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安中医\论文撰写\研究生各人论文撰写\吴静\霍山石斛蛋白修饰文章\Frontiers in plant science\Revision 1\Supplementary Materials\"/>
    </mc:Choice>
  </mc:AlternateContent>
  <xr:revisionPtr revIDLastSave="0" documentId="13_ncr:1_{04A34374-1004-4EA2-9532-7C76C7B80A06}" xr6:coauthVersionLast="47" xr6:coauthVersionMax="47" xr10:uidLastSave="{00000000-0000-0000-0000-000000000000}"/>
  <bookViews>
    <workbookView xWindow="-120" yWindow="-120" windowWidth="20730" windowHeight="11160" activeTab="1" xr2:uid="{7C024670-7DC5-7343-83AB-A6E7EA032FBF}"/>
  </bookViews>
  <sheets>
    <sheet name="conserved proteins" sheetId="3" r:id="rId1"/>
    <sheet name="conserved motifs" sheetId="4" r:id="rId2"/>
  </sheets>
  <definedNames>
    <definedName name="_xlnm._FilterDatabase" localSheetId="1" hidden="1">'conserved motifs'!$A$1:$C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" i="3" l="1"/>
  <c r="S5" i="3"/>
  <c r="T5" i="3"/>
  <c r="Q5" i="3"/>
  <c r="R4" i="3"/>
  <c r="S4" i="3"/>
  <c r="T4" i="3"/>
  <c r="Q4" i="3"/>
</calcChain>
</file>

<file path=xl/sharedStrings.xml><?xml version="1.0" encoding="utf-8"?>
<sst xmlns="http://schemas.openxmlformats.org/spreadsheetml/2006/main" count="5182" uniqueCount="3129">
  <si>
    <t>TRINITY_DN100025_c1_g9_m.49</t>
  </si>
  <si>
    <t>Cluster-2961.147800</t>
  </si>
  <si>
    <t>TRINITY_DN100046_c0_g1_m.79</t>
  </si>
  <si>
    <t>Cluster-2961.144279</t>
  </si>
  <si>
    <t>TRINITY_DN100080_c0_g1_m.120</t>
  </si>
  <si>
    <t>Cluster-2961.134208</t>
  </si>
  <si>
    <t>TRINITY_DN100126_c0_g1_m.201</t>
  </si>
  <si>
    <t>Cluster-2961.173484</t>
  </si>
  <si>
    <t>TRINITY_DN100181_c0_g1_m.296</t>
  </si>
  <si>
    <t>Cluster-2961.147823</t>
  </si>
  <si>
    <t>TRINITY_DN100270_c1_g1_m.453</t>
  </si>
  <si>
    <t>Cluster-2961.276077</t>
  </si>
  <si>
    <t>TRINITY_DN100340_c1_g1_m.591</t>
  </si>
  <si>
    <t>Cluster-2961.151830</t>
  </si>
  <si>
    <t>TRINITY_DN100355_c2_g1_m.611</t>
  </si>
  <si>
    <t>Cluster-2961.168951</t>
  </si>
  <si>
    <t>TRINITY_DN100377_c0_g1_m.647</t>
  </si>
  <si>
    <t>Cluster-2961.110583</t>
  </si>
  <si>
    <t>TRINITY_DN100471_c1_g1_m.808</t>
  </si>
  <si>
    <t>Cluster-2961.168886</t>
  </si>
  <si>
    <t>TRINITY_DN100516_c5_g1_m.907</t>
  </si>
  <si>
    <t>Cluster-2961.275601</t>
  </si>
  <si>
    <t>TRINITY_DN100590_c3_g2_m.1072</t>
  </si>
  <si>
    <t>Cluster-2961.158241</t>
  </si>
  <si>
    <t>TRINITY_DN100650_c4_g2_m.1181</t>
  </si>
  <si>
    <t>Cluster-2961.129707</t>
  </si>
  <si>
    <t>TRINITY_DN100711_c0_g2_m.1302</t>
  </si>
  <si>
    <t>Cluster-2961.154872</t>
  </si>
  <si>
    <t>TRINITY_DN100988_c0_g2_m.1794</t>
  </si>
  <si>
    <t>Cluster-2961.112038</t>
  </si>
  <si>
    <t>TRINITY_DN101011_c6_g1_m.1843</t>
  </si>
  <si>
    <t>Cluster-2961.184277</t>
  </si>
  <si>
    <t>TRINITY_DN101075_c0_g1_m.1969</t>
  </si>
  <si>
    <t>Cluster-2961.87639</t>
  </si>
  <si>
    <t>TRINITY_DN101077_c2_g1_m.1974</t>
  </si>
  <si>
    <t>Cluster-10466.0</t>
  </si>
  <si>
    <t>TRINITY_DN101103_c1_g2_m.2021</t>
  </si>
  <si>
    <t>Cluster-2961.145713</t>
  </si>
  <si>
    <t>TRINITY_DN101367_c0_g1_m.2542</t>
  </si>
  <si>
    <t>Cluster-2961.191189</t>
  </si>
  <si>
    <t>TRINITY_DN101407_c0_g1_m.2619</t>
  </si>
  <si>
    <t>Cluster-2961.159023</t>
  </si>
  <si>
    <t>TRINITY_DN101419_c5_g1_m.2655</t>
  </si>
  <si>
    <t>Cluster-2961.156217</t>
  </si>
  <si>
    <t>TRINITY_DN101426_c1_g1_m.2666</t>
  </si>
  <si>
    <t>Cluster-2961.120727</t>
  </si>
  <si>
    <t>TRINITY_DN101438_c0_g1_m.2694</t>
  </si>
  <si>
    <t>Cluster-2961.227523</t>
  </si>
  <si>
    <t>TRINITY_DN101511_c0_g1_m.2846</t>
  </si>
  <si>
    <t>Cluster-2961.151884</t>
  </si>
  <si>
    <t>TRINITY_DN101541_c4_g1_m.2910</t>
  </si>
  <si>
    <t>Cluster-2961.151916</t>
  </si>
  <si>
    <t>TRINITY_DN101600_c1_g1_m.3027</t>
  </si>
  <si>
    <t>Cluster-2961.173508</t>
  </si>
  <si>
    <t>TRINITY_DN101639_c0_g1_m.3117</t>
  </si>
  <si>
    <t>Cluster-2961.147501</t>
  </si>
  <si>
    <t>TRINITY_DN101641_c0_g1_m.3119</t>
  </si>
  <si>
    <t>Cluster-2961.148806</t>
  </si>
  <si>
    <t>TRINITY_DN101725_c1_g1_m.3268</t>
  </si>
  <si>
    <t>Cluster-2961.47359</t>
  </si>
  <si>
    <t>TRINITY_DN101773_c0_g1_m.3352</t>
  </si>
  <si>
    <t>Cluster-2961.157787</t>
  </si>
  <si>
    <t>TRINITY_DN101893_c3_g2_m.3561</t>
  </si>
  <si>
    <t>Cluster-2961.150469</t>
  </si>
  <si>
    <t>TRINITY_DN102126_c0_g1_m.4011</t>
  </si>
  <si>
    <t>Cluster-2961.134652</t>
  </si>
  <si>
    <t>TRINITY_DN102168_c1_g1_m.4094</t>
  </si>
  <si>
    <t>Cluster-2961.150797</t>
  </si>
  <si>
    <t>TRINITY_DN102231_c3_g4_m.4226</t>
  </si>
  <si>
    <t>Cluster-2961.129557</t>
  </si>
  <si>
    <t>TRINITY_DN102242_c0_g1_m.4247</t>
  </si>
  <si>
    <t>Cluster-2961.158232</t>
  </si>
  <si>
    <t>TRINITY_DN102283_c3_g9_m.4332</t>
  </si>
  <si>
    <t>Cluster-2961.182553</t>
  </si>
  <si>
    <t>TRINITY_DN102303_c4_g2_m.4372</t>
  </si>
  <si>
    <t>Cluster-2961.54923</t>
  </si>
  <si>
    <t>TRINITY_DN102398_c1_g1_m.4587</t>
  </si>
  <si>
    <t>Cluster-2961.140051</t>
  </si>
  <si>
    <t>TRINITY_DN102523_c1_g1_m.4888</t>
  </si>
  <si>
    <t>Cluster-2961.119917</t>
  </si>
  <si>
    <t>TRINITY_DN102535_c0_g2_m.4915</t>
  </si>
  <si>
    <t>Cluster-2961.199322</t>
  </si>
  <si>
    <t>TRINITY_DN102535_c0_g2_m.4916</t>
  </si>
  <si>
    <t>Cluster-2961.177364</t>
  </si>
  <si>
    <t>TRINITY_DN102564_c0_g1_m.4983</t>
  </si>
  <si>
    <t>Cluster-2961.184667</t>
  </si>
  <si>
    <t>TRINITY_DN102600_c0_g1_m.5048</t>
  </si>
  <si>
    <t>Cluster-2961.159441</t>
  </si>
  <si>
    <t>TRINITY_DN102650_c0_g1_m.5147</t>
  </si>
  <si>
    <t>Cluster-2961.145129</t>
  </si>
  <si>
    <t>TRINITY_DN102731_c0_g1_m.5291</t>
  </si>
  <si>
    <t>Cluster-2961.151754</t>
  </si>
  <si>
    <t>TRINITY_DN102807_c3_g4_m.5462</t>
  </si>
  <si>
    <t>Cluster-2961.180540</t>
  </si>
  <si>
    <t>TRINITY_DN102851_c1_g1_m.5549</t>
  </si>
  <si>
    <t>Cluster-2961.160513</t>
  </si>
  <si>
    <t>TRINITY_DN102942_c0_g1_m.5737</t>
  </si>
  <si>
    <t>Cluster-2961.216242</t>
  </si>
  <si>
    <t>TRINITY_DN103105_c0_g1_m.6090</t>
  </si>
  <si>
    <t>Cluster-2961.157469</t>
  </si>
  <si>
    <t>TRINITY_DN103119_c2_g2_m.6120</t>
  </si>
  <si>
    <t>Cluster-2961.154574</t>
  </si>
  <si>
    <t>TRINITY_DN103154_c0_g1_m.6194</t>
  </si>
  <si>
    <t>Cluster-2961.93929</t>
  </si>
  <si>
    <t>TRINITY_DN103181_c0_g1_m.6251</t>
  </si>
  <si>
    <t>Cluster-2961.196431</t>
  </si>
  <si>
    <t>TRINITY_DN103239_c0_g1_m.6403</t>
  </si>
  <si>
    <t>Cluster-2961.170161</t>
  </si>
  <si>
    <t>TRINITY_DN103270_c0_g1_m.6447</t>
  </si>
  <si>
    <t>Cluster-2961.144772</t>
  </si>
  <si>
    <t>TRINITY_DN103307_c0_g15_m.6526</t>
  </si>
  <si>
    <t>Cluster-2961.158549</t>
  </si>
  <si>
    <t>TRINITY_DN103337_c1_g3_m.6595</t>
  </si>
  <si>
    <t>Cluster-2961.159671</t>
  </si>
  <si>
    <t>TRINITY_DN103413_c0_g1_m.6788</t>
  </si>
  <si>
    <t>Cluster-2961.34387</t>
  </si>
  <si>
    <t>TRINITY_DN103443_c0_g2_m.6843</t>
  </si>
  <si>
    <t>Cluster-2961.92642</t>
  </si>
  <si>
    <t>TRINITY_DN103460_c0_g1_m.6877</t>
  </si>
  <si>
    <t>Cluster-2961.154733</t>
  </si>
  <si>
    <t>TRINITY_DN103541_c0_g1_m.7077</t>
  </si>
  <si>
    <t>Cluster-2961.170674</t>
  </si>
  <si>
    <t>TRINITY_DN103563_c1_g3_m.7122</t>
  </si>
  <si>
    <t>Cluster-2961.157558</t>
  </si>
  <si>
    <t>TRINITY_DN103612_c1_g1_m.7236</t>
  </si>
  <si>
    <t>Cluster-2961.137548</t>
  </si>
  <si>
    <t>TRINITY_DN103752_c0_g1_m.7531</t>
  </si>
  <si>
    <t>Cluster-2961.161497</t>
  </si>
  <si>
    <t>TRINITY_DN103764_c5_g1_m.7574</t>
  </si>
  <si>
    <t>Cluster-2961.124318</t>
  </si>
  <si>
    <t>TRINITY_DN103771_c0_g1_m.7588</t>
  </si>
  <si>
    <t>Cluster-2961.91719</t>
  </si>
  <si>
    <t>TRINITY_DN103789_c5_g2_m.7630</t>
  </si>
  <si>
    <t>Cluster-2961.285818</t>
  </si>
  <si>
    <t>TRINITY_DN103814_c0_g1_m.7682</t>
  </si>
  <si>
    <t>Cluster-2961.148176</t>
  </si>
  <si>
    <t>TRINITY_DN103833_c0_g31_m.7717</t>
  </si>
  <si>
    <t>Cluster-2961.150681</t>
  </si>
  <si>
    <t>TRINITY_DN103857_c4_g1_m.7771</t>
  </si>
  <si>
    <t>Cluster-2961.150100</t>
  </si>
  <si>
    <t>TRINITY_DN103974_c0_g1_m.7997</t>
  </si>
  <si>
    <t>Cluster-2961.228796</t>
  </si>
  <si>
    <t>TRINITY_DN104036_c0_g2_m.8121</t>
  </si>
  <si>
    <t>Cluster-2961.153210</t>
  </si>
  <si>
    <t>TRINITY_DN104037_c3_g1_m.8129</t>
  </si>
  <si>
    <t>Cluster-2961.207052</t>
  </si>
  <si>
    <t>TRINITY_DN104063_c0_g2_m.8197</t>
  </si>
  <si>
    <t>Cluster-2961.159158</t>
  </si>
  <si>
    <t>TRINITY_DN104085_c0_g2_m.8254</t>
  </si>
  <si>
    <t>Cluster-2961.154248</t>
  </si>
  <si>
    <t>TRINITY_DN104169_c1_g3_m.8429</t>
  </si>
  <si>
    <t>Cluster-2961.144338</t>
  </si>
  <si>
    <t>TRINITY_DN104197_c0_g2_m.8476</t>
  </si>
  <si>
    <t>Cluster-2961.132065</t>
  </si>
  <si>
    <t>TRINITY_DN104206_c2_g2_m.8491</t>
  </si>
  <si>
    <t>Cluster-2961.176021</t>
  </si>
  <si>
    <t>TRINITY_DN104272_c6_g2_m.8627</t>
  </si>
  <si>
    <t>Cluster-2961.108410</t>
  </si>
  <si>
    <t>TRINITY_DN104293_c0_g1_m.8678</t>
  </si>
  <si>
    <t>Cluster-2961.103954</t>
  </si>
  <si>
    <t>TRINITY_DN104296_c0_g2_m.8684</t>
  </si>
  <si>
    <t>Cluster-2961.148430</t>
  </si>
  <si>
    <t>TRINITY_DN104344_c3_g4_m.8784</t>
  </si>
  <si>
    <t>Cluster-2961.86504</t>
  </si>
  <si>
    <t>TRINITY_DN104386_c4_g1_m.8899</t>
  </si>
  <si>
    <t>Cluster-2961.146988</t>
  </si>
  <si>
    <t>TRINITY_DN104567_c6_g1_m.9296</t>
  </si>
  <si>
    <t>Cluster-2961.86699</t>
  </si>
  <si>
    <t>TRINITY_DN104669_c0_g1_m.9525</t>
  </si>
  <si>
    <t>Cluster-2961.182317</t>
  </si>
  <si>
    <t>TRINITY_DN104708_c1_g1_m.9594</t>
  </si>
  <si>
    <t>Cluster-2961.161033</t>
  </si>
  <si>
    <t>TRINITY_DN104730_c3_g5_m.9631</t>
  </si>
  <si>
    <t>Cluster-2961.149423</t>
  </si>
  <si>
    <t>TRINITY_DN104761_c0_g11_m.9704</t>
  </si>
  <si>
    <t>Cluster-2961.164192</t>
  </si>
  <si>
    <t>TRINITY_DN104937_c3_g1_m.10182</t>
  </si>
  <si>
    <t>Cluster-2961.150489</t>
  </si>
  <si>
    <t>TRINITY_DN104949_c0_g1_m.10211</t>
  </si>
  <si>
    <t>Cluster-2961.139776</t>
  </si>
  <si>
    <t>TRINITY_DN104953_c1_g3_m.10217</t>
  </si>
  <si>
    <t>Cluster-2961.180966</t>
  </si>
  <si>
    <t>TRINITY_DN104961_c1_g2_m.10230</t>
  </si>
  <si>
    <t>Cluster-2961.113614</t>
  </si>
  <si>
    <t>TRINITY_DN104983_c2_g2_m.10276</t>
  </si>
  <si>
    <t>Cluster-2961.140064</t>
  </si>
  <si>
    <t>TRINITY_DN105035_c0_g4_m.10394</t>
  </si>
  <si>
    <t>Cluster-2961.243338</t>
  </si>
  <si>
    <t>TRINITY_DN105098_c2_g8_m.10531</t>
  </si>
  <si>
    <t>Cluster-2961.193733</t>
  </si>
  <si>
    <t>TRINITY_DN105134_c0_g1_m.10617</t>
  </si>
  <si>
    <t>Cluster-2961.147001</t>
  </si>
  <si>
    <t>TRINITY_DN105189_c5_g1_m.10750</t>
  </si>
  <si>
    <t>Cluster-2961.226752</t>
  </si>
  <si>
    <t>TRINITY_DN105223_c2_g1_m.10826</t>
  </si>
  <si>
    <t>Cluster-2961.148485</t>
  </si>
  <si>
    <t>TRINITY_DN105250_c2_g3_m.10894</t>
  </si>
  <si>
    <t>Cluster-2961.141751</t>
  </si>
  <si>
    <t>TRINITY_DN105288_c2_g1_m.10974</t>
  </si>
  <si>
    <t>Cluster-2961.255297</t>
  </si>
  <si>
    <t>TRINITY_DN105325_c0_g1_m.11046</t>
  </si>
  <si>
    <t>Cluster-2961.185444</t>
  </si>
  <si>
    <t>TRINITY_DN105363_c1_g17_m.11137</t>
  </si>
  <si>
    <t>Cluster-2961.160106</t>
  </si>
  <si>
    <t>TRINITY_DN105395_c2_g2_m.11198</t>
  </si>
  <si>
    <t>Cluster-2961.148070</t>
  </si>
  <si>
    <t>TRINITY_DN105430_c5_g1_m.11282</t>
  </si>
  <si>
    <t>Cluster-2961.126285</t>
  </si>
  <si>
    <t>TRINITY_DN105607_c0_g7_m.11659</t>
  </si>
  <si>
    <t>Cluster-2961.183847</t>
  </si>
  <si>
    <t>TRINITY_DN105784_c0_g1_m.12019</t>
  </si>
  <si>
    <t>Cluster-2961.98220</t>
  </si>
  <si>
    <t>TRINITY_DN105855_c0_g1_m.12142</t>
  </si>
  <si>
    <t>Cluster-2961.209760</t>
  </si>
  <si>
    <t>TRINITY_DN105870_c1_g9_m.12181</t>
  </si>
  <si>
    <t>Cluster-2961.155289</t>
  </si>
  <si>
    <t>TRINITY_DN105985_c12_g6_m.12448</t>
  </si>
  <si>
    <t>Cluster-2961.213690</t>
  </si>
  <si>
    <t>TRINITY_DN106262_c0_g1_m.12661</t>
  </si>
  <si>
    <t>Cluster-2961.152986</t>
  </si>
  <si>
    <t>TRINITY_DN11192_c0_g2_m.13091</t>
  </si>
  <si>
    <t>Cluster-2961.156588</t>
  </si>
  <si>
    <t>TRINITY_DN128853_c0_g1_m.14381</t>
  </si>
  <si>
    <t>Cluster-2961.157828</t>
  </si>
  <si>
    <t>TRINITY_DN129377_c0_g1_m.14438</t>
  </si>
  <si>
    <t>Cluster-2961.121254</t>
  </si>
  <si>
    <t>TRINITY_DN20004_c0_g1_m.15386</t>
  </si>
  <si>
    <t>Cluster-2961.96814</t>
  </si>
  <si>
    <t>TRINITY_DN27637_c0_g1_m.15649</t>
  </si>
  <si>
    <t>Cluster-2961.85040</t>
  </si>
  <si>
    <t>TRINITY_DN4821_c0_g2_m.16446</t>
  </si>
  <si>
    <t>Cluster-2961.153631</t>
  </si>
  <si>
    <t>TRINITY_DN50714_c0_g3_m.16590</t>
  </si>
  <si>
    <t>Cluster-2961.162960</t>
  </si>
  <si>
    <t>TRINITY_DN53197_c0_g1_m.16763</t>
  </si>
  <si>
    <t>Cluster-2961.84264</t>
  </si>
  <si>
    <t>TRINITY_DN55749_c0_g1_m.16922</t>
  </si>
  <si>
    <t>Cluster-2961.135739</t>
  </si>
  <si>
    <t>TRINITY_DN59128_c0_g1_m.17126</t>
  </si>
  <si>
    <t>Cluster-2961.174383</t>
  </si>
  <si>
    <t>TRINITY_DN61373_c0_g1_m.17300</t>
  </si>
  <si>
    <t>Cluster-2961.156621</t>
  </si>
  <si>
    <t>TRINITY_DN62083_c0_g1_m.17372</t>
  </si>
  <si>
    <t>Cluster-2961.155563</t>
  </si>
  <si>
    <t>TRINITY_DN63502_c0_g1_m.17512</t>
  </si>
  <si>
    <t>Cluster-2961.147283</t>
  </si>
  <si>
    <t>TRINITY_DN63600_c0_g1_m.17517</t>
  </si>
  <si>
    <t>Cluster-2961.202359</t>
  </si>
  <si>
    <t>TRINITY_DN63741_c0_g1_m.17529</t>
  </si>
  <si>
    <t>Cluster-2961.148095</t>
  </si>
  <si>
    <t>TRINITY_DN64209_c0_g1_m.17563</t>
  </si>
  <si>
    <t>Cluster-2961.84057</t>
  </si>
  <si>
    <t>TRINITY_DN64261_c0_g2_m.17573</t>
  </si>
  <si>
    <t>Cluster-2961.153560</t>
  </si>
  <si>
    <t>TRINITY_DN64266_c0_g1_m.17574</t>
  </si>
  <si>
    <t>Cluster-2961.171451</t>
  </si>
  <si>
    <t>TRINITY_DN67522_c0_g1_m.17811</t>
  </si>
  <si>
    <t>Cluster-2961.121248</t>
  </si>
  <si>
    <t>TRINITY_DN67778_c0_g1_m.17831</t>
  </si>
  <si>
    <t>Cluster-2961.200397</t>
  </si>
  <si>
    <t>TRINITY_DN68431_c0_g1_m.17871</t>
  </si>
  <si>
    <t>Cluster-2961.150801</t>
  </si>
  <si>
    <t>TRINITY_DN73911_c0_g1_m.18592</t>
  </si>
  <si>
    <t>Cluster-2961.185885</t>
  </si>
  <si>
    <t>TRINITY_DN75140_c0_g1_m.18753</t>
  </si>
  <si>
    <t>Cluster-2961.148711</t>
  </si>
  <si>
    <t>TRINITY_DN75655_c0_g1_m.18814</t>
  </si>
  <si>
    <t>Cluster-2961.147907</t>
  </si>
  <si>
    <t>TRINITY_DN75765_c0_g1_m.18827</t>
  </si>
  <si>
    <t>Cluster-2961.148626</t>
  </si>
  <si>
    <t>TRINITY_DN77008_c0_g1_m.19048</t>
  </si>
  <si>
    <t>Cluster-2961.146614</t>
  </si>
  <si>
    <t>TRINITY_DN77153_c0_g1_m.19086</t>
  </si>
  <si>
    <t>Cluster-2961.144347</t>
  </si>
  <si>
    <t>TRINITY_DN78180_c0_g2_m.19215</t>
  </si>
  <si>
    <t>Cluster-2961.184662</t>
  </si>
  <si>
    <t>TRINITY_DN78455_c0_g1_m.19256</t>
  </si>
  <si>
    <t>Cluster-2961.165299</t>
  </si>
  <si>
    <t>TRINITY_DN79779_c0_g1_m.19551</t>
  </si>
  <si>
    <t>Cluster-2961.258637</t>
  </si>
  <si>
    <t>TRINITY_DN80427_c0_g1_m.19699</t>
  </si>
  <si>
    <t>Cluster-2961.133519</t>
  </si>
  <si>
    <t>TRINITY_DN80819_c0_g1_m.19782</t>
  </si>
  <si>
    <t>Cluster-2961.156876</t>
  </si>
  <si>
    <t>TRINITY_DN81028_c0_g1_m.19834</t>
  </si>
  <si>
    <t>Cluster-2961.136917</t>
  </si>
  <si>
    <t>TRINITY_DN81109_c0_g1_m.19854</t>
  </si>
  <si>
    <t>Cluster-2961.174798</t>
  </si>
  <si>
    <t>TRINITY_DN81346_c0_g1_m.19921</t>
  </si>
  <si>
    <t>Cluster-2961.102995</t>
  </si>
  <si>
    <t>TRINITY_DN81844_c0_g1_m.20039</t>
  </si>
  <si>
    <t>Cluster-2961.129473</t>
  </si>
  <si>
    <t>TRINITY_DN81995_c0_g1_m.20084</t>
  </si>
  <si>
    <t>Cluster-2961.142189</t>
  </si>
  <si>
    <t>TRINITY_DN82151_c0_g1_m.20122</t>
  </si>
  <si>
    <t>Cluster-2961.159253</t>
  </si>
  <si>
    <t>TRINITY_DN82214_c0_g1_m.20144</t>
  </si>
  <si>
    <t>Cluster-2961.97100</t>
  </si>
  <si>
    <t>TRINITY_DN82380_c1_g2_m.20182</t>
  </si>
  <si>
    <t>Cluster-2961.141530</t>
  </si>
  <si>
    <t>TRINITY_DN82515_c0_g1_m.20219</t>
  </si>
  <si>
    <t>Cluster-2961.92975</t>
  </si>
  <si>
    <t>TRINITY_DN83093_c0_g1_m.20330</t>
  </si>
  <si>
    <t>Cluster-2961.71390</t>
  </si>
  <si>
    <t>TRINITY_DN83139_c0_g1_m.20368</t>
  </si>
  <si>
    <t>Cluster-2961.47802</t>
  </si>
  <si>
    <t>TRINITY_DN83210_c0_g1_m.20393</t>
  </si>
  <si>
    <t>Cluster-2961.132576</t>
  </si>
  <si>
    <t>TRINITY_DN83266_c0_g1_m.20420</t>
  </si>
  <si>
    <t>Cluster-2961.149726</t>
  </si>
  <si>
    <t>TRINITY_DN83486_c0_g1_m.20488</t>
  </si>
  <si>
    <t>Cluster-2961.151447</t>
  </si>
  <si>
    <t>TRINITY_DN83544_c0_g1_m.20500</t>
  </si>
  <si>
    <t>Cluster-2961.158058</t>
  </si>
  <si>
    <t>TRINITY_DN83574_c0_g1_m.20510</t>
  </si>
  <si>
    <t>Cluster-2961.112668</t>
  </si>
  <si>
    <t>TRINITY_DN83653_c0_g1_m.20532</t>
  </si>
  <si>
    <t>Cluster-2961.96749</t>
  </si>
  <si>
    <t>TRINITY_DN83851_c0_g1_m.20609</t>
  </si>
  <si>
    <t>Cluster-2961.117454</t>
  </si>
  <si>
    <t>TRINITY_DN83861_c0_g1_m.20612</t>
  </si>
  <si>
    <t>Cluster-2961.266907</t>
  </si>
  <si>
    <t>TRINITY_DN84253_c0_g1_m.20747</t>
  </si>
  <si>
    <t>Cluster-2961.149192</t>
  </si>
  <si>
    <t>TRINITY_DN84369_c0_g1_m.20773</t>
  </si>
  <si>
    <t>Cluster-2961.127782</t>
  </si>
  <si>
    <t>TRINITY_DN85598_c0_g2_m.21173</t>
  </si>
  <si>
    <t>Cluster-2961.162994</t>
  </si>
  <si>
    <t>TRINITY_DN86244_c1_g1_m.21489</t>
  </si>
  <si>
    <t>Cluster-2961.130949</t>
  </si>
  <si>
    <t>TRINITY_DN86269_c0_g1_m.21504</t>
  </si>
  <si>
    <t>Cluster-2961.112357</t>
  </si>
  <si>
    <t>TRINITY_DN86435_c0_g1_m.21578</t>
  </si>
  <si>
    <t>Cluster-2961.167379</t>
  </si>
  <si>
    <t>TRINITY_DN86663_c0_g1_m.21692</t>
  </si>
  <si>
    <t>Cluster-2961.217263</t>
  </si>
  <si>
    <t>TRINITY_DN87167_c0_g1_m.21928</t>
  </si>
  <si>
    <t>Cluster-2961.278192</t>
  </si>
  <si>
    <t>TRINITY_DN87266_c0_g1_m.21965</t>
  </si>
  <si>
    <t>Cluster-2961.130569</t>
  </si>
  <si>
    <t>TRINITY_DN87321_c0_g3_m.21991</t>
  </si>
  <si>
    <t>Cluster-2961.85175</t>
  </si>
  <si>
    <t>TRINITY_DN87616_c0_g2_m.22103</t>
  </si>
  <si>
    <t>Cluster-2961.147891</t>
  </si>
  <si>
    <t>TRINITY_DN87640_c0_g1_m.22117</t>
  </si>
  <si>
    <t>Cluster-2961.146058</t>
  </si>
  <si>
    <t>TRINITY_DN87654_c0_g1_m.22133</t>
  </si>
  <si>
    <t>Cluster-2961.152137</t>
  </si>
  <si>
    <t>TRINITY_DN87699_c0_g1_m.22158</t>
  </si>
  <si>
    <t>Cluster-2961.4063</t>
  </si>
  <si>
    <t>TRINITY_DN87780_c0_g1_m.22194</t>
  </si>
  <si>
    <t>Cluster-2961.145793</t>
  </si>
  <si>
    <t>TRINITY_DN87790_c1_g1_m.22199</t>
  </si>
  <si>
    <t>Cluster-2961.133674</t>
  </si>
  <si>
    <t>TRINITY_DN87886_c0_g1_m.22253</t>
  </si>
  <si>
    <t>Cluster-2961.90029</t>
  </si>
  <si>
    <t>TRINITY_DN87916_c0_g1_m.22279</t>
  </si>
  <si>
    <t>Cluster-2961.153724</t>
  </si>
  <si>
    <t>TRINITY_DN87936_c0_g1_m.22285</t>
  </si>
  <si>
    <t>Cluster-2961.145037</t>
  </si>
  <si>
    <t>TRINITY_DN88372_c0_g1_m.22502</t>
  </si>
  <si>
    <t>Cluster-2961.141050</t>
  </si>
  <si>
    <t>TRINITY_DN88391_c0_g1_m.22514</t>
  </si>
  <si>
    <t>Cluster-2961.104107</t>
  </si>
  <si>
    <t>TRINITY_DN88657_c0_g1_m.22651</t>
  </si>
  <si>
    <t>Cluster-2961.126322</t>
  </si>
  <si>
    <t>TRINITY_DN88668_c0_g1_m.22660</t>
  </si>
  <si>
    <t>Cluster-2961.146064</t>
  </si>
  <si>
    <t>TRINITY_DN88711_c0_g1_m.22691</t>
  </si>
  <si>
    <t>Cluster-2961.172525</t>
  </si>
  <si>
    <t>TRINITY_DN88739_c0_g1_m.22711</t>
  </si>
  <si>
    <t>Cluster-2961.148809</t>
  </si>
  <si>
    <t>TRINITY_DN88750_c0_g1_m.22715</t>
  </si>
  <si>
    <t>Cluster-2961.145901</t>
  </si>
  <si>
    <t>TRINITY_DN88766_c0_g1_m.22721</t>
  </si>
  <si>
    <t>Cluster-2961.141632</t>
  </si>
  <si>
    <t>TRINITY_DN88918_c1_g1_m.22823</t>
  </si>
  <si>
    <t>Cluster-2961.151595</t>
  </si>
  <si>
    <t>TRINITY_DN88921_c0_g1_m.22828</t>
  </si>
  <si>
    <t>Cluster-2961.202191</t>
  </si>
  <si>
    <t>TRINITY_DN89024_c0_g1_m.22879</t>
  </si>
  <si>
    <t>Cluster-2961.141661</t>
  </si>
  <si>
    <t>TRINITY_DN89071_c0_g1_m.22902</t>
  </si>
  <si>
    <t>Cluster-2961.147437</t>
  </si>
  <si>
    <t>TRINITY_DN89077_c0_g1_m.22903</t>
  </si>
  <si>
    <t>Cluster-2961.256356</t>
  </si>
  <si>
    <t>TRINITY_DN89106_c0_g3_m.22911</t>
  </si>
  <si>
    <t>Cluster-2961.150437</t>
  </si>
  <si>
    <t>TRINITY_DN89321_c0_g1_m.23055</t>
  </si>
  <si>
    <t>Cluster-2961.23860</t>
  </si>
  <si>
    <t>TRINITY_DN89367_c0_g1_m.23087</t>
  </si>
  <si>
    <t>Cluster-2961.104352</t>
  </si>
  <si>
    <t>TRINITY_DN89516_c1_g1_m.23179</t>
  </si>
  <si>
    <t>Cluster-2961.207437</t>
  </si>
  <si>
    <t>TRINITY_DN89948_c0_g1_m.23460</t>
  </si>
  <si>
    <t>Cluster-2961.141155</t>
  </si>
  <si>
    <t>TRINITY_DN89953_c0_g1_m.23466</t>
  </si>
  <si>
    <t>Cluster-2961.122820</t>
  </si>
  <si>
    <t>TRINITY_DN90034_c0_g1_m.23519</t>
  </si>
  <si>
    <t>Cluster-2961.165440</t>
  </si>
  <si>
    <t>TRINITY_DN90075_c0_g1_m.23577</t>
  </si>
  <si>
    <t>Cluster-2961.142531</t>
  </si>
  <si>
    <t>TRINITY_DN90083_c0_g1_m.23589</t>
  </si>
  <si>
    <t>Cluster-2961.159541</t>
  </si>
  <si>
    <t>TRINITY_DN90114_c0_g2_m.23616</t>
  </si>
  <si>
    <t>Cluster-2961.54184</t>
  </si>
  <si>
    <t>TRINITY_DN90210_c0_g1_m.23704</t>
  </si>
  <si>
    <t>Cluster-2961.162645</t>
  </si>
  <si>
    <t>TRINITY_DN90267_c1_g1_m.23756</t>
  </si>
  <si>
    <t>Cluster-2961.131285</t>
  </si>
  <si>
    <t>TRINITY_DN90397_c0_g1_m.23857</t>
  </si>
  <si>
    <t>Cluster-2961.140296</t>
  </si>
  <si>
    <t>TRINITY_DN90546_c1_g1_m.23968</t>
  </si>
  <si>
    <t>Cluster-2961.180646</t>
  </si>
  <si>
    <t>TRINITY_DN90703_c0_g1_m.24089</t>
  </si>
  <si>
    <t>Cluster-2961.215216</t>
  </si>
  <si>
    <t>TRINITY_DN90705_c0_g1_m.24093</t>
  </si>
  <si>
    <t>Cluster-2961.141893</t>
  </si>
  <si>
    <t>TRINITY_DN90837_c0_g1_m.24207</t>
  </si>
  <si>
    <t>Cluster-2961.142881</t>
  </si>
  <si>
    <t>TRINITY_DN90947_c0_g1_m.24301</t>
  </si>
  <si>
    <t>Cluster-2961.252778</t>
  </si>
  <si>
    <t>TRINITY_DN90960_c0_g1_m.24318</t>
  </si>
  <si>
    <t>Cluster-2961.172872</t>
  </si>
  <si>
    <t>TRINITY_DN90967_c0_g1_m.24323</t>
  </si>
  <si>
    <t>Cluster-2961.132489</t>
  </si>
  <si>
    <t>TRINITY_DN91078_c0_g1_m.24395</t>
  </si>
  <si>
    <t>Cluster-2961.187853</t>
  </si>
  <si>
    <t>TRINITY_DN91143_c0_g1_m.24453</t>
  </si>
  <si>
    <t>Cluster-2961.128535</t>
  </si>
  <si>
    <t>TRINITY_DN91227_c0_g1_m.24517</t>
  </si>
  <si>
    <t>Cluster-2961.145749</t>
  </si>
  <si>
    <t>TRINITY_DN91364_c1_g1_m.24671</t>
  </si>
  <si>
    <t>Cluster-2961.154227</t>
  </si>
  <si>
    <t>TRINITY_DN91436_c0_g1_m.24722</t>
  </si>
  <si>
    <t>Cluster-2961.284794</t>
  </si>
  <si>
    <t>TRINITY_DN91487_c0_g1_m.24772</t>
  </si>
  <si>
    <t>Cluster-2961.138751</t>
  </si>
  <si>
    <t>TRINITY_DN91723_c0_g1_m.24978</t>
  </si>
  <si>
    <t>Cluster-2961.151964</t>
  </si>
  <si>
    <t>TRINITY_DN91759_c0_g3_m.25000</t>
  </si>
  <si>
    <t>Cluster-2961.117482</t>
  </si>
  <si>
    <t>TRINITY_DN91809_c0_g1_m.25046</t>
  </si>
  <si>
    <t>Cluster-2961.122476</t>
  </si>
  <si>
    <t>TRINITY_DN91852_c0_g1_m.25081</t>
  </si>
  <si>
    <t>Cluster-2961.57182</t>
  </si>
  <si>
    <t>TRINITY_DN91916_c0_g1_m.25148</t>
  </si>
  <si>
    <t>Cluster-2961.158035</t>
  </si>
  <si>
    <t>TRINITY_DN91975_c0_g1_m.25203</t>
  </si>
  <si>
    <t>Cluster-2961.77113</t>
  </si>
  <si>
    <t>TRINITY_DN92056_c0_g1_m.25270</t>
  </si>
  <si>
    <t>Cluster-2961.65230</t>
  </si>
  <si>
    <t>TRINITY_DN92090_c0_g1_m.25309</t>
  </si>
  <si>
    <t>Cluster-2961.124071</t>
  </si>
  <si>
    <t>TRINITY_DN92099_c0_g1_m.25317</t>
  </si>
  <si>
    <t>Cluster-2961.143655</t>
  </si>
  <si>
    <t>TRINITY_DN92120_c0_g1_m.25332</t>
  </si>
  <si>
    <t>Cluster-2961.181098</t>
  </si>
  <si>
    <t>TRINITY_DN92219_c0_g1_m.25433</t>
  </si>
  <si>
    <t>Cluster-2961.72464</t>
  </si>
  <si>
    <t>TRINITY_DN92285_c1_g3_m.25491</t>
  </si>
  <si>
    <t>Cluster-2961.153199</t>
  </si>
  <si>
    <t>TRINITY_DN92302_c0_g2_m.25518</t>
  </si>
  <si>
    <t>Cluster-2961.126689</t>
  </si>
  <si>
    <t>TRINITY_DN92358_c0_g1_m.25565</t>
  </si>
  <si>
    <t>Cluster-2961.151877</t>
  </si>
  <si>
    <t>TRINITY_DN92402_c0_g1_m.25608</t>
  </si>
  <si>
    <t>Cluster-2961.269050</t>
  </si>
  <si>
    <t>TRINITY_DN92461_c0_g1_m.25670</t>
  </si>
  <si>
    <t>Cluster-2961.64764</t>
  </si>
  <si>
    <t>TRINITY_DN92497_c1_g1_m.25710</t>
  </si>
  <si>
    <t>Cluster-2961.147637</t>
  </si>
  <si>
    <t>TRINITY_DN92499_c0_g1_m.25713</t>
  </si>
  <si>
    <t>Cluster-2961.68493</t>
  </si>
  <si>
    <t>TRINITY_DN92548_c0_g1_m.25758</t>
  </si>
  <si>
    <t>Cluster-2961.149819</t>
  </si>
  <si>
    <t>TRINITY_DN92584_c0_g1_m.25785</t>
  </si>
  <si>
    <t>Cluster-2961.176713</t>
  </si>
  <si>
    <t>TRINITY_DN92615_c0_g2_m.25813</t>
  </si>
  <si>
    <t>Cluster-2961.154022</t>
  </si>
  <si>
    <t>TRINITY_DN92644_c0_g1_m.25838</t>
  </si>
  <si>
    <t>Cluster-2961.152844</t>
  </si>
  <si>
    <t>TRINITY_DN92678_c1_g1_m.25861</t>
  </si>
  <si>
    <t>Cluster-2961.155792</t>
  </si>
  <si>
    <t>TRINITY_DN92782_c0_g1_m.25965</t>
  </si>
  <si>
    <t>Cluster-2961.179629</t>
  </si>
  <si>
    <t>TRINITY_DN92812_c0_g2_m.25989</t>
  </si>
  <si>
    <t>Cluster-2961.157004</t>
  </si>
  <si>
    <t>TRINITY_DN92886_c0_g1_m.26068</t>
  </si>
  <si>
    <t>Cluster-2961.106191</t>
  </si>
  <si>
    <t>TRINITY_DN92935_c1_g1_m.26127</t>
  </si>
  <si>
    <t>Cluster-2961.156656</t>
  </si>
  <si>
    <t>TRINITY_DN92964_c0_g1_m.26151</t>
  </si>
  <si>
    <t>Cluster-3866.1</t>
  </si>
  <si>
    <t>TRINITY_DN93015_c0_g1_m.26197</t>
  </si>
  <si>
    <t>Cluster-2961.148606</t>
  </si>
  <si>
    <t>TRINITY_DN93020_c0_g1_m.26205</t>
  </si>
  <si>
    <t>Cluster-2961.141635</t>
  </si>
  <si>
    <t>TRINITY_DN93053_c0_g2_m.26233</t>
  </si>
  <si>
    <t>Cluster-2961.154688</t>
  </si>
  <si>
    <t>TRINITY_DN93061_c0_g1_m.26239</t>
  </si>
  <si>
    <t>Cluster-2961.167191</t>
  </si>
  <si>
    <t>TRINITY_DN93133_c3_g1_m.26310</t>
  </si>
  <si>
    <t>Cluster-2961.146395</t>
  </si>
  <si>
    <t>TRINITY_DN93236_c1_g1_m.26407</t>
  </si>
  <si>
    <t>Cluster-2961.164706</t>
  </si>
  <si>
    <t>TRINITY_DN93354_c0_g1_m.26546</t>
  </si>
  <si>
    <t>Cluster-2961.153775</t>
  </si>
  <si>
    <t>TRINITY_DN93401_c0_g1_m.26593</t>
  </si>
  <si>
    <t>Cluster-2961.165779</t>
  </si>
  <si>
    <t>TRINITY_DN93424_c0_g1_m.26625</t>
  </si>
  <si>
    <t>Cluster-2961.219362</t>
  </si>
  <si>
    <t>TRINITY_DN93515_c0_g1_m.26724</t>
  </si>
  <si>
    <t>Cluster-2961.158213</t>
  </si>
  <si>
    <t>TRINITY_DN93605_c0_g1_m.26848</t>
  </si>
  <si>
    <t>Cluster-2961.178135</t>
  </si>
  <si>
    <t>TRINITY_DN93690_c0_g1_m.26952</t>
  </si>
  <si>
    <t>Cluster-2961.124311</t>
  </si>
  <si>
    <t>TRINITY_DN93718_c0_g1_m.26993</t>
  </si>
  <si>
    <t>Cluster-2961.146487</t>
  </si>
  <si>
    <t>TRINITY_DN93720_c1_g1_m.26996</t>
  </si>
  <si>
    <t>Cluster-2961.148675</t>
  </si>
  <si>
    <t>TRINITY_DN93722_c0_g1_m.26997</t>
  </si>
  <si>
    <t>Cluster-2961.196435</t>
  </si>
  <si>
    <t>TRINITY_DN93867_c0_g1_m.27171</t>
  </si>
  <si>
    <t>Cluster-2961.148551</t>
  </si>
  <si>
    <t>TRINITY_DN93958_c4_g1_m.27270</t>
  </si>
  <si>
    <t>Cluster-2961.150114</t>
  </si>
  <si>
    <t>TRINITY_DN93972_c0_g1_m.27285</t>
  </si>
  <si>
    <t>Cluster-2961.163000</t>
  </si>
  <si>
    <t>TRINITY_DN93986_c0_g1_m.27300</t>
  </si>
  <si>
    <t>Cluster-2961.147894</t>
  </si>
  <si>
    <t>TRINITY_DN94046_c0_g1_m.27370</t>
  </si>
  <si>
    <t>Cluster-2961.155857</t>
  </si>
  <si>
    <t>TRINITY_DN94204_c0_g1_m.27551</t>
  </si>
  <si>
    <t>Cluster-2961.161684</t>
  </si>
  <si>
    <t>TRINITY_DN94238_c0_g1_m.27588</t>
  </si>
  <si>
    <t>Cluster-2961.147652</t>
  </si>
  <si>
    <t>TRINITY_DN94270_c0_g1_m.27619</t>
  </si>
  <si>
    <t>Cluster-2961.205666</t>
  </si>
  <si>
    <t>TRINITY_DN94272_c0_g1_m.27621</t>
  </si>
  <si>
    <t>Cluster-2961.162920</t>
  </si>
  <si>
    <t>TRINITY_DN94281_c0_g1_m.27627</t>
  </si>
  <si>
    <t>Cluster-2961.147525</t>
  </si>
  <si>
    <t>TRINITY_DN94449_c2_g1_m.27862</t>
  </si>
  <si>
    <t>Cluster-2961.36161</t>
  </si>
  <si>
    <t>TRINITY_DN94529_c0_g1_m.27959</t>
  </si>
  <si>
    <t>Cluster-2961.148883</t>
  </si>
  <si>
    <t>TRINITY_DN94577_c0_g1_m.27995</t>
  </si>
  <si>
    <t>Cluster-2961.137678</t>
  </si>
  <si>
    <t>TRINITY_DN94593_c2_g2_m.28017</t>
  </si>
  <si>
    <t>Cluster-2961.83174</t>
  </si>
  <si>
    <t>TRINITY_DN94632_c0_g1_m.28069</t>
  </si>
  <si>
    <t>Cluster-2961.151548</t>
  </si>
  <si>
    <t>TRINITY_DN94636_c0_g1_m.28074</t>
  </si>
  <si>
    <t>Cluster-2961.148213</t>
  </si>
  <si>
    <t>TRINITY_DN94637_c0_g1_m.28076</t>
  </si>
  <si>
    <t>Cluster-2961.183988</t>
  </si>
  <si>
    <t>TRINITY_DN94738_c0_g1_m.28192</t>
  </si>
  <si>
    <t>Cluster-2961.69979</t>
  </si>
  <si>
    <t>TRINITY_DN94774_c1_g1_m.28226</t>
  </si>
  <si>
    <t>Cluster-2961.175989</t>
  </si>
  <si>
    <t>TRINITY_DN94790_c0_g1_m.28249</t>
  </si>
  <si>
    <t>Cluster-2961.136371</t>
  </si>
  <si>
    <t>TRINITY_DN94800_c0_g1_m.28264</t>
  </si>
  <si>
    <t>Cluster-2961.290597</t>
  </si>
  <si>
    <t>TRINITY_DN94846_c3_g1_m.28316</t>
  </si>
  <si>
    <t>Cluster-2961.179280</t>
  </si>
  <si>
    <t>TRINITY_DN94868_c0_g1_m.28339</t>
  </si>
  <si>
    <t>Cluster-2961.65376</t>
  </si>
  <si>
    <t>TRINITY_DN94951_c0_g1_m.28431</t>
  </si>
  <si>
    <t>Cluster-2961.184360</t>
  </si>
  <si>
    <t>TRINITY_DN94972_c1_g2_m.28453</t>
  </si>
  <si>
    <t>Cluster-2961.224551</t>
  </si>
  <si>
    <t>TRINITY_DN95013_c0_g1_m.28505</t>
  </si>
  <si>
    <t>Cluster-2961.107907</t>
  </si>
  <si>
    <t>TRINITY_DN95043_c2_g1_m.28543</t>
  </si>
  <si>
    <t>Cluster-2961.158814</t>
  </si>
  <si>
    <t>TRINITY_DN95125_c0_g2_m.28659</t>
  </si>
  <si>
    <t>Cluster-2961.113991</t>
  </si>
  <si>
    <t>TRINITY_DN95130_c0_g3_m.28664</t>
  </si>
  <si>
    <t>Cluster-2961.229525</t>
  </si>
  <si>
    <t>TRINITY_DN95157_c0_g1_m.28698</t>
  </si>
  <si>
    <t>Cluster-2961.161908</t>
  </si>
  <si>
    <t>TRINITY_DN95226_c0_g2_m.28807</t>
  </si>
  <si>
    <t>Cluster-2961.147405</t>
  </si>
  <si>
    <t>TRINITY_DN95347_c0_g1_m.28988</t>
  </si>
  <si>
    <t>Cluster-2961.140279</t>
  </si>
  <si>
    <t>TRINITY_DN95351_c0_g1_m.28994</t>
  </si>
  <si>
    <t>Cluster-2961.127561</t>
  </si>
  <si>
    <t>TRINITY_DN95358_c0_g1_m.29001</t>
  </si>
  <si>
    <t>Cluster-2961.131304</t>
  </si>
  <si>
    <t>TRINITY_DN95396_c1_g1_m.29067</t>
  </si>
  <si>
    <t>Cluster-2961.15249</t>
  </si>
  <si>
    <t>TRINITY_DN95457_c0_g1_m.29177</t>
  </si>
  <si>
    <t>Cluster-2961.175664</t>
  </si>
  <si>
    <t>TRINITY_DN95475_c0_g1_m.29199</t>
  </si>
  <si>
    <t>Cluster-2961.141301</t>
  </si>
  <si>
    <t>TRINITY_DN95481_c0_g1_m.29205</t>
  </si>
  <si>
    <t>Cluster-2961.88171</t>
  </si>
  <si>
    <t>TRINITY_DN95507_c1_g1_m.29232</t>
  </si>
  <si>
    <t>Cluster-2961.137417</t>
  </si>
  <si>
    <t>TRINITY_DN95569_c0_g1_m.29322</t>
  </si>
  <si>
    <t>Cluster-2961.155635</t>
  </si>
  <si>
    <t>TRINITY_DN95573_c0_g1_m.29325</t>
  </si>
  <si>
    <t>Cluster-2961.278195</t>
  </si>
  <si>
    <t>TRINITY_DN95586_c2_g1_m.29351</t>
  </si>
  <si>
    <t>Cluster-2961.124356</t>
  </si>
  <si>
    <t>TRINITY_DN95593_c0_g1_m.29362</t>
  </si>
  <si>
    <t>Cluster-2961.167563</t>
  </si>
  <si>
    <t>TRINITY_DN95601_c0_g1_m.29369</t>
  </si>
  <si>
    <t>Cluster-2961.130094</t>
  </si>
  <si>
    <t>TRINITY_DN95633_c0_g1_m.29414</t>
  </si>
  <si>
    <t>Cluster-2961.165698</t>
  </si>
  <si>
    <t>TRINITY_DN95649_c5_g5_m.29433</t>
  </si>
  <si>
    <t>Cluster-2961.115629</t>
  </si>
  <si>
    <t>TRINITY_DN95671_c6_g1_m.29456</t>
  </si>
  <si>
    <t>Cluster-2961.202525</t>
  </si>
  <si>
    <t>TRINITY_DN95827_c0_g1_m.29657</t>
  </si>
  <si>
    <t>Cluster-2961.98649</t>
  </si>
  <si>
    <t>TRINITY_DN95870_c0_g1_m.29707</t>
  </si>
  <si>
    <t>Cluster-2961.165939</t>
  </si>
  <si>
    <t>TRINITY_DN95878_c5_g2_m.29719</t>
  </si>
  <si>
    <t>Cluster-2961.128812</t>
  </si>
  <si>
    <t>TRINITY_DN95886_c0_g1_m.29729</t>
  </si>
  <si>
    <t>Cluster-2961.148124</t>
  </si>
  <si>
    <t>TRINITY_DN96009_c0_g7_m.29930</t>
  </si>
  <si>
    <t>Cluster-2961.188185</t>
  </si>
  <si>
    <t>TRINITY_DN96023_c0_g1_m.29948</t>
  </si>
  <si>
    <t>Cluster-2961.207734</t>
  </si>
  <si>
    <t>TRINITY_DN96029_c0_g1_m.29955</t>
  </si>
  <si>
    <t>Cluster-2961.124048</t>
  </si>
  <si>
    <t>TRINITY_DN96034_c0_g1_m.29959</t>
  </si>
  <si>
    <t>Cluster-2961.201727</t>
  </si>
  <si>
    <t>TRINITY_DN96051_c0_g1_m.29985</t>
  </si>
  <si>
    <t>Cluster-2961.144458</t>
  </si>
  <si>
    <t>TRINITY_DN96106_c0_g1_m.30040</t>
  </si>
  <si>
    <t>Cluster-2961.137112</t>
  </si>
  <si>
    <t>TRINITY_DN96118_c0_g1_m.30063</t>
  </si>
  <si>
    <t>Cluster-2961.124274</t>
  </si>
  <si>
    <t>TRINITY_DN96205_c1_g1_m.30205</t>
  </si>
  <si>
    <t>Cluster-2961.120900</t>
  </si>
  <si>
    <t>TRINITY_DN96228_c0_g1_m.30249</t>
  </si>
  <si>
    <t>Cluster-2961.80000</t>
  </si>
  <si>
    <t>TRINITY_DN96241_c1_g1_m.30260</t>
  </si>
  <si>
    <t>Cluster-2961.150548</t>
  </si>
  <si>
    <t>TRINITY_DN96287_c0_g1_m.30344</t>
  </si>
  <si>
    <t>Cluster-2961.147668</t>
  </si>
  <si>
    <t>TRINITY_DN96337_c0_g1_m.30405</t>
  </si>
  <si>
    <t>Cluster-2961.150609</t>
  </si>
  <si>
    <t>TRINITY_DN96346_c5_g8_m.30421</t>
  </si>
  <si>
    <t>Cluster-2961.174422</t>
  </si>
  <si>
    <t>TRINITY_DN96355_c0_g1_m.30430</t>
  </si>
  <si>
    <t>Cluster-2961.158788</t>
  </si>
  <si>
    <t>TRINITY_DN96411_c0_g1_m.30511</t>
  </si>
  <si>
    <t>Cluster-2961.99283</t>
  </si>
  <si>
    <t>TRINITY_DN96438_c0_g1_m.30539</t>
  </si>
  <si>
    <t>Cluster-2961.142932</t>
  </si>
  <si>
    <t>TRINITY_DN96496_c1_g2_m.30631</t>
  </si>
  <si>
    <t>Cluster-2961.140436</t>
  </si>
  <si>
    <t>TRINITY_DN96503_c0_g1_m.30642</t>
  </si>
  <si>
    <t>Cluster-2961.264243</t>
  </si>
  <si>
    <t>TRINITY_DN96602_c2_g1_m.30796</t>
  </si>
  <si>
    <t>Cluster-2961.161144</t>
  </si>
  <si>
    <t>TRINITY_DN96613_c0_g1_m.30808</t>
  </si>
  <si>
    <t>Cluster-2961.154433</t>
  </si>
  <si>
    <t>TRINITY_DN96658_c0_g1_m.30872</t>
  </si>
  <si>
    <t>Cluster-2961.167074</t>
  </si>
  <si>
    <t>TRINITY_DN96669_c1_g1_m.30885</t>
  </si>
  <si>
    <t>Cluster-2961.149286</t>
  </si>
  <si>
    <t>TRINITY_DN96724_c0_g1_m.30959</t>
  </si>
  <si>
    <t>Cluster-2961.254109</t>
  </si>
  <si>
    <t>TRINITY_DN96743_c10_g1_m.30998</t>
  </si>
  <si>
    <t>Cluster-2961.158517</t>
  </si>
  <si>
    <t>TRINITY_DN96746_c0_g1_m.31010</t>
  </si>
  <si>
    <t>Cluster-2961.119615</t>
  </si>
  <si>
    <t>TRINITY_DN96759_c4_g1_m.31020</t>
  </si>
  <si>
    <t>Cluster-2961.187851</t>
  </si>
  <si>
    <t>TRINITY_DN96823_c0_g1_m.31121</t>
  </si>
  <si>
    <t>Cluster-2961.145294</t>
  </si>
  <si>
    <t>TRINITY_DN96832_c0_g2_m.31128</t>
  </si>
  <si>
    <t>Cluster-2961.232118</t>
  </si>
  <si>
    <t>TRINITY_DN97037_c0_g1_m.31388</t>
  </si>
  <si>
    <t>Cluster-2961.149043</t>
  </si>
  <si>
    <t>TRINITY_DN97187_c0_g1_m.31637</t>
  </si>
  <si>
    <t>Cluster-2961.217832</t>
  </si>
  <si>
    <t>TRINITY_DN97208_c0_g2_m.31666</t>
  </si>
  <si>
    <t>Cluster-2961.77203</t>
  </si>
  <si>
    <t>TRINITY_DN97282_c0_g1_m.31786</t>
  </si>
  <si>
    <t>Cluster-2961.133994</t>
  </si>
  <si>
    <t>TRINITY_DN97400_c1_g2_m.31974</t>
  </si>
  <si>
    <t>Cluster-2961.166927</t>
  </si>
  <si>
    <t>TRINITY_DN97425_c0_g1_m.31997</t>
  </si>
  <si>
    <t>Cluster-2961.130566</t>
  </si>
  <si>
    <t>TRINITY_DN97433_c4_g4_m.32011</t>
  </si>
  <si>
    <t>Cluster-2961.149670</t>
  </si>
  <si>
    <t>TRINITY_DN97459_c0_g1_m.32055</t>
  </si>
  <si>
    <t>Cluster-2961.172657</t>
  </si>
  <si>
    <t>TRINITY_DN97480_c1_g1_m.32093</t>
  </si>
  <si>
    <t>Cluster-2961.293290</t>
  </si>
  <si>
    <t>TRINITY_DN97521_c0_g3_m.32153</t>
  </si>
  <si>
    <t>Cluster-2961.165302</t>
  </si>
  <si>
    <t>TRINITY_DN97530_c0_g2_m.32166</t>
  </si>
  <si>
    <t>Cluster-2961.285540</t>
  </si>
  <si>
    <t>TRINITY_DN97563_c0_g1_m.32213</t>
  </si>
  <si>
    <t>Cluster-2961.161012</t>
  </si>
  <si>
    <t>TRINITY_DN97585_c0_g1_m.32246</t>
  </si>
  <si>
    <t>Cluster-2961.222659</t>
  </si>
  <si>
    <t>TRINITY_DN97660_c0_g1_m.32349</t>
  </si>
  <si>
    <t>Cluster-2961.129162</t>
  </si>
  <si>
    <t>TRINITY_DN97723_c3_g1_m.32443</t>
  </si>
  <si>
    <t>Cluster-2961.147951</t>
  </si>
  <si>
    <t>TRINITY_DN97737_c0_g1_m.32460</t>
  </si>
  <si>
    <t>Cluster-32799.0</t>
  </si>
  <si>
    <t>TRINITY_DN97745_c0_g1_m.32480</t>
  </si>
  <si>
    <t>Cluster-2961.119559</t>
  </si>
  <si>
    <t>TRINITY_DN97804_c0_g11_m.32567</t>
  </si>
  <si>
    <t>Cluster-2961.178928</t>
  </si>
  <si>
    <t>TRINITY_DN97804_c0_g9_m.32572</t>
  </si>
  <si>
    <t>Cluster-2961.164145</t>
  </si>
  <si>
    <t>TRINITY_DN97835_c0_g1_m.32618</t>
  </si>
  <si>
    <t>Cluster-2961.154826</t>
  </si>
  <si>
    <t>TRINITY_DN97843_c0_g1_m.32632</t>
  </si>
  <si>
    <t>Cluster-12852.0</t>
  </si>
  <si>
    <t>TRINITY_DN97853_c1_g1_m.32652</t>
  </si>
  <si>
    <t>Cluster-2961.147631</t>
  </si>
  <si>
    <t>TRINITY_DN97892_c0_g1_m.32711</t>
  </si>
  <si>
    <t>Cluster-2961.112453</t>
  </si>
  <si>
    <t>TRINITY_DN98020_c0_g1_m.32928</t>
  </si>
  <si>
    <t>Cluster-2961.155210</t>
  </si>
  <si>
    <t>TRINITY_DN98032_c0_g2_m.32943</t>
  </si>
  <si>
    <t>Cluster-2961.146290</t>
  </si>
  <si>
    <t>TRINITY_DN98036_c1_g1_m.32952</t>
  </si>
  <si>
    <t>Cluster-2961.122808</t>
  </si>
  <si>
    <t>TRINITY_DN98063_c0_g1_m.32987</t>
  </si>
  <si>
    <t>Cluster-2961.153270</t>
  </si>
  <si>
    <t>TRINITY_DN98076_c0_g2_m.33010</t>
  </si>
  <si>
    <t>Cluster-37717.0</t>
  </si>
  <si>
    <t>TRINITY_DN98089_c1_g3_m.33031</t>
  </si>
  <si>
    <t>Cluster-2961.112387</t>
  </si>
  <si>
    <t>TRINITY_DN98108_c0_g1_m.33064</t>
  </si>
  <si>
    <t>Cluster-2961.149243</t>
  </si>
  <si>
    <t>TRINITY_DN98189_c4_g7_m.33165</t>
  </si>
  <si>
    <t>Cluster-2961.132647</t>
  </si>
  <si>
    <t>TRINITY_DN98215_c3_g18_m.33206</t>
  </si>
  <si>
    <t>Cluster-2961.120785</t>
  </si>
  <si>
    <t>TRINITY_DN98358_c0_g1_m.33487</t>
  </si>
  <si>
    <t>Cluster-2961.87445</t>
  </si>
  <si>
    <t>TRINITY_DN98360_c0_g2_m.33491</t>
  </si>
  <si>
    <t>Cluster-2961.115647</t>
  </si>
  <si>
    <t>TRINITY_DN98368_c0_g1_m.33510</t>
  </si>
  <si>
    <t>Cluster-2961.164690</t>
  </si>
  <si>
    <t>TRINITY_DN98385_c0_g1_m.33538</t>
  </si>
  <si>
    <t>Cluster-2961.166728</t>
  </si>
  <si>
    <t>TRINITY_DN98386_c0_g1_m.33539</t>
  </si>
  <si>
    <t>Cluster-2961.176839</t>
  </si>
  <si>
    <t>TRINITY_DN98391_c0_g1_m.33545</t>
  </si>
  <si>
    <t>Cluster-2961.129856</t>
  </si>
  <si>
    <t>TRINITY_DN98402_c0_g1_m.33569</t>
  </si>
  <si>
    <t>Cluster-2961.147789</t>
  </si>
  <si>
    <t>TRINITY_DN98441_c0_g1_m.33625</t>
  </si>
  <si>
    <t>Cluster-2961.153705</t>
  </si>
  <si>
    <t>TRINITY_DN98523_c1_g3_m.33732</t>
  </si>
  <si>
    <t>Cluster-2961.143434</t>
  </si>
  <si>
    <t>TRINITY_DN98620_c0_g3_m.33880</t>
  </si>
  <si>
    <t>Cluster-2961.161857</t>
  </si>
  <si>
    <t>TRINITY_DN98681_c0_g1_m.33978</t>
  </si>
  <si>
    <t>Cluster-2961.154534</t>
  </si>
  <si>
    <t>TRINITY_DN98713_c0_g2_m.34024</t>
  </si>
  <si>
    <t>Cluster-2961.187492</t>
  </si>
  <si>
    <t>TRINITY_DN98718_c0_g1_m.34036</t>
  </si>
  <si>
    <t>Cluster-2961.138384</t>
  </si>
  <si>
    <t>TRINITY_DN98799_c0_g1_m.34171</t>
  </si>
  <si>
    <t>Cluster-2961.139450</t>
  </si>
  <si>
    <t>TRINITY_DN98874_c1_g1_m.34289</t>
  </si>
  <si>
    <t>Cluster-2961.137733</t>
  </si>
  <si>
    <t>TRINITY_DN98907_c1_g2_m.34338</t>
  </si>
  <si>
    <t>Cluster-2961.165106</t>
  </si>
  <si>
    <t>TRINITY_DN98912_c0_g1_m.34347</t>
  </si>
  <si>
    <t>Cluster-2961.142863</t>
  </si>
  <si>
    <t>TRINITY_DN99001_c0_g1_m.34516</t>
  </si>
  <si>
    <t>Cluster-2961.118397</t>
  </si>
  <si>
    <t>TRINITY_DN99012_c0_g1_m.34527</t>
  </si>
  <si>
    <t>Cluster-2961.262286</t>
  </si>
  <si>
    <t>TRINITY_DN99022_c2_g1_m.34540</t>
  </si>
  <si>
    <t>Cluster-2961.159613</t>
  </si>
  <si>
    <t>TRINITY_DN99066_c0_g1_m.34606</t>
  </si>
  <si>
    <t>Cluster-2961.282875</t>
  </si>
  <si>
    <t>TRINITY_DN99096_c0_g1_m.34648</t>
  </si>
  <si>
    <t>Cluster-2961.148138</t>
  </si>
  <si>
    <t>TRINITY_DN99100_c0_g1_m.34657</t>
  </si>
  <si>
    <t>Cluster-2961.202872</t>
  </si>
  <si>
    <t>TRINITY_DN99103_c0_g1_m.34662</t>
  </si>
  <si>
    <t>Cluster-2961.156152</t>
  </si>
  <si>
    <t>TRINITY_DN99117_c0_g1_m.34685</t>
  </si>
  <si>
    <t>Cluster-2961.126749</t>
  </si>
  <si>
    <t>TRINITY_DN99241_c0_g1_m.34895</t>
  </si>
  <si>
    <t>Cluster-2961.219676</t>
  </si>
  <si>
    <t>TRINITY_DN99285_c0_g1_m.34979</t>
  </si>
  <si>
    <t>Cluster-2961.217987</t>
  </si>
  <si>
    <t>TRINITY_DN99292_c0_g1_m.34995</t>
  </si>
  <si>
    <t>Cluster-2961.155068</t>
  </si>
  <si>
    <t>TRINITY_DN99492_c0_g1_m.35317</t>
  </si>
  <si>
    <t>Cluster-2961.174652</t>
  </si>
  <si>
    <t>TRINITY_DN99516_c1_g1_m.35350</t>
  </si>
  <si>
    <t>Cluster-2961.92093</t>
  </si>
  <si>
    <t>TRINITY_DN99526_c1_g1_m.35368</t>
  </si>
  <si>
    <t>Cluster-2961.148155</t>
  </si>
  <si>
    <t>TRINITY_DN99573_c0_g2_m.35432</t>
  </si>
  <si>
    <t>Cluster-2961.29969</t>
  </si>
  <si>
    <t>TRINITY_DN99603_c0_g2_m.35487</t>
  </si>
  <si>
    <t>Cluster-2961.155416</t>
  </si>
  <si>
    <t>TRINITY_DN99633_c2_g5_m.35546</t>
  </si>
  <si>
    <t>Cluster-2961.188693</t>
  </si>
  <si>
    <t>TRINITY_DN99650_c0_g1_m.35583</t>
  </si>
  <si>
    <t>Cluster-2961.163635</t>
  </si>
  <si>
    <t>TRINITY_DN99674_c2_g1_m.35629</t>
  </si>
  <si>
    <t>Cluster-2961.149954</t>
  </si>
  <si>
    <t>TRINITY_DN99677_c0_g1_m.35631</t>
  </si>
  <si>
    <t>Cluster-2961.200809</t>
  </si>
  <si>
    <t>TRINITY_DN99710_c0_g1_m.35681</t>
  </si>
  <si>
    <t>Cluster-2961.220995</t>
  </si>
  <si>
    <t>TRINITY_DN99722_c6_g1_m.35700</t>
  </si>
  <si>
    <t>Cluster-2961.197549</t>
  </si>
  <si>
    <t>TRINITY_DN99774_c0_g1_m.35783</t>
  </si>
  <si>
    <t>Cluster-2961.83494</t>
  </si>
  <si>
    <t>TRINITY_DN99783_c0_g1_m.35802</t>
  </si>
  <si>
    <t>Cluster-2961.149976</t>
  </si>
  <si>
    <t>TRINITY_DN99785_c0_g2_m.35803</t>
  </si>
  <si>
    <t>Cluster-2961.123725</t>
  </si>
  <si>
    <t>TRINITY_DN99793_c2_g1_m.35818</t>
  </si>
  <si>
    <t>Cluster-2961.158547</t>
  </si>
  <si>
    <t>TRINITY_DN99808_c1_g1_m.35853</t>
  </si>
  <si>
    <t>Cluster-2961.126325</t>
  </si>
  <si>
    <t>TRINITY_DN99827_c1_g2_m.35883</t>
  </si>
  <si>
    <t>Cluster-2961.66657</t>
  </si>
  <si>
    <t>TRINITY_DN99844_c0_g1_m.35916</t>
  </si>
  <si>
    <t>Cluster-2961.193573</t>
  </si>
  <si>
    <t>TRINITY_DN100000_c0_g1_m.1</t>
  </si>
  <si>
    <t>TRINITY_DN100032_c1_g3_m.64</t>
  </si>
  <si>
    <t>TRINITY_DN100123_c0_g1_m.199</t>
  </si>
  <si>
    <t>TRINITY_DN100196_c0_g1_m.318</t>
  </si>
  <si>
    <t>TRINITY_DN100541_c0_g1_m.953</t>
  </si>
  <si>
    <t>TRINITY_DN100581_c0_g1_m.1039</t>
  </si>
  <si>
    <t>TRINITY_DN100585_c1_g1_m.1061</t>
  </si>
  <si>
    <t>TRINITY_DN100650_c4_g2_m.1182</t>
  </si>
  <si>
    <t>TRINITY_DN100654_c2_g1_m.1189</t>
  </si>
  <si>
    <t>TRINITY_DN100689_c3_g3_m.1267</t>
  </si>
  <si>
    <t>TRINITY_DN100713_c0_g1_m.1307</t>
  </si>
  <si>
    <t>TRINITY_DN100752_c1_g1_m.1377</t>
  </si>
  <si>
    <t>TRINITY_DN100838_c7_g2_m.1523</t>
  </si>
  <si>
    <t>TRINITY_DN100885_c2_g3_m.1615</t>
  </si>
  <si>
    <t>TRINITY_DN100999_c1_g1_m.1813</t>
  </si>
  <si>
    <t>TRINITY_DN101113_c0_g1_m.2042</t>
  </si>
  <si>
    <t>TRINITY_DN101258_c0_g1_m.2338</t>
  </si>
  <si>
    <t>TRINITY_DN101261_c2_g1_m.2346</t>
  </si>
  <si>
    <t>TRINITY_DN101283_c1_g1_m.2388</t>
  </si>
  <si>
    <t>TRINITY_DN101406_c0_g1_m.2618</t>
  </si>
  <si>
    <t>TRINITY_DN101499_c1_g1_m.2832</t>
  </si>
  <si>
    <t>TRINITY_DN101626_c2_g6_m.3096</t>
  </si>
  <si>
    <t>TRINITY_DN101643_c4_g1_m.3120</t>
  </si>
  <si>
    <t>TRINITY_DN101786_c0_g2_m.3371</t>
  </si>
  <si>
    <t>TRINITY_DN101986_c0_g1_m.3723</t>
  </si>
  <si>
    <t>TRINITY_DN101995_c0_g1_m.3740</t>
  </si>
  <si>
    <t>TRINITY_DN102004_c0_g1_m.3758</t>
  </si>
  <si>
    <t>TRINITY_DN102018_c0_g1_m.3783</t>
  </si>
  <si>
    <t>TRINITY_DN102019_c0_g1_m.3788</t>
  </si>
  <si>
    <t>TRINITY_DN102039_c0_g3_m.3840</t>
  </si>
  <si>
    <t>TRINITY_DN102293_c5_g3_m.4358</t>
  </si>
  <si>
    <t>TRINITY_DN102467_c0_g1_m.4743</t>
  </si>
  <si>
    <t>TRINITY_DN102527_c0_g3_m.4901</t>
  </si>
  <si>
    <t>TRINITY_DN102553_c0_g4_m.4950</t>
  </si>
  <si>
    <t>TRINITY_DN102593_c2_g1_m.5034</t>
  </si>
  <si>
    <t>TRINITY_DN102649_c2_g1_m.5144</t>
  </si>
  <si>
    <t>TRINITY_DN102654_c1_g3_m.5151</t>
  </si>
  <si>
    <t>TRINITY_DN102902_c1_g3_m.5661</t>
  </si>
  <si>
    <t>TRINITY_DN102931_c0_g1_m.5722</t>
  </si>
  <si>
    <t>TRINITY_DN103010_c1_g1_m.5891</t>
  </si>
  <si>
    <t>TRINITY_DN103071_c1_g6_m.6030</t>
  </si>
  <si>
    <t>TRINITY_DN103176_c1_g1_m.6244</t>
  </si>
  <si>
    <t>TRINITY_DN103181_c0_g1_m.6252</t>
  </si>
  <si>
    <t>TRINITY_DN103258_c0_g1_m.6432</t>
  </si>
  <si>
    <t>TRINITY_DN103260_c1_g2_m.6433</t>
  </si>
  <si>
    <t>TRINITY_DN103272_c0_g1_m.6449</t>
  </si>
  <si>
    <t>TRINITY_DN103289_c0_g1_m.6491</t>
  </si>
  <si>
    <t>TRINITY_DN103452_c0_g1_m.6866</t>
  </si>
  <si>
    <t>TRINITY_DN103466_c0_g1_m.6888</t>
  </si>
  <si>
    <t>TRINITY_DN103485_c0_g2_m.6939</t>
  </si>
  <si>
    <t>TRINITY_DN103493_c0_g1_m.6956</t>
  </si>
  <si>
    <t>TRINITY_DN103585_c0_g1_m.7179</t>
  </si>
  <si>
    <t>TRINITY_DN103734_c0_g1_m.7495</t>
  </si>
  <si>
    <t>TRINITY_DN103764_c5_g1_m.7573</t>
  </si>
  <si>
    <t>TRINITY_DN103764_c9_g1_m.7580</t>
  </si>
  <si>
    <t>TRINITY_DN103794_c1_g1_m.7639</t>
  </si>
  <si>
    <t>TRINITY_DN103851_c0_g1_m.7756</t>
  </si>
  <si>
    <t>TRINITY_DN104074_c0_g1_m.8232</t>
  </si>
  <si>
    <t>TRINITY_DN104085_c0_g1_m.8253</t>
  </si>
  <si>
    <t>TRINITY_DN104351_c2_g2_m.8804</t>
  </si>
  <si>
    <t>TRINITY_DN104387_c0_g1_m.8902</t>
  </si>
  <si>
    <t>TRINITY_DN104481_c0_g11_m.9096</t>
  </si>
  <si>
    <t>TRINITY_DN104582_c0_g1_m.9329</t>
  </si>
  <si>
    <t>TRINITY_DN104679_c0_g1_m.9548</t>
  </si>
  <si>
    <t>TRINITY_DN104761_c0_g12_m.9706</t>
  </si>
  <si>
    <t>TRINITY_DN104761_c0_g19_m.9708</t>
  </si>
  <si>
    <t>TRINITY_DN104827_c0_g10_m.9903</t>
  </si>
  <si>
    <t>TRINITY_DN104929_c0_g1_m.10154</t>
  </si>
  <si>
    <t>TRINITY_DN105019_c2_g13_m.10355</t>
  </si>
  <si>
    <t>TRINITY_DN105019_c2_g14_m.10356</t>
  </si>
  <si>
    <t>TRINITY_DN105080_c0_g1_m.10486</t>
  </si>
  <si>
    <t>TRINITY_DN105491_c1_g2_m.11433</t>
  </si>
  <si>
    <t>TRINITY_DN105755_c1_g25_m.11954</t>
  </si>
  <si>
    <t>TRINITY_DN105870_c1_g6_m.12180</t>
  </si>
  <si>
    <t>TRINITY_DN105905_c12_g34_m.12294</t>
  </si>
  <si>
    <t>TRINITY_DN10790_c0_g1_m.12825</t>
  </si>
  <si>
    <t>TRINITY_DN116059_c0_g1_m.13447</t>
  </si>
  <si>
    <t>TRINITY_DN135180_c0_g1_m.14871</t>
  </si>
  <si>
    <t>TRINITY_DN31668_c0_g2_m.15793</t>
  </si>
  <si>
    <t>TRINITY_DN42304_c0_g1_m.16189</t>
  </si>
  <si>
    <t>TRINITY_DN49720_c0_g1_m.16526</t>
  </si>
  <si>
    <t>TRINITY_DN51048_c0_g1_m.16604</t>
  </si>
  <si>
    <t>TRINITY_DN52351_c0_g1_m.16713</t>
  </si>
  <si>
    <t>TRINITY_DN52453_c0_g1_m.16720</t>
  </si>
  <si>
    <t>TRINITY_DN53129_c0_g1_m.16760</t>
  </si>
  <si>
    <t>TRINITY_DN55520_c0_g1_m.16899</t>
  </si>
  <si>
    <t>TRINITY_DN60704_c0_g1_m.17243</t>
  </si>
  <si>
    <t>TRINITY_DN61759_c0_g1_m.17341</t>
  </si>
  <si>
    <t>TRINITY_DN64209_c0_g2_m.17565</t>
  </si>
  <si>
    <t>TRINITY_DN69419_c0_g2_m.18029</t>
  </si>
  <si>
    <t>TRINITY_DN69851_c0_g3_m.18089</t>
  </si>
  <si>
    <t>TRINITY_DN73358_c0_g1_m.18515</t>
  </si>
  <si>
    <t>TRINITY_DN73825_c0_g1_m.18587</t>
  </si>
  <si>
    <t>TRINITY_DN75629_c0_g1_m.18812</t>
  </si>
  <si>
    <t>TRINITY_DN75805_c0_g2_m.18833</t>
  </si>
  <si>
    <t>TRINITY_DN76934_c0_g1_m.19035</t>
  </si>
  <si>
    <t>TRINITY_DN77903_c0_g2_m.19165</t>
  </si>
  <si>
    <t>TRINITY_DN78381_c0_g1_m.19249</t>
  </si>
  <si>
    <t>TRINITY_DN78658_c0_g1_m.19296</t>
  </si>
  <si>
    <t>TRINITY_DN78853_c0_g1_m.19329</t>
  </si>
  <si>
    <t>TRINITY_DN79262_c0_g1_m.19430</t>
  </si>
  <si>
    <t>TRINITY_DN79968_c0_g1_m.19578</t>
  </si>
  <si>
    <t>TRINITY_DN80368_c0_g1_m.19685</t>
  </si>
  <si>
    <t>TRINITY_DN80569_c0_g1_m.19724</t>
  </si>
  <si>
    <t>TRINITY_DN81010_c0_g1_m.19826</t>
  </si>
  <si>
    <t>TRINITY_DN81786_c0_g1_m.20026</t>
  </si>
  <si>
    <t>TRINITY_DN81936_c0_g1_m.20073</t>
  </si>
  <si>
    <t>TRINITY_DN82111_c0_g1_m.20118</t>
  </si>
  <si>
    <t>TRINITY_DN83219_c0_g2_m.20398</t>
  </si>
  <si>
    <t>TRINITY_DN83309_c0_g1_m.20443</t>
  </si>
  <si>
    <t>TRINITY_DN84036_c0_g1_m.20684</t>
  </si>
  <si>
    <t>TRINITY_DN84161_c0_g1_m.20721</t>
  </si>
  <si>
    <t>TRINITY_DN84206_c0_g1_m.20724</t>
  </si>
  <si>
    <t>TRINITY_DN85299_c0_g1_m.21058</t>
  </si>
  <si>
    <t>TRINITY_DN85575_c0_g3_m.21159</t>
  </si>
  <si>
    <t>TRINITY_DN86124_c0_g9_m.21429</t>
  </si>
  <si>
    <t>TRINITY_DN86340_c0_g1_m.21519</t>
  </si>
  <si>
    <t>TRINITY_DN86365_c0_g1_m.21537</t>
  </si>
  <si>
    <t>TRINITY_DN86416_c0_g1_m.21571</t>
  </si>
  <si>
    <t>TRINITY_DN86703_c0_g1_m.21707</t>
  </si>
  <si>
    <t>TRINITY_DN87019_c0_g1_m.21856</t>
  </si>
  <si>
    <t>TRINITY_DN87101_c0_g1_m.21894</t>
  </si>
  <si>
    <t>TRINITY_DN87616_c0_g1_m.22101</t>
  </si>
  <si>
    <t>TRINITY_DN87658_c0_g1_m.22136</t>
  </si>
  <si>
    <t>TRINITY_DN87689_c0_g1_m.22149</t>
  </si>
  <si>
    <t>TRINITY_DN87721_c0_g1_m.22164</t>
  </si>
  <si>
    <t>TRINITY_DN87747_c0_g1_m.22183</t>
  </si>
  <si>
    <t>TRINITY_DN87862_c0_g1_m.22242</t>
  </si>
  <si>
    <t>TRINITY_DN87869_c0_g1_m.22244</t>
  </si>
  <si>
    <t>TRINITY_DN88061_c0_g1_m.22326</t>
  </si>
  <si>
    <t>TRINITY_DN88191_c0_g1_m.22399</t>
  </si>
  <si>
    <t>TRINITY_DN88317_c0_g1_m.22469</t>
  </si>
  <si>
    <t>TRINITY_DN88405_c0_g1_m.22523</t>
  </si>
  <si>
    <t>TRINITY_DN88412_c0_g1_m.22524</t>
  </si>
  <si>
    <t>TRINITY_DN88475_c0_g1_m.22566</t>
  </si>
  <si>
    <t>TRINITY_DN88603_c1_g1_m.22627</t>
  </si>
  <si>
    <t>TRINITY_DN88612_c0_g1_m.22631</t>
  </si>
  <si>
    <t>TRINITY_DN88673_c0_g1_m.22662</t>
  </si>
  <si>
    <t>TRINITY_DN88727_c0_g1_m.22702</t>
  </si>
  <si>
    <t>TRINITY_DN88730_c0_g1_m.22704</t>
  </si>
  <si>
    <t>TRINITY_DN88918_c0_g1_m.22822</t>
  </si>
  <si>
    <t>TRINITY_DN88918_c2_g1_m.22825</t>
  </si>
  <si>
    <t>TRINITY_DN89325_c0_g1_m.23058</t>
  </si>
  <si>
    <t>TRINITY_DN89424_c1_g1_m.23130</t>
  </si>
  <si>
    <t>TRINITY_DN89446_c1_g1_m.23138</t>
  </si>
  <si>
    <t>TRINITY_DN89576_c0_g1_m.23205</t>
  </si>
  <si>
    <t>TRINITY_DN89667_c0_g1_m.23271</t>
  </si>
  <si>
    <t>TRINITY_DN90121_c0_g1_m.23620</t>
  </si>
  <si>
    <t>TRINITY_DN90172_c0_g2_m.23664</t>
  </si>
  <si>
    <t>TRINITY_DN90292_c0_g1_m.23771</t>
  </si>
  <si>
    <t>TRINITY_DN90465_c0_g1_m.23912</t>
  </si>
  <si>
    <t>TRINITY_DN90471_c0_g1_m.23922</t>
  </si>
  <si>
    <t>TRINITY_DN90476_c0_g1_m.23924</t>
  </si>
  <si>
    <t>TRINITY_DN90721_c0_g1_m.24107</t>
  </si>
  <si>
    <t>TRINITY_DN90769_c0_g1_m.24141</t>
  </si>
  <si>
    <t>TRINITY_DN90797_c0_g1_m.24168</t>
  </si>
  <si>
    <t>TRINITY_DN90863_c0_g1_m.24230</t>
  </si>
  <si>
    <t>TRINITY_DN90945_c0_g1_m.24299</t>
  </si>
  <si>
    <t>TRINITY_DN90996_c0_g2_m.24338</t>
  </si>
  <si>
    <t>TRINITY_DN91011_c0_g1_m.24349</t>
  </si>
  <si>
    <t>TRINITY_DN91098_c0_g1_m.24420</t>
  </si>
  <si>
    <t>TRINITY_DN91355_c0_g1_m.24662</t>
  </si>
  <si>
    <t>TRINITY_DN91404_c0_g1_m.24700</t>
  </si>
  <si>
    <t>TRINITY_DN91443_c0_g2_m.24728</t>
  </si>
  <si>
    <t>TRINITY_DN91467_c1_g1_m.24747</t>
  </si>
  <si>
    <t>TRINITY_DN91518_c0_g1_m.24800</t>
  </si>
  <si>
    <t>TRINITY_DN91569_c0_g1_m.24849</t>
  </si>
  <si>
    <t>TRINITY_DN91578_c0_g1_m.24860</t>
  </si>
  <si>
    <t>TRINITY_DN91578_c1_g1_m.24862</t>
  </si>
  <si>
    <t>TRINITY_DN91583_c0_g1_m.24867</t>
  </si>
  <si>
    <t>TRINITY_DN91672_c0_g2_m.24937</t>
  </si>
  <si>
    <t>TRINITY_DN91677_c1_g1_m.24945</t>
  </si>
  <si>
    <t>TRINITY_DN91703_c1_g1_m.24965</t>
  </si>
  <si>
    <t>TRINITY_DN91833_c0_g1_m.25063</t>
  </si>
  <si>
    <t>TRINITY_DN91835_c0_g1_m.25065</t>
  </si>
  <si>
    <t>TRINITY_DN92006_c0_g1_m.25220</t>
  </si>
  <si>
    <t>TRINITY_DN92044_c0_g1_m.25258</t>
  </si>
  <si>
    <t>TRINITY_DN92162_c0_g1_m.25376</t>
  </si>
  <si>
    <t>TRINITY_DN92204_c0_g2_m.25413</t>
  </si>
  <si>
    <t>TRINITY_DN92233_c0_g1_m.25449</t>
  </si>
  <si>
    <t>TRINITY_DN92302_c0_g1_m.25516</t>
  </si>
  <si>
    <t>TRINITY_DN92383_c0_g1_m.25588</t>
  </si>
  <si>
    <t>TRINITY_DN92404_c0_g2_m.25610</t>
  </si>
  <si>
    <t>TRINITY_DN92421_c0_g1_m.25631</t>
  </si>
  <si>
    <t>TRINITY_DN92551_c0_g1_m.25760</t>
  </si>
  <si>
    <t>TRINITY_DN92615_c0_g3_m.25814</t>
  </si>
  <si>
    <t>TRINITY_DN92625_c0_g1_m.25830</t>
  </si>
  <si>
    <t>TRINITY_DN92685_c0_g1_m.25868</t>
  </si>
  <si>
    <t>TRINITY_DN92694_c0_g1_m.25877</t>
  </si>
  <si>
    <t>TRINITY_DN92720_c0_g1_m.25905</t>
  </si>
  <si>
    <t>TRINITY_DN92920_c0_g1_m.26114</t>
  </si>
  <si>
    <t>TRINITY_DN93054_c1_g1_m.26234</t>
  </si>
  <si>
    <t>TRINITY_DN93312_c0_g1_m.26501</t>
  </si>
  <si>
    <t>TRINITY_DN93435_c0_g2_m.26640</t>
  </si>
  <si>
    <t>TRINITY_DN93591_c0_g1_m.26830</t>
  </si>
  <si>
    <t>TRINITY_DN93616_c0_g1_m.26863</t>
  </si>
  <si>
    <t>TRINITY_DN93663_c0_g1_m.26917</t>
  </si>
  <si>
    <t>TRINITY_DN93718_c0_g1_m.26994</t>
  </si>
  <si>
    <t>TRINITY_DN93776_c0_g1_m.27066</t>
  </si>
  <si>
    <t>TRINITY_DN93813_c0_g1_m.27115</t>
  </si>
  <si>
    <t>TRINITY_DN94008_c0_g1_m.27326</t>
  </si>
  <si>
    <t>TRINITY_DN94276_c0_g2_m.27625</t>
  </si>
  <si>
    <t>TRINITY_DN94362_c0_g1_m.27735</t>
  </si>
  <si>
    <t>TRINITY_DN94453_c1_g2_m.27864</t>
  </si>
  <si>
    <t>TRINITY_DN94475_c0_g1_m.27888</t>
  </si>
  <si>
    <t>TRINITY_DN94639_c0_g2_m.28077</t>
  </si>
  <si>
    <t>TRINITY_DN94662_c0_g1_m.28114</t>
  </si>
  <si>
    <t>TRINITY_DN94807_c0_g1_m.28268</t>
  </si>
  <si>
    <t>TRINITY_DN94807_c0_g2_m.28273</t>
  </si>
  <si>
    <t>TRINITY_DN94818_c0_g8_m.28285</t>
  </si>
  <si>
    <t>TRINITY_DN94819_c0_g1_m.28287</t>
  </si>
  <si>
    <t>TRINITY_DN94820_c0_g1_m.28290</t>
  </si>
  <si>
    <t>TRINITY_DN94990_c0_g1_m.28480</t>
  </si>
  <si>
    <t>TRINITY_DN95079_c0_g1_m.28595</t>
  </si>
  <si>
    <t>TRINITY_DN95110_c2_g1_m.28645</t>
  </si>
  <si>
    <t>TRINITY_DN95140_c0_g1_m.28676</t>
  </si>
  <si>
    <t>TRINITY_DN95223_c0_g1_m.28801</t>
  </si>
  <si>
    <t>TRINITY_DN95225_c0_g1_m.28805</t>
  </si>
  <si>
    <t>TRINITY_DN95292_c0_g2_m.28911</t>
  </si>
  <si>
    <t>TRINITY_DN95392_c0_g1_m.29058</t>
  </si>
  <si>
    <t>TRINITY_DN95396_c0_g1_m.29065</t>
  </si>
  <si>
    <t>TRINITY_DN95408_c3_g1_m.29086</t>
  </si>
  <si>
    <t>TRINITY_DN95446_c0_g1_m.29156</t>
  </si>
  <si>
    <t>TRINITY_DN95456_c0_g1_m.29175</t>
  </si>
  <si>
    <t>TRINITY_DN95525_c0_g1_m.29253</t>
  </si>
  <si>
    <t>TRINITY_DN95632_c0_g1_m.29413</t>
  </si>
  <si>
    <t>TRINITY_DN95650_c0_g1_m.29434</t>
  </si>
  <si>
    <t>TRINITY_DN95671_c6_g1_m.29458</t>
  </si>
  <si>
    <t>TRINITY_DN95774_c0_g1_m.29589</t>
  </si>
  <si>
    <t>TRINITY_DN95780_c0_g2_m.29596</t>
  </si>
  <si>
    <t>TRINITY_DN95820_c0_g1_m.29646</t>
  </si>
  <si>
    <t>TRINITY_DN95897_c0_g1_m.29749</t>
  </si>
  <si>
    <t>TRINITY_DN95962_c0_g1_m.29847</t>
  </si>
  <si>
    <t>TRINITY_DN96052_c0_g1_m.29986</t>
  </si>
  <si>
    <t>TRINITY_DN96052_c0_g2_m.29987</t>
  </si>
  <si>
    <t>TRINITY_DN96151_c0_g1_m.30119</t>
  </si>
  <si>
    <t>TRINITY_DN96239_c1_g1_m.30258</t>
  </si>
  <si>
    <t>TRINITY_DN96293_c0_g1_m.30347</t>
  </si>
  <si>
    <t>TRINITY_DN96393_c0_g2_m.30479</t>
  </si>
  <si>
    <t>TRINITY_DN96401_c2_g1_m.30490</t>
  </si>
  <si>
    <t>TRINITY_DN96413_c0_g1_m.30512</t>
  </si>
  <si>
    <t>TRINITY_DN96453_c1_g1_m.30570</t>
  </si>
  <si>
    <t>TRINITY_DN96491_c0_g1_m.30622</t>
  </si>
  <si>
    <t>TRINITY_DN96498_c0_g1_m.30632</t>
  </si>
  <si>
    <t>TRINITY_DN96508_c1_g1_m.30646</t>
  </si>
  <si>
    <t>TRINITY_DN96518_c1_g6_m.30664</t>
  </si>
  <si>
    <t>TRINITY_DN96615_c1_g1_m.30811</t>
  </si>
  <si>
    <t>TRINITY_DN96849_c0_g1_m.31154</t>
  </si>
  <si>
    <t>TRINITY_DN96884_c0_g1_m.31191</t>
  </si>
  <si>
    <t>TRINITY_DN97006_c0_g1_m.31350</t>
  </si>
  <si>
    <t>TRINITY_DN97066_c1_g1_m.31437</t>
  </si>
  <si>
    <t>TRINITY_DN97115_c1_g1_m.31530</t>
  </si>
  <si>
    <t>TRINITY_DN97149_c0_g1_m.31576</t>
  </si>
  <si>
    <t>TRINITY_DN97239_c2_g1_m.31720</t>
  </si>
  <si>
    <t>TRINITY_DN97250_c0_g1_m.31741</t>
  </si>
  <si>
    <t>TRINITY_DN97332_c1_g1_m.31858</t>
  </si>
  <si>
    <t>TRINITY_DN97347_c0_g1_m.31886</t>
  </si>
  <si>
    <t>TRINITY_DN97379_c1_g1_m.31931</t>
  </si>
  <si>
    <t>TRINITY_DN97400_c1_g1_m.31973</t>
  </si>
  <si>
    <t>TRINITY_DN97560_c0_g2_m.32208</t>
  </si>
  <si>
    <t>TRINITY_DN97572_c0_g1_m.32224</t>
  </si>
  <si>
    <t>TRINITY_DN97743_c1_g1_m.32474</t>
  </si>
  <si>
    <t>TRINITY_DN97757_c0_g1_m.32505</t>
  </si>
  <si>
    <t>TRINITY_DN97788_c0_g2_m.32544</t>
  </si>
  <si>
    <t>TRINITY_DN97789_c2_g1_m.32547</t>
  </si>
  <si>
    <t>TRINITY_DN97804_c0_g7_m.32570</t>
  </si>
  <si>
    <t>TRINITY_DN97819_c0_g2_m.32596</t>
  </si>
  <si>
    <t>TRINITY_DN97928_c0_g1_m.32775</t>
  </si>
  <si>
    <t>TRINITY_DN98013_c0_g1_m.32917</t>
  </si>
  <si>
    <t>TRINITY_DN98057_c1_g1_m.32975</t>
  </si>
  <si>
    <t>TRINITY_DN98089_c1_g3_m.33032</t>
  </si>
  <si>
    <t>TRINITY_DN98164_c0_g1_m.33135</t>
  </si>
  <si>
    <t>TRINITY_DN98215_c3_g14_m.33205</t>
  </si>
  <si>
    <t>TRINITY_DN98215_c3_g19_m.33207</t>
  </si>
  <si>
    <t>TRINITY_DN98215_c3_g2_m.33208</t>
  </si>
  <si>
    <t>TRINITY_DN98215_c3_g8_m.33210</t>
  </si>
  <si>
    <t>TRINITY_DN98282_c0_g1_m.33347</t>
  </si>
  <si>
    <t>TRINITY_DN98352_c0_g1_m.33477</t>
  </si>
  <si>
    <t>TRINITY_DN98362_c0_g1_m.33493</t>
  </si>
  <si>
    <t>TRINITY_DN98401_c1_g1_m.33568</t>
  </si>
  <si>
    <t>TRINITY_DN98412_c0_g1_m.33585</t>
  </si>
  <si>
    <t>TRINITY_DN98473_c0_g2_m.33674</t>
  </si>
  <si>
    <t>TRINITY_DN98545_c0_g1_m.33770</t>
  </si>
  <si>
    <t>TRINITY_DN98576_c1_g1_m.33819</t>
  </si>
  <si>
    <t>TRINITY_DN98702_c0_g1_m.34011</t>
  </si>
  <si>
    <t>TRINITY_DN98876_c1_g1_m.34294</t>
  </si>
  <si>
    <t>TRINITY_DN98958_c0_g1_m.34422</t>
  </si>
  <si>
    <t>TRINITY_DN99003_c1_g1_m.34518</t>
  </si>
  <si>
    <t>TRINITY_DN99063_c1_g1_m.34602</t>
  </si>
  <si>
    <t>TRINITY_DN99195_c0_g1_m.34816</t>
  </si>
  <si>
    <t>TRINITY_DN99201_c0_g1_m.34828</t>
  </si>
  <si>
    <t>TRINITY_DN99214_c1_g1_m.34851</t>
  </si>
  <si>
    <t>TRINITY_DN99287_c1_g1_m.34983</t>
  </si>
  <si>
    <t>TRINITY_DN99340_c0_g1_m.35080</t>
  </si>
  <si>
    <t>TRINITY_DN99359_c1_g2_m.35121</t>
  </si>
  <si>
    <t>TRINITY_DN99381_c0_g1_m.35150</t>
  </si>
  <si>
    <t>TRINITY_DN99426_c0_g1_m.35224</t>
  </si>
  <si>
    <t>TRINITY_DN99454_c0_g1_m.35255</t>
  </si>
  <si>
    <t>TRINITY_DN99566_c0_g1_m.35422</t>
  </si>
  <si>
    <t>TRINITY_DN99600_c0_g1_m.35483</t>
  </si>
  <si>
    <t>TRINITY_DN99653_c2_g1_m.35593</t>
  </si>
  <si>
    <t>TRINITY_DN99664_c2_g1_m.35601</t>
  </si>
  <si>
    <t>TRINITY_DN99674_c0_g1_m.35626</t>
  </si>
  <si>
    <t>TRINITY_DN99674_c1_g3_m.35628</t>
  </si>
  <si>
    <t>TRINITY_DN99699_c0_g1_m.35664</t>
  </si>
  <si>
    <t>TRINITY_DN99722_c5_g1_m.35696</t>
  </si>
  <si>
    <t>TRINITY_DN99755_c0_g1_m.35750</t>
  </si>
  <si>
    <t>TRINITY_DN99946_c0_g1_m.36092</t>
  </si>
  <si>
    <t>TRINITY_DN99970_c0_g3_m.36146</t>
  </si>
  <si>
    <t>Dendranthema grandiforum</t>
  </si>
  <si>
    <t>Dendrobium huoshanense</t>
    <phoneticPr fontId="1" type="noConversion"/>
  </si>
  <si>
    <t>Oryza sativa</t>
    <phoneticPr fontId="1" type="noConversion"/>
  </si>
  <si>
    <t>Nicotiana tabacum</t>
  </si>
  <si>
    <t>Nicotiana tabacum</t>
    <phoneticPr fontId="1" type="noConversion"/>
  </si>
  <si>
    <t>Camellia sinensis</t>
  </si>
  <si>
    <t>Carica papaya</t>
  </si>
  <si>
    <t>B6A8D0</t>
  </si>
  <si>
    <t>A7VMP6</t>
  </si>
  <si>
    <t>Q40462</t>
  </si>
  <si>
    <t>TRINITY_DN90066_c0_g1_m.23565</t>
  </si>
  <si>
    <t>A0A9R6</t>
  </si>
  <si>
    <t>Q76MF3</t>
  </si>
  <si>
    <t>TRINITY_DN721_c0_g2_m.18360</t>
  </si>
  <si>
    <t>A0A140G1Q8</t>
  </si>
  <si>
    <t>TRINITY_DN102258_c4_g4_m.4275</t>
  </si>
  <si>
    <t>P06411</t>
  </si>
  <si>
    <t>P06407</t>
  </si>
  <si>
    <t>L7UU40</t>
  </si>
  <si>
    <t>P93376</t>
  </si>
  <si>
    <t>P93769</t>
  </si>
  <si>
    <t>Q9FSF6</t>
  </si>
  <si>
    <t>TRINITY_DN86442_c0_g2_m.21581</t>
  </si>
  <si>
    <t>A0A076L4N7</t>
  </si>
  <si>
    <t>I7GVS5</t>
  </si>
  <si>
    <t>TRINITY_DN82028_c0_g2_m.20103</t>
  </si>
  <si>
    <t>A0A097BTZ6</t>
  </si>
  <si>
    <t>W0KMC2</t>
  </si>
  <si>
    <t>Q40471</t>
  </si>
  <si>
    <t>Q8VXD0</t>
  </si>
  <si>
    <t>Q1G0Z1</t>
  </si>
  <si>
    <t>Q93X34</t>
  </si>
  <si>
    <t>Q9FEL1</t>
  </si>
  <si>
    <t>TRINITY_DN104176_c8_g1_m.8436</t>
  </si>
  <si>
    <t>A1KYB1</t>
  </si>
  <si>
    <t>I7A3N8</t>
  </si>
  <si>
    <t>TRINITY_DN104398_c3_g1_m.8914</t>
  </si>
  <si>
    <t>U3PJP9</t>
  </si>
  <si>
    <t>TRINITY_DN96142_c2_g1_m.30101</t>
  </si>
  <si>
    <t>O82077</t>
  </si>
  <si>
    <t>A8J6V0</t>
  </si>
  <si>
    <t>Q8VWF9</t>
  </si>
  <si>
    <t>Q75ZE0</t>
  </si>
  <si>
    <t>A0A0D3QSL6</t>
  </si>
  <si>
    <t>Q6RUN3</t>
  </si>
  <si>
    <t>A0A068JD95</t>
  </si>
  <si>
    <t>W8SRJ3</t>
  </si>
  <si>
    <t>Q93X32</t>
  </si>
  <si>
    <t>Q40589</t>
  </si>
  <si>
    <t>TRINITY_DN98000_c1_g1_m.32899</t>
  </si>
  <si>
    <t>A0A097BU06</t>
  </si>
  <si>
    <t>TRINITY_DN96113_c0_g1_m.30053</t>
  </si>
  <si>
    <t>A0A097BTX5</t>
  </si>
  <si>
    <t>P09044</t>
  </si>
  <si>
    <t>Q0PWS7</t>
  </si>
  <si>
    <t>Q40481</t>
  </si>
  <si>
    <t>P27495</t>
  </si>
  <si>
    <t>H9CCH7</t>
  </si>
  <si>
    <t>Q8SF03</t>
  </si>
  <si>
    <t>Q9FXQ2</t>
  </si>
  <si>
    <t>P27154</t>
  </si>
  <si>
    <t>TRINITY_DN102910_c56_g26_m.5674</t>
  </si>
  <si>
    <t>Q42951</t>
  </si>
  <si>
    <t>TRINITY_DN102041_c0_g2_m.3846</t>
  </si>
  <si>
    <t>A7XV37</t>
  </si>
  <si>
    <t>Q67C42</t>
  </si>
  <si>
    <t>TRINITY_DN100617_c0_g1_m.1121</t>
  </si>
  <si>
    <t>Q40567</t>
  </si>
  <si>
    <t>P50218</t>
  </si>
  <si>
    <t>Q285L8</t>
  </si>
  <si>
    <t>A0A068JFR6</t>
  </si>
  <si>
    <t>TRINITY_DN99618_c1_g1_m.35517</t>
  </si>
  <si>
    <t>P35477</t>
  </si>
  <si>
    <t>B6V765</t>
  </si>
  <si>
    <t>F2VJ75</t>
  </si>
  <si>
    <t>Q42955</t>
  </si>
  <si>
    <t>TRINITY_DN87684_c0_g1_m.22148</t>
  </si>
  <si>
    <t>P29790</t>
  </si>
  <si>
    <t>B5TWD2</t>
  </si>
  <si>
    <t>Q0PWS6</t>
  </si>
  <si>
    <t>P06357</t>
  </si>
  <si>
    <t>A0A097BTX9</t>
  </si>
  <si>
    <t>Q40520</t>
  </si>
  <si>
    <t>Q948K4</t>
  </si>
  <si>
    <t>O24135</t>
  </si>
  <si>
    <t>TRINITY_DN95363_c0_g1_m.29006</t>
  </si>
  <si>
    <t>C3RXI5</t>
  </si>
  <si>
    <t>TRINITY_DN92664_c0_g1_m.25852</t>
  </si>
  <si>
    <t>A8UDS9</t>
  </si>
  <si>
    <t>Q8W3Z6</t>
  </si>
  <si>
    <t>TRINITY_DN99283_c0_g1_m.34976</t>
  </si>
  <si>
    <t>A0A0N7CV06</t>
  </si>
  <si>
    <t>Q40460</t>
  </si>
  <si>
    <t>TRINITY_DN87062_c0_g1_m.21880</t>
  </si>
  <si>
    <t>A0A075F2H1</t>
  </si>
  <si>
    <t>A0A077DBL2</t>
  </si>
  <si>
    <t>TRINITY_DN92256_c0_g1_m.25468</t>
  </si>
  <si>
    <t>O04977</t>
  </si>
  <si>
    <t>Q9ZS34</t>
  </si>
  <si>
    <t>Q38HM5</t>
  </si>
  <si>
    <t>A0A076KWG2</t>
  </si>
  <si>
    <t>TRINITY_DN85377_c0_g1_m.21083</t>
  </si>
  <si>
    <t>U3PHS9</t>
  </si>
  <si>
    <t>A0A076KWH0</t>
  </si>
  <si>
    <t>A0A077D9N5</t>
  </si>
  <si>
    <t>K0I7G7</t>
  </si>
  <si>
    <t>TRINITY_DN87776_c0_g1_m.22193</t>
  </si>
  <si>
    <t>Q68GS0</t>
  </si>
  <si>
    <t>B2LT58</t>
  </si>
  <si>
    <t>TRINITY_DN99583_c0_g1_m.35454</t>
  </si>
  <si>
    <t>Q8W402</t>
  </si>
  <si>
    <t>Q8H0G7</t>
  </si>
  <si>
    <t>TRINITY_DN91647_c1_g1_m.24911</t>
  </si>
  <si>
    <t>Q8W1L3</t>
  </si>
  <si>
    <t>TRINITY_DN90459_c0_g1_m.23908</t>
  </si>
  <si>
    <t>Q70Z16</t>
  </si>
  <si>
    <t>TRINITY_DN99479_c0_g1_m.35288</t>
  </si>
  <si>
    <t>Q9FEV9</t>
  </si>
  <si>
    <t>TRINITY_DN96254_c0_g2_m.30286</t>
  </si>
  <si>
    <t>Q40593</t>
  </si>
  <si>
    <t>Q9ZPL5</t>
  </si>
  <si>
    <t>TRINITY_DN74386_c0_g1_m.18654</t>
  </si>
  <si>
    <t>P30359</t>
  </si>
  <si>
    <t>Q8W400</t>
  </si>
  <si>
    <t>TRINITY_DN98303_c3_g1_m.33397</t>
  </si>
  <si>
    <t>Q7M275</t>
  </si>
  <si>
    <t>TRINITY_DN95308_c0_g1_m.28928</t>
  </si>
  <si>
    <t>Q42946</t>
  </si>
  <si>
    <t>TRINITY_DN95586_c1_g1_m.29350</t>
  </si>
  <si>
    <t>P49098</t>
  </si>
  <si>
    <t>W0KS23</t>
  </si>
  <si>
    <t>TRINITY_DN93166_c0_g1_m.26337</t>
  </si>
  <si>
    <t>V9TI00</t>
  </si>
  <si>
    <t>A0A076FU21</t>
  </si>
  <si>
    <t>TRINITY_DN105462_c1_g2_m.11380</t>
  </si>
  <si>
    <t>O82151</t>
  </si>
  <si>
    <t>Q9XGH8</t>
  </si>
  <si>
    <t>TRINITY_DN87675_c1_g1_m.22141</t>
  </si>
  <si>
    <t>A0A068JCD7</t>
  </si>
  <si>
    <t>Q9SQI5</t>
  </si>
  <si>
    <t>TRINITY_DN97646_c1_g1_m.32332</t>
  </si>
  <si>
    <t>A0A077DBL4</t>
  </si>
  <si>
    <t>Q76CU2</t>
  </si>
  <si>
    <t>P29449</t>
  </si>
  <si>
    <t>Q84UH4</t>
  </si>
  <si>
    <t>A0A059TCI1</t>
  </si>
  <si>
    <t>TRINITY_DN101271_c0_g2_m.2366</t>
  </si>
  <si>
    <t>D4P3S0</t>
  </si>
  <si>
    <t>T2BQ67</t>
  </si>
  <si>
    <t>A0A076L2F1</t>
  </si>
  <si>
    <t>TRINITY_DN90232_c0_g1_m.23727</t>
  </si>
  <si>
    <t>G9BRR3</t>
  </si>
  <si>
    <t>TRINITY_DN84649_c0_g1_m.20850</t>
  </si>
  <si>
    <t>Q40540</t>
  </si>
  <si>
    <t>P68158</t>
  </si>
  <si>
    <t>TRINITY_DN95368_c0_g1_m.29023</t>
  </si>
  <si>
    <t>E1U7Y4</t>
  </si>
  <si>
    <t>TRINITY_DN90339_c0_g2_m.23804</t>
  </si>
  <si>
    <t>I2G7N7</t>
  </si>
  <si>
    <t>E0CJP3</t>
  </si>
  <si>
    <t>TRINITY_DN88351_c0_g1_m.22489</t>
  </si>
  <si>
    <t>P24929</t>
  </si>
  <si>
    <t>Q9XEN8</t>
  </si>
  <si>
    <t>TRINITY_DN101354_c0_g2_m.2518</t>
  </si>
  <si>
    <t>B6VRE8</t>
  </si>
  <si>
    <t>TRINITY_DN104794_c8_g2_m.9785</t>
  </si>
  <si>
    <t>Q9ZP87</t>
  </si>
  <si>
    <t>Q852S5</t>
  </si>
  <si>
    <t>Q03666</t>
  </si>
  <si>
    <t>TRINITY_DN104664_c0_g27_m.9515</t>
  </si>
  <si>
    <t>O04899</t>
  </si>
  <si>
    <t>Q03684</t>
  </si>
  <si>
    <t>A0A068JIB0</t>
  </si>
  <si>
    <t>A0A076KXA0</t>
  </si>
  <si>
    <t>I6XTQ3</t>
  </si>
  <si>
    <t>Q40493</t>
  </si>
  <si>
    <t>Q9ZT13</t>
  </si>
  <si>
    <t>TRINITY_DN86809_c0_g1_m.21753</t>
  </si>
  <si>
    <t>G5ELZ2</t>
  </si>
  <si>
    <t>TRINITY_DN96265_c0_g1_m.30304</t>
  </si>
  <si>
    <t>O24141</t>
  </si>
  <si>
    <t>TRINITY_DN73357_c1_g3_m.18513</t>
  </si>
  <si>
    <t>A0A0C4FST8</t>
  </si>
  <si>
    <t>TRINITY_DN102422_c0_g1_m.4640</t>
  </si>
  <si>
    <t>Q04065</t>
  </si>
  <si>
    <t>Q9ZRE1</t>
  </si>
  <si>
    <t>P93344</t>
  </si>
  <si>
    <t>A9CM22</t>
  </si>
  <si>
    <t>TRINITY_DN91110_c1_g1_m.24430</t>
  </si>
  <si>
    <t>A0A076KX89</t>
  </si>
  <si>
    <t>TRINITY_DN93918_c0_g1_m.27224</t>
  </si>
  <si>
    <t>Q9T2L8</t>
  </si>
  <si>
    <t>Q03685</t>
  </si>
  <si>
    <t>TRINITY_DN91142_c0_g1_m.24452</t>
  </si>
  <si>
    <t>A0A077DCK3</t>
  </si>
  <si>
    <t>Q8W1L4</t>
  </si>
  <si>
    <t>Q5D4P8</t>
  </si>
  <si>
    <t>S4TH40</t>
  </si>
  <si>
    <t>TRINITY_DN65644_c0_g3_m.17660</t>
  </si>
  <si>
    <t>Q43800</t>
  </si>
  <si>
    <t>TRINITY_DN93893_c3_g1_m.27195</t>
  </si>
  <si>
    <t>Q9M6E6</t>
  </si>
  <si>
    <t>Q9M5Z8</t>
  </si>
  <si>
    <t>Q8VZH4</t>
  </si>
  <si>
    <t>Q5K4L4</t>
  </si>
  <si>
    <t>Q711R1</t>
  </si>
  <si>
    <t>Q40463</t>
  </si>
  <si>
    <t>O82150</t>
  </si>
  <si>
    <t>Q9SMB6</t>
  </si>
  <si>
    <t>Q67BD0</t>
  </si>
  <si>
    <t>Q9LLE1</t>
  </si>
  <si>
    <t>Q8LNZ4</t>
  </si>
  <si>
    <t>Q9TNL9</t>
  </si>
  <si>
    <t>P93358</t>
  </si>
  <si>
    <t>Q9SLN8</t>
  </si>
  <si>
    <t>Q9FVE9</t>
  </si>
  <si>
    <t>O65852</t>
  </si>
  <si>
    <t>A0A075F2H4</t>
  </si>
  <si>
    <t>A0A076KXA6</t>
  </si>
  <si>
    <t>TRINITY_DN96606_c0_g1_m.30799</t>
  </si>
  <si>
    <t>Q42953</t>
  </si>
  <si>
    <t>Q9FSF2</t>
  </si>
  <si>
    <t>B6RCM0</t>
  </si>
  <si>
    <t>Q40475</t>
  </si>
  <si>
    <t>U3RJ91</t>
  </si>
  <si>
    <t>P25317</t>
  </si>
  <si>
    <t>Q9ZSP3</t>
  </si>
  <si>
    <t>TRINITY_DN88722_c0_g1_m.22699</t>
  </si>
  <si>
    <t>TRINITY_DN86446_c0_g1_m.21583</t>
  </si>
  <si>
    <t>P00834</t>
  </si>
  <si>
    <t>A0A0A8J4Z6</t>
  </si>
  <si>
    <t>Q6TXM4</t>
  </si>
  <si>
    <t>P40691</t>
  </si>
  <si>
    <t>Q9AT17</t>
  </si>
  <si>
    <t>TRINITY_DN90760_c1_g1_m.24134</t>
  </si>
  <si>
    <t>F5BFT0</t>
  </si>
  <si>
    <t>O04361</t>
  </si>
  <si>
    <t>P25998</t>
  </si>
  <si>
    <t>TRINITY_DN100036_c0_g1_m.69</t>
  </si>
  <si>
    <t>F6N7C2</t>
  </si>
  <si>
    <t>Q7X998</t>
  </si>
  <si>
    <t>TRINITY_DN100110_c0_g2_m.171</t>
  </si>
  <si>
    <t>T2BRU8</t>
  </si>
  <si>
    <t>Q6IVK6</t>
  </si>
  <si>
    <t>TRINITY_DN100156_c5_g1_m.262</t>
  </si>
  <si>
    <t>Q006Q0</t>
  </si>
  <si>
    <t>TRINITY_DN100329_c0_g2_m.571</t>
  </si>
  <si>
    <t>C3PTS5</t>
  </si>
  <si>
    <t>A0A0S0N610</t>
  </si>
  <si>
    <t>TRINITY_DN100526_c0_g1_m.927</t>
  </si>
  <si>
    <t>TRINITY_DN100616_c1_g1_m.1117</t>
  </si>
  <si>
    <t>TRINITY_DN100642_c1_g1_m.1168</t>
  </si>
  <si>
    <t>Q9AVG7</t>
  </si>
  <si>
    <t>L8B431</t>
  </si>
  <si>
    <t>G9MD87</t>
  </si>
  <si>
    <t>Q75XU8</t>
  </si>
  <si>
    <t>P06355</t>
  </si>
  <si>
    <t>Q75U98</t>
  </si>
  <si>
    <t>TRINITY_DN101443_c1_g2_m.2706</t>
  </si>
  <si>
    <t>A0A075F1U0</t>
  </si>
  <si>
    <t>W8SRJ8</t>
  </si>
  <si>
    <t>Q40581</t>
  </si>
  <si>
    <t>TRINITY_DN101648_c0_g1_m.3129</t>
  </si>
  <si>
    <t>V9TLK1</t>
  </si>
  <si>
    <t>Q0PWS5</t>
  </si>
  <si>
    <t>TRINITY_DN101913_c0_g1_m.3598</t>
  </si>
  <si>
    <t>A0A076KWG4</t>
  </si>
  <si>
    <t>A9XG41</t>
  </si>
  <si>
    <t>TRINITY_DN102080_c1_g1_m.3928</t>
  </si>
  <si>
    <t>Q5IH14</t>
  </si>
  <si>
    <t>TRINITY_DN102274_c10_g2_m.4304</t>
  </si>
  <si>
    <t>O82702</t>
  </si>
  <si>
    <t>Q40521</t>
  </si>
  <si>
    <t>TRINITY_DN102299_c3_g1_m.4368</t>
  </si>
  <si>
    <t>P93768</t>
  </si>
  <si>
    <t>Q5XMB8</t>
  </si>
  <si>
    <t>TRINITY_DN102308_c0_g1_m.4391</t>
  </si>
  <si>
    <t>P51845</t>
  </si>
  <si>
    <t>TRINITY_DN102337_c5_g3_m.4456</t>
  </si>
  <si>
    <t>A0A068JCD2</t>
  </si>
  <si>
    <t>TRINITY_DN102585_c2_g1_m.5022</t>
  </si>
  <si>
    <t>TRINITY_DN102605_c0_g3_m.5060</t>
  </si>
  <si>
    <t>O82802</t>
  </si>
  <si>
    <t>TRINITY_DN102742_c0_g1_m.5316</t>
  </si>
  <si>
    <t>O24149</t>
  </si>
  <si>
    <t>TRINITY_DN102790_c0_g1_m.5426</t>
  </si>
  <si>
    <t>TRINITY_DN102922_c0_g2_m.5700</t>
  </si>
  <si>
    <t>Q75WV0</t>
  </si>
  <si>
    <t>P06405</t>
  </si>
  <si>
    <t>Q7M242</t>
  </si>
  <si>
    <t>TRINITY_DN103527_c1_g2_m.7055</t>
  </si>
  <si>
    <t>Q40568</t>
  </si>
  <si>
    <t>TRINITY_DN103639_c0_g1_m.7301</t>
  </si>
  <si>
    <t>A0A0A8JBT3</t>
  </si>
  <si>
    <t>TRINITY_DN103801_c1_g1_m.7659</t>
  </si>
  <si>
    <t>TRINITY_DN103828_c6_g1_m.7709</t>
  </si>
  <si>
    <t>TRINITY_DN103866_c0_g1_m.7782</t>
  </si>
  <si>
    <t>W8SI68</t>
  </si>
  <si>
    <t>TRINITY_DN103986_c1_g1_m.8014</t>
  </si>
  <si>
    <t>Q708F5</t>
  </si>
  <si>
    <t>TRINITY_DN104128_c1_g1_m.8348</t>
  </si>
  <si>
    <t>Q75VJ8</t>
  </si>
  <si>
    <t>TRINITY_DN104208_c0_g7_m.8497</t>
  </si>
  <si>
    <t>TRINITY_DN104288_c5_g2_m.8671</t>
  </si>
  <si>
    <t>TRINITY_DN104654_c1_g1_m.9481</t>
  </si>
  <si>
    <t>Q43798</t>
  </si>
  <si>
    <t>TRINITY_DN104654_c1_g1_m.9482</t>
  </si>
  <si>
    <t>Q43797</t>
  </si>
  <si>
    <t>TRINITY_DN104664_c0_g9_m.9517</t>
  </si>
  <si>
    <t>TRINITY_DN104800_c1_g4_m.9810</t>
  </si>
  <si>
    <t>TRINITY_DN104822_c1_g3_m.9885</t>
  </si>
  <si>
    <t>TRINITY_DN104843_c0_g1_m.9949</t>
  </si>
  <si>
    <t>TRINITY_DN104943_c0_g1_m.10199</t>
  </si>
  <si>
    <t>P93352</t>
  </si>
  <si>
    <t>Q8LSZ3</t>
  </si>
  <si>
    <t>TRINITY_DN105113_c0_g1_m.10566</t>
  </si>
  <si>
    <t>TRINITY_DN105344_c7_g1_m.11078</t>
  </si>
  <si>
    <t>O80362</t>
  </si>
  <si>
    <t>A0A059XN47</t>
  </si>
  <si>
    <t>Q45KF8</t>
  </si>
  <si>
    <t>TRINITY_DN105607_c0_g15_m.11655</t>
  </si>
  <si>
    <t>Q40495</t>
  </si>
  <si>
    <t>TRINITY_DN105877_c16_g1_m.12207</t>
  </si>
  <si>
    <t>TRINITY_DN105881_c0_g1_m.12216</t>
  </si>
  <si>
    <t>Q9SLS1</t>
  </si>
  <si>
    <t>TRINITY_DN18481_c0_g2_m.15329</t>
  </si>
  <si>
    <t>A7U629</t>
  </si>
  <si>
    <t>TRINITY_DN34687_c0_g1_m.15911</t>
  </si>
  <si>
    <t>O04945</t>
  </si>
  <si>
    <t>Q40480</t>
  </si>
  <si>
    <t>TRINITY_DN54985_c0_g2_m.16864</t>
  </si>
  <si>
    <t>TRINITY_DN60984_c0_g1_m.17279</t>
  </si>
  <si>
    <t>A0A075M5E6</t>
  </si>
  <si>
    <t>S4X189</t>
  </si>
  <si>
    <t>Q5KTN4</t>
  </si>
  <si>
    <t>TRINITY_DN721_c0_g2_m.18361</t>
  </si>
  <si>
    <t>P69686</t>
  </si>
  <si>
    <t>Q40569</t>
  </si>
  <si>
    <t>Q6RUN4</t>
  </si>
  <si>
    <t>TRINITY_DN75602_c0_g1_m.18808</t>
  </si>
  <si>
    <t>P27493</t>
  </si>
  <si>
    <t>E5L8B6</t>
  </si>
  <si>
    <t>TRINITY_DN76765_c0_g1_m.18999</t>
  </si>
  <si>
    <t>A0A0K0XR75</t>
  </si>
  <si>
    <t>D2CNC8</t>
  </si>
  <si>
    <t>TRINITY_DN79854_c0_g1_m.19563</t>
  </si>
  <si>
    <t>Q9FSF0</t>
  </si>
  <si>
    <t>TRINITY_DN80519_c0_g1_m.19711</t>
  </si>
  <si>
    <t>A0A076KWG3</t>
  </si>
  <si>
    <t>A0A075EYQ6</t>
  </si>
  <si>
    <t>TRINITY_DN81727_c0_g1_m.20015</t>
  </si>
  <si>
    <t>E5L8B5</t>
  </si>
  <si>
    <t>A0A076L4P6</t>
  </si>
  <si>
    <t>TRINITY_DN82929_c0_g1_m.20286</t>
  </si>
  <si>
    <t>TRINITY_DN83046_c0_g1_m.20311</t>
  </si>
  <si>
    <t>M4N8X4</t>
  </si>
  <si>
    <t>Q9XG77</t>
  </si>
  <si>
    <t>TRINITY_DN83837_c0_g1_m.20601</t>
  </si>
  <si>
    <t>B2YKT9</t>
  </si>
  <si>
    <t>Q93X31</t>
  </si>
  <si>
    <t>TRINITY_DN83980_c0_g1_m.20661</t>
  </si>
  <si>
    <t>Q5DKU6</t>
  </si>
  <si>
    <t>Q7XZV3</t>
  </si>
  <si>
    <t>TRINITY_DN84142_c0_g1_m.20714</t>
  </si>
  <si>
    <t>A0A076L2E1</t>
  </si>
  <si>
    <t>TRINITY_DN85915_c0_g1_m.21317</t>
  </si>
  <si>
    <t>Q5QJB2</t>
  </si>
  <si>
    <t>TRINITY_DN86110_c0_g1_m.21402</t>
  </si>
  <si>
    <t>H9CCI2</t>
  </si>
  <si>
    <t>TRINITY_DN86137_c0_g1_m.21438</t>
  </si>
  <si>
    <t>O65855</t>
  </si>
  <si>
    <t>TRINITY_DN86584_c0_g1_m.21646</t>
  </si>
  <si>
    <t>TRINITY_DN86752_c0_g1_m.21719</t>
  </si>
  <si>
    <t>TRINITY_DN87110_c0_g1_m.21898</t>
  </si>
  <si>
    <t>TRINITY_DN87114_c0_g1_m.21904</t>
  </si>
  <si>
    <t>X5CS07</t>
  </si>
  <si>
    <t>Q75ZD4</t>
  </si>
  <si>
    <t>TRINITY_DN87639_c0_g1_m.22116</t>
  </si>
  <si>
    <t>Q40519</t>
  </si>
  <si>
    <t>Q42961</t>
  </si>
  <si>
    <t>TRINITY_DN87695_c0_g1_m.22151</t>
  </si>
  <si>
    <t>P93395</t>
  </si>
  <si>
    <t>TRINITY_DN87878_c0_g1_m.22249</t>
  </si>
  <si>
    <t>Q9FXS3</t>
  </si>
  <si>
    <t>D2K7Z2</t>
  </si>
  <si>
    <t>A0A076L4Q6</t>
  </si>
  <si>
    <t>TRINITY_DN88185_c0_g1_m.22394</t>
  </si>
  <si>
    <t>E2F3S9</t>
  </si>
  <si>
    <t>TRINITY_DN88222_c0_g1_m.22415</t>
  </si>
  <si>
    <t>A0A075M9F5</t>
  </si>
  <si>
    <t>TRINITY_DN88318_c0_g1_m.22470</t>
  </si>
  <si>
    <t>Q93X38</t>
  </si>
  <si>
    <t>A2V884</t>
  </si>
  <si>
    <t>P00823</t>
  </si>
  <si>
    <t>TRINITY_DN88736_c0_g1_m.22706</t>
  </si>
  <si>
    <t>TRINITY_DN88800_c0_g1_m.22748</t>
  </si>
  <si>
    <t>O04397</t>
  </si>
  <si>
    <t>A0A077D9P0</t>
  </si>
  <si>
    <t>TRINITY_DN89147_c0_g1_m.22936</t>
  </si>
  <si>
    <t>Q25C91</t>
  </si>
  <si>
    <t>TRINITY_DN89193_c0_g1_m.22963</t>
  </si>
  <si>
    <t>Q9XH13</t>
  </si>
  <si>
    <t>TRINITY_DN89275_c0_g1_m.23022</t>
  </si>
  <si>
    <t>A0A077D7Q3</t>
  </si>
  <si>
    <t>Q93X30</t>
  </si>
  <si>
    <t>A0A075EZS4</t>
  </si>
  <si>
    <t>TRINITY_DN89659_c0_g1_m.23268</t>
  </si>
  <si>
    <t>TRINITY_DN89692_c1_g2_m.23302</t>
  </si>
  <si>
    <t>TRINITY_DN89705_c0_g1_m.23309</t>
  </si>
  <si>
    <t>Q9T2L9</t>
  </si>
  <si>
    <t>TRINITY_DN89820_c0_g1_m.23396</t>
  </si>
  <si>
    <t>A0A076L2E2</t>
  </si>
  <si>
    <t>Q3LAG6</t>
  </si>
  <si>
    <t>O24124</t>
  </si>
  <si>
    <t>TRINITY_DN90642_c0_g1_m.24036</t>
  </si>
  <si>
    <t>B2BF99</t>
  </si>
  <si>
    <t>TRINITY_DN91089_c2_g1_m.24406</t>
  </si>
  <si>
    <t>TRINITY_DN91089_c2_g1_m.24408</t>
  </si>
  <si>
    <t>Q5DNZ6</t>
  </si>
  <si>
    <t>TRINITY_DN91181_c0_g1_m.24482</t>
  </si>
  <si>
    <t>TRINITY_DN91238_c0_g2_m.24530</t>
  </si>
  <si>
    <t>A0A076L2E7</t>
  </si>
  <si>
    <t>TRINITY_DN91264_c0_g1_m.24566</t>
  </si>
  <si>
    <t>Q9XG67</t>
  </si>
  <si>
    <t>Q93X35</t>
  </si>
  <si>
    <t>TRINITY_DN91844_c6_g2_m.25075</t>
  </si>
  <si>
    <t>Q9SQ56</t>
  </si>
  <si>
    <t>Q8W506</t>
  </si>
  <si>
    <t>TRINITY_DN92021_c0_g1_m.25233</t>
  </si>
  <si>
    <t>Q93X39</t>
  </si>
  <si>
    <t>P35494</t>
  </si>
  <si>
    <t>TRINITY_DN92224_c0_g1_m.25434</t>
  </si>
  <si>
    <t>Q07761</t>
  </si>
  <si>
    <t>O24511</t>
  </si>
  <si>
    <t>TRINITY_DN92242_c1_g1_m.25455</t>
  </si>
  <si>
    <t>A0A077DCK9</t>
  </si>
  <si>
    <t>Q42954</t>
  </si>
  <si>
    <t>TRINITY_DN92372_c0_g3_m.25578</t>
  </si>
  <si>
    <t>Q38PK4</t>
  </si>
  <si>
    <t>A0A139ZSG9</t>
  </si>
  <si>
    <t>TRINITY_DN92520_c0_g1_m.25730</t>
  </si>
  <si>
    <t>TRINITY_DN92536_c1_g1_m.25744</t>
  </si>
  <si>
    <t>TRINITY_DN92546_c0_g1_m.25754</t>
  </si>
  <si>
    <t>Q84QE7</t>
  </si>
  <si>
    <t>TRINITY_DN92553_c0_g1_m.25763</t>
  </si>
  <si>
    <t>D6P3J0</t>
  </si>
  <si>
    <t>Q40512</t>
  </si>
  <si>
    <t>A0A077DCL2</t>
  </si>
  <si>
    <t>TRINITY_DN92861_c0_g2_m.26039</t>
  </si>
  <si>
    <t>Q6QND3</t>
  </si>
  <si>
    <t>O81390</t>
  </si>
  <si>
    <t>TRINITY_DN92894_c2_g1_m.26078</t>
  </si>
  <si>
    <t>TRINITY_DN92907_c0_g1_m.26099</t>
  </si>
  <si>
    <t>Q852R8</t>
  </si>
  <si>
    <t>P41919</t>
  </si>
  <si>
    <t>Q04126</t>
  </si>
  <si>
    <t>TRINITY_DN93026_c1_g1_m.26210</t>
  </si>
  <si>
    <t>Q8W3Z7</t>
  </si>
  <si>
    <t>Q8RVF9</t>
  </si>
  <si>
    <t>Q8L6J9</t>
  </si>
  <si>
    <t>TRINITY_DN93402_c0_g1_m.26596</t>
  </si>
  <si>
    <t>TRINITY_DN93500_c0_g1_m.26712</t>
  </si>
  <si>
    <t>O22402</t>
  </si>
  <si>
    <t>Q56E62</t>
  </si>
  <si>
    <t>TRINITY_DN93563_c0_g10_m.26794</t>
  </si>
  <si>
    <t>A0A0K0XR76</t>
  </si>
  <si>
    <t>TRINITY_DN93615_c0_g10_m.26862</t>
  </si>
  <si>
    <t>Q53UI6</t>
  </si>
  <si>
    <t>Q84P56</t>
  </si>
  <si>
    <t>TRINITY_DN93763_c1_g1_m.27049</t>
  </si>
  <si>
    <t>A0A076L1Z7</t>
  </si>
  <si>
    <t>TRINITY_DN93980_c0_g1_m.27294</t>
  </si>
  <si>
    <t>F2VJ74</t>
  </si>
  <si>
    <t>TRINITY_DN93985_c0_g1_m.27299</t>
  </si>
  <si>
    <t>W8SGD9</t>
  </si>
  <si>
    <t>TRINITY_DN93988_c2_g1_m.27309</t>
  </si>
  <si>
    <t>TRINITY_DN94101_c0_g1_m.27429</t>
  </si>
  <si>
    <t>Q94IQ1</t>
  </si>
  <si>
    <t>TRINITY_DN94182_c2_g1_m.27513</t>
  </si>
  <si>
    <t>Q9SMB4</t>
  </si>
  <si>
    <t>Q84TM7</t>
  </si>
  <si>
    <t>P27141</t>
  </si>
  <si>
    <t>TRINITY_DN94338_c0_g1_m.27710</t>
  </si>
  <si>
    <t>Q02585</t>
  </si>
  <si>
    <t>Q9ZP50</t>
  </si>
  <si>
    <t>TRINITY_DN94368_c1_g1_m.27746</t>
  </si>
  <si>
    <t>Q6TKR0</t>
  </si>
  <si>
    <t>Q42962</t>
  </si>
  <si>
    <t>C5J0G6</t>
  </si>
  <si>
    <t>TRINITY_DN94923_c0_g1_m.28402</t>
  </si>
  <si>
    <t>A0A067YF53</t>
  </si>
  <si>
    <t>TRINITY_DN94985_c0_g1_m.28471</t>
  </si>
  <si>
    <t>E5KCJ8</t>
  </si>
  <si>
    <t>TRINITY_DN95012_c0_g1_m.28504</t>
  </si>
  <si>
    <t>TRINITY_DN95236_c2_g1_m.28822</t>
  </si>
  <si>
    <t>Q40501</t>
  </si>
  <si>
    <t>TRINITY_DN95251_c0_g1_m.28842</t>
  </si>
  <si>
    <t>Q93X33</t>
  </si>
  <si>
    <t>Q1W375</t>
  </si>
  <si>
    <t>TRINITY_DN95369_c0_g1_m.29026</t>
  </si>
  <si>
    <t>TRINITY_DN95389_c0_g1_m.29051</t>
  </si>
  <si>
    <t>A2SXR4</t>
  </si>
  <si>
    <t>A0A024AX02</t>
  </si>
  <si>
    <t>U3PLK3</t>
  </si>
  <si>
    <t>TRINITY_DN95396_c2_g1_m.29069</t>
  </si>
  <si>
    <t>TRINITY_DN95411_c1_g2_m.29092</t>
  </si>
  <si>
    <t>J7EQB2</t>
  </si>
  <si>
    <t>P09043</t>
  </si>
  <si>
    <t>TRINITY_DN95459_c0_g1_m.29179</t>
  </si>
  <si>
    <t>A7XAQ5</t>
  </si>
  <si>
    <t>A0A140G1S2</t>
  </si>
  <si>
    <t>TRINITY_DN95718_c2_g1_m.29516</t>
  </si>
  <si>
    <t>TRINITY_DN95874_c4_g2_m.29712</t>
  </si>
  <si>
    <t>A0A075QPA9</t>
  </si>
  <si>
    <t>TRINITY_DN95994_c0_g1_m.29899</t>
  </si>
  <si>
    <t>P45733</t>
  </si>
  <si>
    <t>A0A097BTV9</t>
  </si>
  <si>
    <t>TRINITY_DN96203_c0_g1_m.30200</t>
  </si>
  <si>
    <t>Q9T2L7</t>
  </si>
  <si>
    <t>TRINITY_DN96225_c0_g2_m.30239</t>
  </si>
  <si>
    <t>TRINITY_DN96319_c0_g1_m.30377</t>
  </si>
  <si>
    <t>A7WPL0</t>
  </si>
  <si>
    <t>O04692</t>
  </si>
  <si>
    <t>TRINITY_DN96387_c0_g1_m.30470</t>
  </si>
  <si>
    <t>TRINITY_DN96494_c0_g1_m.30626</t>
  </si>
  <si>
    <t>A0A075F2H0</t>
  </si>
  <si>
    <t>TRINITY_DN96519_c0_g1_m.30665</t>
  </si>
  <si>
    <t>TRINITY_DN96526_c6_g3_m.30683</t>
  </si>
  <si>
    <t>A0A068JFR3</t>
  </si>
  <si>
    <t>Q9XIV9</t>
  </si>
  <si>
    <t>A0A076KWG9</t>
  </si>
  <si>
    <t>TRINITY_DN96841_c0_g1_m.31142</t>
  </si>
  <si>
    <t>TRINITY_DN96963_c0_g1_m.31284</t>
  </si>
  <si>
    <t>TRINITY_DN96991_c0_g1_m.31332</t>
  </si>
  <si>
    <t>Q6PUF9</t>
  </si>
  <si>
    <t>Q3LAG5</t>
  </si>
  <si>
    <t>P93375</t>
  </si>
  <si>
    <t>TRINITY_DN97262_c0_g1_m.31761</t>
  </si>
  <si>
    <t>TRINITY_DN97366_c0_g1_m.31909</t>
  </si>
  <si>
    <t>A9CM21</t>
  </si>
  <si>
    <t>TRINITY_DN97813_c0_g1_m.32590</t>
  </si>
  <si>
    <t>TRINITY_DN97862_c2_g1_m.32668</t>
  </si>
  <si>
    <t>TRINITY_DN97922_c1_g1_m.32767</t>
  </si>
  <si>
    <t>P29345</t>
  </si>
  <si>
    <t>A0A076FU26</t>
  </si>
  <si>
    <t>TRINITY_DN98211_c0_g6_m.33200</t>
  </si>
  <si>
    <t>P36182</t>
  </si>
  <si>
    <t>TRINITY_DN98557_c0_g1_m.33797</t>
  </si>
  <si>
    <t>TRINITY_DN98558_c0_g1_m.33798</t>
  </si>
  <si>
    <t>A0A0A8WH05</t>
  </si>
  <si>
    <t>Q9XQP4</t>
  </si>
  <si>
    <t>TRINITY_DN98929_c0_g1_m.34378</t>
  </si>
  <si>
    <t>A0A076FNJ9</t>
  </si>
  <si>
    <t>A9YTW4</t>
  </si>
  <si>
    <t>TRINITY_DN99009_c0_g1_m.34525</t>
  </si>
  <si>
    <t>W8SVJ4</t>
  </si>
  <si>
    <t>Q40554</t>
  </si>
  <si>
    <t>P93400</t>
  </si>
  <si>
    <t>TRINITY_DN99315_c1_g1_m.35034</t>
  </si>
  <si>
    <t>TRINITY_DN99397_c1_g2_m.35183</t>
  </si>
  <si>
    <t>Q14TB1</t>
  </si>
  <si>
    <t>TRINITY_DN99642_c0_g1_m.35567</t>
  </si>
  <si>
    <t>TRINITY_DN99648_c0_g1_m.35579</t>
  </si>
  <si>
    <t>H9CCI1</t>
  </si>
  <si>
    <t>A0A075F1V0</t>
  </si>
  <si>
    <t>TRINITY_DN99905_c0_g1_m.36022</t>
  </si>
  <si>
    <t>TRINITY_DN99936_c1_g1_m.36071</t>
  </si>
  <si>
    <t>TRINITY_DN99942_c1_g2_m.36084</t>
  </si>
  <si>
    <t>Q0D3E0</t>
  </si>
  <si>
    <t>C7J7G4</t>
  </si>
  <si>
    <t>Q7XB60</t>
  </si>
  <si>
    <t>Q0DAZ7</t>
  </si>
  <si>
    <t>TRINITY_DN100064_c0_g1_m.96</t>
  </si>
  <si>
    <t>Q7XPW1</t>
  </si>
  <si>
    <t>Q8GTK8</t>
  </si>
  <si>
    <t>TRINITY_DN100081_c0_g1_m.121</t>
  </si>
  <si>
    <t>Q6ZDY8</t>
  </si>
  <si>
    <t>Q0DRY8</t>
  </si>
  <si>
    <t>Q9AUV6</t>
  </si>
  <si>
    <t>Q10QZ6</t>
  </si>
  <si>
    <t>Q40677</t>
  </si>
  <si>
    <t>Q5VR43</t>
  </si>
  <si>
    <t>Q9AQZ5</t>
  </si>
  <si>
    <t>Q0IXT4</t>
  </si>
  <si>
    <t>Q6ZKC0</t>
  </si>
  <si>
    <t>Q8SA06</t>
  </si>
  <si>
    <t>Q6K683</t>
  </si>
  <si>
    <t>TRINITY_DN100754_c0_g2_m.1384</t>
  </si>
  <si>
    <t>Q84SC5</t>
  </si>
  <si>
    <t>TRINITY_DN100835_c0_g1_m.1521</t>
  </si>
  <si>
    <t>Q8LIX8</t>
  </si>
  <si>
    <t>Q0D9G9</t>
  </si>
  <si>
    <t>Q0IZQ4</t>
  </si>
  <si>
    <t>Q7F280</t>
  </si>
  <si>
    <t>TRINITY_DN101071_c1_g1_m.1963</t>
  </si>
  <si>
    <t>Q7XZW1</t>
  </si>
  <si>
    <t>Q9AUR8</t>
  </si>
  <si>
    <t>TRINITY_DN101313_c4_g1_m.2434</t>
  </si>
  <si>
    <t>Q5WN02</t>
  </si>
  <si>
    <t>TRINITY_DN101325_c2_g5_m.2467</t>
  </si>
  <si>
    <t>Q0J709</t>
  </si>
  <si>
    <t>Q5ZA31</t>
  </si>
  <si>
    <t>Q7EZB9</t>
  </si>
  <si>
    <t>Q6K822</t>
  </si>
  <si>
    <t>TRINITY_DN101672_c0_g2_m.3170</t>
  </si>
  <si>
    <t>Q6ZI49</t>
  </si>
  <si>
    <t>TRINITY_DN101730_c0_g15_m.3274</t>
  </si>
  <si>
    <t>Q9FW37</t>
  </si>
  <si>
    <t>Q2R1C1</t>
  </si>
  <si>
    <t>Q6Z510</t>
  </si>
  <si>
    <t>Q0J8G4</t>
  </si>
  <si>
    <t>Q7XPR2</t>
  </si>
  <si>
    <t>Q53QG1</t>
  </si>
  <si>
    <t>Q69VC8</t>
  </si>
  <si>
    <t>Q7FAM9</t>
  </si>
  <si>
    <t>Q0JMH0</t>
  </si>
  <si>
    <t>TRINITY_DN102469_c0_g1_m.4757</t>
  </si>
  <si>
    <t>Q10PV6</t>
  </si>
  <si>
    <t>Q94I35</t>
  </si>
  <si>
    <t>Q657P0</t>
  </si>
  <si>
    <t>Q10NK0</t>
  </si>
  <si>
    <t>C7J2C3</t>
  </si>
  <si>
    <t>Q60EI0</t>
  </si>
  <si>
    <t>TRINITY_DN102663_c3_g1_m.5161</t>
  </si>
  <si>
    <t>Q6F385</t>
  </si>
  <si>
    <t>TRINITY_DN102766_c0_g2_m.5370</t>
  </si>
  <si>
    <t>Q7XLG5</t>
  </si>
  <si>
    <t>Q0J4Y4</t>
  </si>
  <si>
    <t>Q6ZFU6</t>
  </si>
  <si>
    <t>Q0DVX8</t>
  </si>
  <si>
    <t>Q93VT8</t>
  </si>
  <si>
    <t>Q67G20</t>
  </si>
  <si>
    <t>Q948T6</t>
  </si>
  <si>
    <t>Q0INM3</t>
  </si>
  <si>
    <t>Q6Z2T6</t>
  </si>
  <si>
    <t>TRINITY_DN103144_c0_g4_m.6178</t>
  </si>
  <si>
    <t>Q7XXP5</t>
  </si>
  <si>
    <t>Q2R8U4</t>
  </si>
  <si>
    <t>Q8S7T3</t>
  </si>
  <si>
    <t>Q8S7T4</t>
  </si>
  <si>
    <t>Q0J4K2</t>
  </si>
  <si>
    <t>TRINITY_DN103240_c4_g1_m.6409</t>
  </si>
  <si>
    <t>Q69Y16</t>
  </si>
  <si>
    <t>Q69RJ0</t>
  </si>
  <si>
    <t>TRINITY_DN103287_c0_g1_m.6485</t>
  </si>
  <si>
    <t>Q6ZGC2</t>
  </si>
  <si>
    <t>TRINITY_DN103292_c3_g13_m.6502</t>
  </si>
  <si>
    <t>Q9MAX5</t>
  </si>
  <si>
    <t>TRINITY_DN103304_c0_g2_m.6519</t>
  </si>
  <si>
    <t>Q7F099</t>
  </si>
  <si>
    <t>TRINITY_DN103453_c0_g2_m.6868</t>
  </si>
  <si>
    <t>Q5ZCE0</t>
  </si>
  <si>
    <t>Q7XTT6</t>
  </si>
  <si>
    <t>Q6ZL37</t>
  </si>
  <si>
    <t>Q2R2Z0</t>
  </si>
  <si>
    <t>Q5VQL1</t>
  </si>
  <si>
    <t>Q6ZLB8</t>
  </si>
  <si>
    <t>TRINITY_DN103712_c0_g2_m.7439</t>
  </si>
  <si>
    <t>Q8LQ33</t>
  </si>
  <si>
    <t>Q6AVT2</t>
  </si>
  <si>
    <t>P0C5D5</t>
  </si>
  <si>
    <t>Q5VS73</t>
  </si>
  <si>
    <t>TRINITY_DN103776_c8_g1_m.7602</t>
  </si>
  <si>
    <t>Q0D6V8</t>
  </si>
  <si>
    <t>Q0J3N7</t>
  </si>
  <si>
    <t>TRINITY_DN103819_c1_g2_m.7690</t>
  </si>
  <si>
    <t>Q5N7W3</t>
  </si>
  <si>
    <t>Q75KD7</t>
  </si>
  <si>
    <t>Q84M35</t>
  </si>
  <si>
    <t>Q0DE52</t>
  </si>
  <si>
    <t>Q852M0</t>
  </si>
  <si>
    <t>TRINITY_DN103997_c0_g2_m.8041</t>
  </si>
  <si>
    <t>Q2QP54</t>
  </si>
  <si>
    <t>Q2RBN7</t>
  </si>
  <si>
    <t>Q8H3I7</t>
  </si>
  <si>
    <t>C7IZM0</t>
  </si>
  <si>
    <t>TRINITY_DN104123_c1_g1_m.8333</t>
  </si>
  <si>
    <t>Q2QNG7</t>
  </si>
  <si>
    <t>Q10RE5</t>
  </si>
  <si>
    <t>Q0ISV7</t>
  </si>
  <si>
    <t>Q75HW4</t>
  </si>
  <si>
    <t>Q0D4G9</t>
  </si>
  <si>
    <t>Q6ZFX8</t>
  </si>
  <si>
    <t>Q0JQP8</t>
  </si>
  <si>
    <t>TRINITY_DN104350_c0_g2_m.8798</t>
  </si>
  <si>
    <t>Q2R3A1</t>
  </si>
  <si>
    <t>Q6ZGJ7</t>
  </si>
  <si>
    <t>A3C4S4</t>
  </si>
  <si>
    <t>TRINITY_DN104565_c0_g2_m.9292</t>
  </si>
  <si>
    <t>Q6EP55</t>
  </si>
  <si>
    <t>Q0JLS6</t>
  </si>
  <si>
    <t>Q67WN5</t>
  </si>
  <si>
    <t>Q6ZFM7</t>
  </si>
  <si>
    <t>Q688H6</t>
  </si>
  <si>
    <t>TRINITY_DN104833_c0_g5_m.9927</t>
  </si>
  <si>
    <t>Q6ZG77</t>
  </si>
  <si>
    <t>Q10HZ8</t>
  </si>
  <si>
    <t>Q69JX7</t>
  </si>
  <si>
    <t>Q6H4L2</t>
  </si>
  <si>
    <t>Q10RP0</t>
  </si>
  <si>
    <t>Q60EL7</t>
  </si>
  <si>
    <t>Q53WJ5</t>
  </si>
  <si>
    <t>Q7XJB4</t>
  </si>
  <si>
    <t>Q653Z1</t>
  </si>
  <si>
    <t>Q6Z9G0</t>
  </si>
  <si>
    <t>Q6ZBK6</t>
  </si>
  <si>
    <t>Q10N30</t>
  </si>
  <si>
    <t>Q7XMK8</t>
  </si>
  <si>
    <t>Q10CU9</t>
  </si>
  <si>
    <t>Q0J5V5</t>
  </si>
  <si>
    <t>Q6Z6L4</t>
  </si>
  <si>
    <t>Q6ZCP3</t>
  </si>
  <si>
    <t>Q8S6G1</t>
  </si>
  <si>
    <t>TRINITY_DN106508_c0_g1_m.12680</t>
  </si>
  <si>
    <t>Q6YVI0</t>
  </si>
  <si>
    <t>Q7XXS0</t>
  </si>
  <si>
    <t>Q8H8D6</t>
  </si>
  <si>
    <t>Q5Z858</t>
  </si>
  <si>
    <t>Q0IT43</t>
  </si>
  <si>
    <t>Q69QR6</t>
  </si>
  <si>
    <t>Q6Z0I4</t>
  </si>
  <si>
    <t>Q5JMR9</t>
  </si>
  <si>
    <t>Q7XMK5</t>
  </si>
  <si>
    <t>Q10LF1</t>
  </si>
  <si>
    <t>Q0D840</t>
  </si>
  <si>
    <t>P09229</t>
  </si>
  <si>
    <t>Q2QTJ7</t>
  </si>
  <si>
    <t>Q9ASE0</t>
  </si>
  <si>
    <t>P0C512</t>
  </si>
  <si>
    <t>TRINITY_DN64052_c1_g1_m.17549</t>
  </si>
  <si>
    <t>Q9ZST1</t>
  </si>
  <si>
    <t>Q8L5K0</t>
  </si>
  <si>
    <t>Q2QPD1</t>
  </si>
  <si>
    <t>Q7Y139</t>
  </si>
  <si>
    <t>Q8H3M0</t>
  </si>
  <si>
    <t>Q2R2W2</t>
  </si>
  <si>
    <t>Q2QZ12</t>
  </si>
  <si>
    <t>TRINITY_DN69965_c0_g1_m.18103</t>
  </si>
  <si>
    <t>P92683</t>
  </si>
  <si>
    <t>TRINITY_DN71863_c0_g1_m.18308</t>
  </si>
  <si>
    <t>Q10PA5</t>
  </si>
  <si>
    <t>C7IWD0</t>
  </si>
  <si>
    <t>TRINITY_DN73380_c0_g1_m.18524</t>
  </si>
  <si>
    <t>Q8H2J8</t>
  </si>
  <si>
    <t>TRINITY_DN73715_c0_g1_m.18577</t>
  </si>
  <si>
    <t>Q8GS72</t>
  </si>
  <si>
    <t>Q943W1</t>
  </si>
  <si>
    <t>Q0J0Z5</t>
  </si>
  <si>
    <t>Q945X3</t>
  </si>
  <si>
    <t>Q6YYW3</t>
  </si>
  <si>
    <t>Q65XW4</t>
  </si>
  <si>
    <t>Q8S1N3</t>
  </si>
  <si>
    <t>TRINITY_DN78834_c0_g3_m.19326</t>
  </si>
  <si>
    <t>Q84PB7</t>
  </si>
  <si>
    <t>Q0J9V5</t>
  </si>
  <si>
    <t>TRINITY_DN79678_c0_g1_m.19522</t>
  </si>
  <si>
    <t>Q10QH0</t>
  </si>
  <si>
    <t>Q7XDC8</t>
  </si>
  <si>
    <t>Q84R32</t>
  </si>
  <si>
    <t>C7IYR0</t>
  </si>
  <si>
    <t>TRINITY_DN80769_c0_g1_m.19767</t>
  </si>
  <si>
    <t>Q69XJ9</t>
  </si>
  <si>
    <t>TRINITY_DN80778_c0_g1_m.19768</t>
  </si>
  <si>
    <t>Q69LC1</t>
  </si>
  <si>
    <t>Q0J1Q2</t>
  </si>
  <si>
    <t>Q7XUK3</t>
  </si>
  <si>
    <t>Q84ZK1</t>
  </si>
  <si>
    <t>Q7XBY4</t>
  </si>
  <si>
    <t>TRINITY_DN81693_c0_g1_m.20003</t>
  </si>
  <si>
    <t>Q6Z3T3</t>
  </si>
  <si>
    <t>Q6ZH98</t>
  </si>
  <si>
    <t>Q8SA35</t>
  </si>
  <si>
    <t>Q6ZD65</t>
  </si>
  <si>
    <t>Q6Z2Z4</t>
  </si>
  <si>
    <t>Q5TKJ2</t>
  </si>
  <si>
    <t>Q6H7E4</t>
  </si>
  <si>
    <t>Q0DZF7</t>
  </si>
  <si>
    <t>Q84VC9</t>
  </si>
  <si>
    <t>Q9FR35</t>
  </si>
  <si>
    <t>TRINITY_DN83248_c0_g1_m.20411</t>
  </si>
  <si>
    <t>Q2QLY4</t>
  </si>
  <si>
    <t>Q2QU06</t>
  </si>
  <si>
    <t>Q84PB4</t>
  </si>
  <si>
    <t>Q2QZL4</t>
  </si>
  <si>
    <t>Q6K1R5</t>
  </si>
  <si>
    <t>Q6ZBZ2</t>
  </si>
  <si>
    <t>Q8S091</t>
  </si>
  <si>
    <t>Q6ZJ08</t>
  </si>
  <si>
    <t>TRINITY_DN84782_c0_g1_m.20891</t>
  </si>
  <si>
    <t>Q6AVV2</t>
  </si>
  <si>
    <t>TRINITY_DN85307_c0_g1_m.21064</t>
  </si>
  <si>
    <t>Q8LQD2</t>
  </si>
  <si>
    <t>Q9LWN1</t>
  </si>
  <si>
    <t>Q2R1S1</t>
  </si>
  <si>
    <t>Q7X7I6</t>
  </si>
  <si>
    <t>Q8H4V1</t>
  </si>
  <si>
    <t>Q6YWJ7</t>
  </si>
  <si>
    <t>Q5N7P9</t>
  </si>
  <si>
    <t>Q10I42</t>
  </si>
  <si>
    <t>Q69UI2</t>
  </si>
  <si>
    <t>Q69JW2</t>
  </si>
  <si>
    <t>TRINITY_DN86522_c0_g1_m.21628</t>
  </si>
  <si>
    <t>Q6K680</t>
  </si>
  <si>
    <t>B9FK36</t>
  </si>
  <si>
    <t>TRINITY_DN87004_c0_g1_m.21850</t>
  </si>
  <si>
    <t>Q53PZ2</t>
  </si>
  <si>
    <t>Q0JQL7</t>
  </si>
  <si>
    <t>Q6K8D4</t>
  </si>
  <si>
    <t>Q7Y0E8</t>
  </si>
  <si>
    <t>Q2R1J8</t>
  </si>
  <si>
    <t>TRINITY_DN87155_c0_g2_m.21913</t>
  </si>
  <si>
    <t>Q0DQM6</t>
  </si>
  <si>
    <t>TRINITY_DN87602_c0_g1_m.22098</t>
  </si>
  <si>
    <t>Q9FVZ7</t>
  </si>
  <si>
    <t>Q10E23</t>
  </si>
  <si>
    <t>Q6ASX7</t>
  </si>
  <si>
    <t>Q6ZBV1</t>
  </si>
  <si>
    <t>Q75K90</t>
  </si>
  <si>
    <t>Q84NW1</t>
  </si>
  <si>
    <t>Q7XK23</t>
  </si>
  <si>
    <t>Q6Z129</t>
  </si>
  <si>
    <t>Q9LST8</t>
  </si>
  <si>
    <t>Q7X806</t>
  </si>
  <si>
    <t>Q5SMW6</t>
  </si>
  <si>
    <t>Q7XPY2</t>
  </si>
  <si>
    <t>TRINITY_DN87897_c0_g1_m.22265</t>
  </si>
  <si>
    <t>Q84TB3</t>
  </si>
  <si>
    <t>Q2QWN3</t>
  </si>
  <si>
    <t>Q84LK3</t>
  </si>
  <si>
    <t>TRINITY_DN88130_c0_g1_m.22360</t>
  </si>
  <si>
    <t>Q0DP12</t>
  </si>
  <si>
    <t>TRINITY_DN88136_c0_g1_m.22361</t>
  </si>
  <si>
    <t>Q0DVH3</t>
  </si>
  <si>
    <t>Q6YVH4</t>
  </si>
  <si>
    <t>Q7F8S5</t>
  </si>
  <si>
    <t>Q8L4F2</t>
  </si>
  <si>
    <t>Q9ZWF5</t>
  </si>
  <si>
    <t>TRINITY_DN88390_c0_g1_m.22513</t>
  </si>
  <si>
    <t>Q0DXV3</t>
  </si>
  <si>
    <t>Q10M57</t>
  </si>
  <si>
    <t>TRINITY_DN88424_c0_g1_m.22528</t>
  </si>
  <si>
    <t>Q7XBT1</t>
  </si>
  <si>
    <t>TRINITY_DN88462_c0_g1_m.22559</t>
  </si>
  <si>
    <t>Q5JJP5</t>
  </si>
  <si>
    <t>TRINITY_DN88539_c0_g1_m.22591</t>
  </si>
  <si>
    <t>Q9SXG0</t>
  </si>
  <si>
    <t>TRINITY_DN88589_c0_g1_m.22620</t>
  </si>
  <si>
    <t>Q762A6</t>
  </si>
  <si>
    <t>Q0IR97</t>
  </si>
  <si>
    <t>Q8S7T5</t>
  </si>
  <si>
    <t>Q7G649</t>
  </si>
  <si>
    <t>Q0JIL9</t>
  </si>
  <si>
    <t>Q7F8R1</t>
  </si>
  <si>
    <t>Q84PA4</t>
  </si>
  <si>
    <t>Q6YTY2</t>
  </si>
  <si>
    <t>Q8GTB0</t>
  </si>
  <si>
    <t>Q75LJ7</t>
  </si>
  <si>
    <t>Q850W6</t>
  </si>
  <si>
    <t>Q7XEQ3</t>
  </si>
  <si>
    <t>TRINITY_DN89182_c0_g1_m.22956</t>
  </si>
  <si>
    <t>Q5Z402</t>
  </si>
  <si>
    <t>Q93WM3</t>
  </si>
  <si>
    <t>Q9LWT6</t>
  </si>
  <si>
    <t>Q9ZST0</t>
  </si>
  <si>
    <t>Q8H4J8</t>
  </si>
  <si>
    <t>Q7XZW5</t>
  </si>
  <si>
    <t>Q7XVF8</t>
  </si>
  <si>
    <t>Q851Y9</t>
  </si>
  <si>
    <t>Q650W6</t>
  </si>
  <si>
    <t>Q7XPV4</t>
  </si>
  <si>
    <t>TRINITY_DN89951_c0_g1_m.23464</t>
  </si>
  <si>
    <t>Q10FQ7</t>
  </si>
  <si>
    <t>TRINITY_DN89983_c0_g4_m.23490</t>
  </si>
  <si>
    <t>Q7XJX6</t>
  </si>
  <si>
    <t>Q5JNB0</t>
  </si>
  <si>
    <t>Q7XUC9</t>
  </si>
  <si>
    <t>Q10Q21</t>
  </si>
  <si>
    <t>Q8H3Q7</t>
  </si>
  <si>
    <t>TRINITY_DN90084_c0_g1_m.23590</t>
  </si>
  <si>
    <t>Q0DR25</t>
  </si>
  <si>
    <t>Q6ZC64</t>
  </si>
  <si>
    <t>TRINITY_DN90142_c0_g1_m.23637</t>
  </si>
  <si>
    <t>Q8H2T7</t>
  </si>
  <si>
    <t>Q0JPA6</t>
  </si>
  <si>
    <t>Q69XJ4</t>
  </si>
  <si>
    <t>Q653V9</t>
  </si>
  <si>
    <t>TRINITY_DN90456_c0_g1_m.23902</t>
  </si>
  <si>
    <t>Q2QN86</t>
  </si>
  <si>
    <t>Q5VND6</t>
  </si>
  <si>
    <t>A3BLC3</t>
  </si>
  <si>
    <t>TRINITY_DN90634_c0_g1_m.24026</t>
  </si>
  <si>
    <t>Q6ZHS6</t>
  </si>
  <si>
    <t>Q5JK10</t>
  </si>
  <si>
    <t>Q2QND6</t>
  </si>
  <si>
    <t>Q67W57</t>
  </si>
  <si>
    <t>Q0IQF7</t>
  </si>
  <si>
    <t>TRINITY_DN90773_c0_g1_m.24146</t>
  </si>
  <si>
    <t>Q94J17</t>
  </si>
  <si>
    <t>Q6ETQ7</t>
  </si>
  <si>
    <t>Q2RAD9</t>
  </si>
  <si>
    <t>Q6H7I9</t>
  </si>
  <si>
    <t>Q0JJ25</t>
  </si>
  <si>
    <t>TRINITY_DN91216_c0_g1_m.24512</t>
  </si>
  <si>
    <t>Q10Q40</t>
  </si>
  <si>
    <t>Q10N21</t>
  </si>
  <si>
    <t>Q0IPE5</t>
  </si>
  <si>
    <t>Q0DXS9</t>
  </si>
  <si>
    <t>Q0DRP7</t>
  </si>
  <si>
    <t>Q7FAH2</t>
  </si>
  <si>
    <t>TRINITY_DN91464_c5_g1_m.24746</t>
  </si>
  <si>
    <t>Q7X8A2</t>
  </si>
  <si>
    <t>Q65XA0</t>
  </si>
  <si>
    <t>Q6F332</t>
  </si>
  <si>
    <t>Q53PA7</t>
  </si>
  <si>
    <t>TRINITY_DN91797_c0_g1_m.25035</t>
  </si>
  <si>
    <t>Q6ZEZ1</t>
  </si>
  <si>
    <t>Q8W0D1</t>
  </si>
  <si>
    <t>Q7XLR1</t>
  </si>
  <si>
    <t>TRINITY_DN91989_c0_g1_m.25210</t>
  </si>
  <si>
    <t>Q10LV7</t>
  </si>
  <si>
    <t>TRINITY_DN92060_c0_g1_m.25274</t>
  </si>
  <si>
    <t>Q8LQ41</t>
  </si>
  <si>
    <t>TRINITY_DN92064_c2_g1_m.25276</t>
  </si>
  <si>
    <t>Q5W6H1</t>
  </si>
  <si>
    <t>TRINITY_DN92082_c0_g1_m.25300</t>
  </si>
  <si>
    <t>Q6YZK5</t>
  </si>
  <si>
    <t>Q5KQH5</t>
  </si>
  <si>
    <t>Q75GT3</t>
  </si>
  <si>
    <t>Q0E4K1</t>
  </si>
  <si>
    <t>Q5VNW1</t>
  </si>
  <si>
    <t>Q6ZFJ3</t>
  </si>
  <si>
    <t>TRINITY_DN92293_c0_g2_m.25503</t>
  </si>
  <si>
    <t>Q6ZL81</t>
  </si>
  <si>
    <t>TRINITY_DN92294_c0_g1_m.25504</t>
  </si>
  <si>
    <t>Q9XJ28</t>
  </si>
  <si>
    <t>Q9LST6</t>
  </si>
  <si>
    <t>Q10MK5</t>
  </si>
  <si>
    <t>Q0DJB9</t>
  </si>
  <si>
    <t>TRINITY_DN92569_c0_g1_m.25774</t>
  </si>
  <si>
    <t>Q6EPY8</t>
  </si>
  <si>
    <t>Q0DRV6</t>
  </si>
  <si>
    <t>Q6H444</t>
  </si>
  <si>
    <t>Q5ZA98</t>
  </si>
  <si>
    <t>TRINITY_DN92746_c0_g1_m.25927</t>
  </si>
  <si>
    <t>Q10MW8</t>
  </si>
  <si>
    <t>Q2QSR7</t>
  </si>
  <si>
    <t>Q6Z411</t>
  </si>
  <si>
    <t>TRINITY_DN92814_c0_g1_m.25991</t>
  </si>
  <si>
    <t>Q10B01</t>
  </si>
  <si>
    <t>TRINITY_DN92849_c0_g1_m.26028</t>
  </si>
  <si>
    <t>Q0ILV0</t>
  </si>
  <si>
    <t>TRINITY_DN92879_c0_g2_m.26063</t>
  </si>
  <si>
    <t>Q6K3S8</t>
  </si>
  <si>
    <t>Q0D634</t>
  </si>
  <si>
    <t>Q0JDN5</t>
  </si>
  <si>
    <t>Q0JE28</t>
  </si>
  <si>
    <t>Q7GD79</t>
  </si>
  <si>
    <t>TRINITY_DN92956_c0_g1_m.26146</t>
  </si>
  <si>
    <t>Q6K471</t>
  </si>
  <si>
    <t>Q8GTK4</t>
  </si>
  <si>
    <t>P93431</t>
  </si>
  <si>
    <t>Q10MD5</t>
  </si>
  <si>
    <t>Q7XBR2</t>
  </si>
  <si>
    <t>A3BKF2</t>
  </si>
  <si>
    <t>C7J066</t>
  </si>
  <si>
    <t>TRINITY_DN93218_c0_g1_m.26392</t>
  </si>
  <si>
    <t>Q6K674</t>
  </si>
  <si>
    <t>Q93X08</t>
  </si>
  <si>
    <t>B9EXM2</t>
  </si>
  <si>
    <t>Q75H72</t>
  </si>
  <si>
    <t>TRINITY_DN93487_c0_g1_m.26696</t>
  </si>
  <si>
    <t>Q75GK3</t>
  </si>
  <si>
    <t>Q688K0</t>
  </si>
  <si>
    <t>Q7XC37</t>
  </si>
  <si>
    <t>Q652L5</t>
  </si>
  <si>
    <t>Q6KAJ2</t>
  </si>
  <si>
    <t>Q2QX58</t>
  </si>
  <si>
    <t>Q9LRE9</t>
  </si>
  <si>
    <t>Q7XMJ1</t>
  </si>
  <si>
    <t>Q0D5P8</t>
  </si>
  <si>
    <t>Q8GSE8</t>
  </si>
  <si>
    <t>Q0JNR2</t>
  </si>
  <si>
    <t>TRINITY_DN93790_c1_g1_m.27085</t>
  </si>
  <si>
    <t>Q0DJF9</t>
  </si>
  <si>
    <t>Q0J9Q1</t>
  </si>
  <si>
    <t>Q0D7K9</t>
  </si>
  <si>
    <t>Q9AY51</t>
  </si>
  <si>
    <t>Q0DKX3</t>
  </si>
  <si>
    <t>Q5Z974</t>
  </si>
  <si>
    <t>Q53LQ0</t>
  </si>
  <si>
    <t>Q6AVZ3</t>
  </si>
  <si>
    <t>TRINITY_DN94143_c0_g1_m.27480</t>
  </si>
  <si>
    <t>Q84PB3</t>
  </si>
  <si>
    <t>Q943K1</t>
  </si>
  <si>
    <t>Q5W730</t>
  </si>
  <si>
    <t>Q9FWV2</t>
  </si>
  <si>
    <t>TRINITY_DN94312_c0_g1_m.27668</t>
  </si>
  <si>
    <t>Q9FU74</t>
  </si>
  <si>
    <t>Q655S1</t>
  </si>
  <si>
    <t>Q6Z6B5</t>
  </si>
  <si>
    <t>Q53JG0</t>
  </si>
  <si>
    <t>Q6H6C7</t>
  </si>
  <si>
    <t>TRINITY_DN94470_c0_g1_m.27881</t>
  </si>
  <si>
    <t>Q6AVA8</t>
  </si>
  <si>
    <t>Q42971</t>
  </si>
  <si>
    <t>Q6YU90</t>
  </si>
  <si>
    <t>TRINITY_DN94595_c0_g1_m.28019</t>
  </si>
  <si>
    <t>Q6ZFJ5</t>
  </si>
  <si>
    <t>Q8S3R2</t>
  </si>
  <si>
    <t>Q10D68</t>
  </si>
  <si>
    <t>Q0JL44</t>
  </si>
  <si>
    <t>Q0DY33</t>
  </si>
  <si>
    <t>Q9FRX7</t>
  </si>
  <si>
    <t>Q10QD8</t>
  </si>
  <si>
    <t>Q2QVG9</t>
  </si>
  <si>
    <t>Q0D3W6</t>
  </si>
  <si>
    <t>Q7XSS2</t>
  </si>
  <si>
    <t>TRINITY_DN94862_c0_g1_m.28333</t>
  </si>
  <si>
    <t>Q6ZG90</t>
  </si>
  <si>
    <t>Q5VQX1</t>
  </si>
  <si>
    <t>Q6F354</t>
  </si>
  <si>
    <t>Q9AUQ4</t>
  </si>
  <si>
    <t>Q6Z5N4</t>
  </si>
  <si>
    <t>Q0JJQ7</t>
  </si>
  <si>
    <t>Q942L2</t>
  </si>
  <si>
    <t>Q75IJ1</t>
  </si>
  <si>
    <t>P30298</t>
  </si>
  <si>
    <t>Q6Z8F4</t>
  </si>
  <si>
    <t>Q7F1F2</t>
  </si>
  <si>
    <t>Q6K669</t>
  </si>
  <si>
    <t>Q7X8A1</t>
  </si>
  <si>
    <t>Q5JK78</t>
  </si>
  <si>
    <t>Q6Z8U4</t>
  </si>
  <si>
    <t>Q0E2Q7</t>
  </si>
  <si>
    <t>Q6YZE2</t>
  </si>
  <si>
    <t>TRINITY_DN95482_c0_g1_m.29206</t>
  </si>
  <si>
    <t>Q5Z790</t>
  </si>
  <si>
    <t>TRINITY_DN95495_c2_g1_m.29219</t>
  </si>
  <si>
    <t>Q5Z8V3</t>
  </si>
  <si>
    <t>Q6ZCV7</t>
  </si>
  <si>
    <t>Q0DLC5</t>
  </si>
  <si>
    <t>Q6Z4E4</t>
  </si>
  <si>
    <t>TRINITY_DN95618_c0_g1_m.29394</t>
  </si>
  <si>
    <t>Q8LRH2</t>
  </si>
  <si>
    <t>Q69T99</t>
  </si>
  <si>
    <t>Q6Z1J6</t>
  </si>
  <si>
    <t>Q6ZIT9</t>
  </si>
  <si>
    <t>TRINITY_DN95663_c1_g1_m.29446</t>
  </si>
  <si>
    <t>Q0DKF0</t>
  </si>
  <si>
    <t>C7IXC8</t>
  </si>
  <si>
    <t>Q0J692</t>
  </si>
  <si>
    <t>Q69SV0</t>
  </si>
  <si>
    <t>Q6H852</t>
  </si>
  <si>
    <t>Q84VC7</t>
  </si>
  <si>
    <t>Q6H748</t>
  </si>
  <si>
    <t>Q69UU3</t>
  </si>
  <si>
    <t>TRINITY_DN95980_c0_g1_m.29875</t>
  </si>
  <si>
    <t>Q2QX01</t>
  </si>
  <si>
    <t>Q0DZE3</t>
  </si>
  <si>
    <t>Q69K00</t>
  </si>
  <si>
    <t>Q651T8</t>
  </si>
  <si>
    <t>Q6K9N6</t>
  </si>
  <si>
    <t>TRINITY_DN96146_c1_g1_m.30106</t>
  </si>
  <si>
    <t>Q7EY18</t>
  </si>
  <si>
    <t>Q0IWL9</t>
  </si>
  <si>
    <t>Q6H443</t>
  </si>
  <si>
    <t>Q2R8Z5</t>
  </si>
  <si>
    <t>Q2QS11</t>
  </si>
  <si>
    <t>TRINITY_DN96242_c0_g1_m.30262</t>
  </si>
  <si>
    <t>Q60E58</t>
  </si>
  <si>
    <t>Q0JEM8</t>
  </si>
  <si>
    <t>Q5JMS4</t>
  </si>
  <si>
    <t>Q5Z7N3</t>
  </si>
  <si>
    <t>Q0J878</t>
  </si>
  <si>
    <t>Q6AVQ4</t>
  </si>
  <si>
    <t>Q75IA5</t>
  </si>
  <si>
    <t>TRINITY_DN96424_c0_g1_m.30528</t>
  </si>
  <si>
    <t>Q10LF8</t>
  </si>
  <si>
    <t>Q5JJJ5</t>
  </si>
  <si>
    <t>Q84VC8</t>
  </si>
  <si>
    <t>Q0DH55</t>
  </si>
  <si>
    <t>Q6ZC69</t>
  </si>
  <si>
    <t>Q0DDD3</t>
  </si>
  <si>
    <t>Q8LNF2</t>
  </si>
  <si>
    <t>Q7XRT0</t>
  </si>
  <si>
    <t>Q6YZX6</t>
  </si>
  <si>
    <t>Q10MQ2</t>
  </si>
  <si>
    <t>Q6ER67</t>
  </si>
  <si>
    <t>Q6ZHZ1</t>
  </si>
  <si>
    <t>TRINITY_DN96852_c0_g1_m.31155</t>
  </si>
  <si>
    <t>Q2QWT4</t>
  </si>
  <si>
    <t>TRINITY_DN96873_c0_g1_m.31179</t>
  </si>
  <si>
    <t>Q6ATY4</t>
  </si>
  <si>
    <t>P17784</t>
  </si>
  <si>
    <t>Q69LA6</t>
  </si>
  <si>
    <t>Q9XEA6</t>
  </si>
  <si>
    <t>TRINITY_DN97057_c0_g1_m.31419</t>
  </si>
  <si>
    <t>Q7XUW0</t>
  </si>
  <si>
    <t>TRINITY_DN97074_c1_g1_m.31449</t>
  </si>
  <si>
    <t>Q9AS76</t>
  </si>
  <si>
    <t>TRINITY_DN97154_c0_g1_m.31582</t>
  </si>
  <si>
    <t>Q84T92</t>
  </si>
  <si>
    <t>Q6K439</t>
  </si>
  <si>
    <t>Q7F190</t>
  </si>
  <si>
    <t>TRINITY_DN97288_c0_g1_m.31794</t>
  </si>
  <si>
    <t>Q8L4L4</t>
  </si>
  <si>
    <t>TRINITY_DN97289_c0_g1_m.31796</t>
  </si>
  <si>
    <t>Q7XC34</t>
  </si>
  <si>
    <t>Q651B1</t>
  </si>
  <si>
    <t>Q9AYP4</t>
  </si>
  <si>
    <t>Q9SXP2</t>
  </si>
  <si>
    <t>Q0PVB0</t>
  </si>
  <si>
    <t>TRINITY_DN97480_c0_g2_m.32092</t>
  </si>
  <si>
    <t>Q7XN10</t>
  </si>
  <si>
    <t>Q7XV86</t>
  </si>
  <si>
    <t>TRINITY_DN97668_c1_g1_m.32359</t>
  </si>
  <si>
    <t>Q6ZFI6</t>
  </si>
  <si>
    <t>Q10S82</t>
  </si>
  <si>
    <t>Q0ISV6</t>
  </si>
  <si>
    <t>Q10S34</t>
  </si>
  <si>
    <t>Q6ZD89</t>
  </si>
  <si>
    <t>Q75M32</t>
  </si>
  <si>
    <t>Q84M68</t>
  </si>
  <si>
    <t>Q6K850</t>
  </si>
  <si>
    <t>TRINITY_DN97894_c0_g1_m.32714</t>
  </si>
  <si>
    <t>Q8LHQ6</t>
  </si>
  <si>
    <t>Q75LR5</t>
  </si>
  <si>
    <t>TRINITY_DN98002_c0_g2_m.32904</t>
  </si>
  <si>
    <t>Q7XI43</t>
  </si>
  <si>
    <t>Q8W3D9</t>
  </si>
  <si>
    <t>Q7XV11</t>
  </si>
  <si>
    <t>Q6ER94</t>
  </si>
  <si>
    <t>Q6YW78</t>
  </si>
  <si>
    <t>TRINITY_DN98107_c0_g1_m.33063</t>
  </si>
  <si>
    <t>Q5NBJ3</t>
  </si>
  <si>
    <t>Q0DF89</t>
  </si>
  <si>
    <t>Q6ZI53</t>
  </si>
  <si>
    <t>Q6K8D9</t>
  </si>
  <si>
    <t>Q6ESJ0</t>
  </si>
  <si>
    <t>TRINITY_DN98228_c0_g1_m.33236</t>
  </si>
  <si>
    <t>Q75IM9</t>
  </si>
  <si>
    <t>TRINITY_DN98242_c1_g1_m.33261</t>
  </si>
  <si>
    <t>Q69MU0</t>
  </si>
  <si>
    <t>Q6H660</t>
  </si>
  <si>
    <t>Q6ATB2</t>
  </si>
  <si>
    <t>Q7F9I1</t>
  </si>
  <si>
    <t>Q5N9Z8</t>
  </si>
  <si>
    <t>Q6H547</t>
  </si>
  <si>
    <t>Q7XLG4</t>
  </si>
  <si>
    <t>Q6K215</t>
  </si>
  <si>
    <t>TRINITY_DN98577_c3_g1_m.33821</t>
  </si>
  <si>
    <t>Q10MT2</t>
  </si>
  <si>
    <t>TRINITY_DN98592_c1_g2_m.33846</t>
  </si>
  <si>
    <t>Q0JLN9</t>
  </si>
  <si>
    <t>Q84P96</t>
  </si>
  <si>
    <t>Q6YY64</t>
  </si>
  <si>
    <t>Q0DIK2</t>
  </si>
  <si>
    <t>Q5JKQ2</t>
  </si>
  <si>
    <t>Q7XQQ7</t>
  </si>
  <si>
    <t>Q69UF2</t>
  </si>
  <si>
    <t>Q6ZCC2</t>
  </si>
  <si>
    <t>Q0IMS5</t>
  </si>
  <si>
    <t>Q6ZJJ1</t>
  </si>
  <si>
    <t>TRINITY_DN99087_c5_g1_m.34634</t>
  </si>
  <si>
    <t>Q6K2Y3</t>
  </si>
  <si>
    <t>Q65X66</t>
  </si>
  <si>
    <t>Q9LI00</t>
  </si>
  <si>
    <t>Q6L4S3</t>
  </si>
  <si>
    <t>Q5ZEN1</t>
  </si>
  <si>
    <t>Q84P97</t>
  </si>
  <si>
    <t>Q43007</t>
  </si>
  <si>
    <t>Q75G86</t>
  </si>
  <si>
    <t>Q5Z6P9</t>
  </si>
  <si>
    <t>TRINITY_DN99505_c0_g1_m.35334</t>
  </si>
  <si>
    <t>Q8W317</t>
  </si>
  <si>
    <t>Q69QQ6</t>
  </si>
  <si>
    <t>Q9SNK3</t>
  </si>
  <si>
    <t>Q8H903</t>
  </si>
  <si>
    <t>TRINITY_DN99597_c1_g1_m.35472</t>
  </si>
  <si>
    <t>Q7XXP7</t>
  </si>
  <si>
    <t>Q0DV32</t>
  </si>
  <si>
    <t>Q9ASP4</t>
  </si>
  <si>
    <t>TRINITY_DN99606_c0_g1_m.35495</t>
  </si>
  <si>
    <t>Q94GG8</t>
  </si>
  <si>
    <t>Q84S20</t>
  </si>
  <si>
    <t>Q943K7</t>
  </si>
  <si>
    <t>Q7F2G3</t>
  </si>
  <si>
    <t>Q8H852</t>
  </si>
  <si>
    <t>Q94JA2</t>
  </si>
  <si>
    <t>Q6Z7B0</t>
  </si>
  <si>
    <t>Q8S0J7</t>
  </si>
  <si>
    <t>TRINITY_DN99916_c9_g2_m.36042</t>
  </si>
  <si>
    <t>Q9ZTP5</t>
  </si>
  <si>
    <t>TRINITY_DN99932_c1_g1_m.36066</t>
  </si>
  <si>
    <t>Q0JM76</t>
  </si>
  <si>
    <t>Q6YXW6</t>
  </si>
  <si>
    <t>CSA035141.1</t>
  </si>
  <si>
    <t>CSA029580.1</t>
  </si>
  <si>
    <t>CSA005011.1</t>
  </si>
  <si>
    <t>CSA029877.1</t>
  </si>
  <si>
    <t>CSA013671.1</t>
  </si>
  <si>
    <t>CSA032664.1</t>
  </si>
  <si>
    <t>CSA012976.1</t>
  </si>
  <si>
    <t>CSA009388.1</t>
  </si>
  <si>
    <t>TRINITY_DN91818_c0_g2_m.25054</t>
  </si>
  <si>
    <t>CSA028599.1</t>
  </si>
  <si>
    <t>CSA001667.1</t>
  </si>
  <si>
    <t>CSA033083.1</t>
  </si>
  <si>
    <t>CSA033802.1</t>
  </si>
  <si>
    <t>CSA013337.1</t>
  </si>
  <si>
    <t>CSA005422.1</t>
  </si>
  <si>
    <t>CSA000963.1</t>
  </si>
  <si>
    <t>CSA020166.1</t>
  </si>
  <si>
    <t>CSA016462.1</t>
  </si>
  <si>
    <t>CSA023915.1</t>
  </si>
  <si>
    <t>CSA026350.1</t>
  </si>
  <si>
    <t>CSA001605.1</t>
  </si>
  <si>
    <t>CSA022823.1</t>
  </si>
  <si>
    <t>CSA021446.1</t>
  </si>
  <si>
    <t>CSA008878.1</t>
  </si>
  <si>
    <t>CSA028455.1</t>
  </si>
  <si>
    <t>CSA036462.1</t>
  </si>
  <si>
    <t>CSA030636.1</t>
  </si>
  <si>
    <t>CSA010083.1</t>
  </si>
  <si>
    <t>CSA030618.1</t>
  </si>
  <si>
    <t>CSA007544.1</t>
  </si>
  <si>
    <t>CSA011928.1</t>
  </si>
  <si>
    <t>CSA015535.1</t>
  </si>
  <si>
    <t>CSA006550.1</t>
  </si>
  <si>
    <t>CSA002361.1</t>
  </si>
  <si>
    <t>CSA015454.1</t>
  </si>
  <si>
    <t>CSA012449.1</t>
  </si>
  <si>
    <t>CSA029484.1</t>
  </si>
  <si>
    <t>CSA032793.1</t>
  </si>
  <si>
    <t>CSA035910.1</t>
  </si>
  <si>
    <t>TRINITY_DN86237_c0_g1_m.21484</t>
  </si>
  <si>
    <t>CSA014514.1</t>
  </si>
  <si>
    <t>CSA018358.1</t>
  </si>
  <si>
    <t>CSA016421.1</t>
  </si>
  <si>
    <t>CSA034927.1</t>
  </si>
  <si>
    <t>CSA031868.1</t>
  </si>
  <si>
    <t>CSA025573.1</t>
  </si>
  <si>
    <t>CSA015792.1</t>
  </si>
  <si>
    <t>CSA019423.1</t>
  </si>
  <si>
    <t>TRINITY_DN94137_c3_g1_m.27475</t>
  </si>
  <si>
    <t>CSA003336.1</t>
  </si>
  <si>
    <t>CSA026780.1</t>
  </si>
  <si>
    <t>CSA015506.1</t>
  </si>
  <si>
    <t>CSA008732.1</t>
  </si>
  <si>
    <t>CSA013547.1</t>
  </si>
  <si>
    <t>CSA000036.1</t>
  </si>
  <si>
    <t>CSA011959.1</t>
  </si>
  <si>
    <t>CSA028660.1</t>
  </si>
  <si>
    <t>CSA026696.1</t>
  </si>
  <si>
    <t>CSA021791.1</t>
  </si>
  <si>
    <t>CSA036590.1</t>
  </si>
  <si>
    <t>CSA000242.1</t>
  </si>
  <si>
    <t>CSA008855.1</t>
  </si>
  <si>
    <t>TRINITY_DN95399_c0_g1_m.29072</t>
  </si>
  <si>
    <t>CSA022929.1</t>
  </si>
  <si>
    <t>CSA004619.1</t>
  </si>
  <si>
    <t>CSA034340.1</t>
  </si>
  <si>
    <t>TRINITY_DN95220_c1_g2_m.28799</t>
  </si>
  <si>
    <t>CSA036892.1</t>
  </si>
  <si>
    <t>CSA011032.1</t>
  </si>
  <si>
    <t>CSA011006.1</t>
  </si>
  <si>
    <t>CSA028166.1</t>
  </si>
  <si>
    <t>CSA027456.1</t>
  </si>
  <si>
    <t>CSA010265.1</t>
  </si>
  <si>
    <t>CSA012836.1</t>
  </si>
  <si>
    <t>CSA004426.1</t>
  </si>
  <si>
    <t>CSA007666.1</t>
  </si>
  <si>
    <t>CSA013466.1</t>
  </si>
  <si>
    <t>CSA016043.1</t>
  </si>
  <si>
    <t>CSA014052.1</t>
  </si>
  <si>
    <t>TRINITY_DN98355_c3_g1_m.33480</t>
  </si>
  <si>
    <t>CSA036135.1</t>
  </si>
  <si>
    <t>CSA015797.1</t>
  </si>
  <si>
    <t>CSA035408.1</t>
  </si>
  <si>
    <t>CSA030173.1</t>
  </si>
  <si>
    <t>CSA010797.1</t>
  </si>
  <si>
    <t>CSA033994.1</t>
  </si>
  <si>
    <t>CSA022847.1</t>
  </si>
  <si>
    <t>CSA011175.1</t>
  </si>
  <si>
    <t>CSA016186.1</t>
  </si>
  <si>
    <t>CSA029342.1</t>
  </si>
  <si>
    <t>CSA016078.1</t>
  </si>
  <si>
    <t>TRINITY_DN86513_c0_g1_m.21621</t>
  </si>
  <si>
    <t>CSA035969.1</t>
  </si>
  <si>
    <t>CSA035939.1</t>
  </si>
  <si>
    <t>TRINITY_DN84330_c0_g1_m.20763</t>
  </si>
  <si>
    <t>CSA004535.1</t>
  </si>
  <si>
    <t>TRINITY_DN95754_c1_g3_m.29565</t>
  </si>
  <si>
    <t>CSA009319.1</t>
  </si>
  <si>
    <t>CSA031438.1</t>
  </si>
  <si>
    <t>CSA011933.1</t>
  </si>
  <si>
    <t>CSA009205.1</t>
  </si>
  <si>
    <t>TRINITY_DN69158_c0_g1_m.17980</t>
  </si>
  <si>
    <t>CSA013419.1</t>
  </si>
  <si>
    <t>CSA032834.1</t>
  </si>
  <si>
    <t>CSA003953.1</t>
  </si>
  <si>
    <t>CSA003654.1</t>
  </si>
  <si>
    <t>CSA032885.1</t>
  </si>
  <si>
    <t>CSA034838.1</t>
  </si>
  <si>
    <t>CSA033673.1</t>
  </si>
  <si>
    <t>CSA028748.1</t>
  </si>
  <si>
    <t>CSA033261.1</t>
  </si>
  <si>
    <t>CSA016826.1</t>
  </si>
  <si>
    <t>TRINITY_DN95077_c0_g2_m.28591</t>
  </si>
  <si>
    <t>CSA003557.1</t>
  </si>
  <si>
    <t>CSA000918.1</t>
  </si>
  <si>
    <t>CSA010446.1</t>
  </si>
  <si>
    <t>CSA021739.1</t>
  </si>
  <si>
    <t>CSA033761.1</t>
  </si>
  <si>
    <t>CSA003432.1</t>
  </si>
  <si>
    <t>CSA025704.1</t>
  </si>
  <si>
    <t>CSA036455.1</t>
  </si>
  <si>
    <t>CSA009889.1</t>
  </si>
  <si>
    <t>TRINITY_DN100485_c0_g1_m.839</t>
  </si>
  <si>
    <t>CSA011621.1</t>
  </si>
  <si>
    <t>CSA006518.1</t>
  </si>
  <si>
    <t>CSA030060.1</t>
  </si>
  <si>
    <t>TRINITY_DN96100_c4_g23_m.30033</t>
  </si>
  <si>
    <t>CSA031288.1</t>
  </si>
  <si>
    <t>CSA009850.1</t>
  </si>
  <si>
    <t>TRINITY_DN95176_c2_g2_m.28733</t>
  </si>
  <si>
    <t>CSA020889.1</t>
  </si>
  <si>
    <t>CSA030198.1</t>
  </si>
  <si>
    <t>CSA025287.1</t>
  </si>
  <si>
    <t>CSA011363.1</t>
  </si>
  <si>
    <t>CSA018083.1</t>
  </si>
  <si>
    <t>CSA002400.1</t>
  </si>
  <si>
    <t>CSA028952.1</t>
  </si>
  <si>
    <t>CSA017616.1</t>
  </si>
  <si>
    <t>TRINITY_DN97854_c0_g2_m.32654</t>
  </si>
  <si>
    <t>CSA003733.1</t>
  </si>
  <si>
    <t>CSA036554.1</t>
  </si>
  <si>
    <t>CSA002844.1</t>
  </si>
  <si>
    <t>CSA028548.1</t>
  </si>
  <si>
    <t>CSA002335.1</t>
  </si>
  <si>
    <t>CSA017504.1</t>
  </si>
  <si>
    <t>CSA035317.1</t>
  </si>
  <si>
    <t>CSA015352.1</t>
  </si>
  <si>
    <t>CSA005470.1</t>
  </si>
  <si>
    <t>CSA009348.1</t>
  </si>
  <si>
    <t>CSA028031.1</t>
  </si>
  <si>
    <t>CSA007137.1</t>
  </si>
  <si>
    <t>CSA032657.1</t>
  </si>
  <si>
    <t>CSA010324.1</t>
  </si>
  <si>
    <t>CSA017238.1</t>
  </si>
  <si>
    <t>CSA035465.1</t>
  </si>
  <si>
    <t>CSA036241.1</t>
  </si>
  <si>
    <t>CSA034816.1</t>
  </si>
  <si>
    <t>CSA024339.1</t>
  </si>
  <si>
    <t>CSA032584.1</t>
  </si>
  <si>
    <t>TRINITY_DN84490_c0_g1_m.20804</t>
  </si>
  <si>
    <t>CSA035340.1</t>
  </si>
  <si>
    <t>CSA010862.1</t>
  </si>
  <si>
    <t>TRINITY_DN103612_c1_g1_m.7239</t>
  </si>
  <si>
    <t>CSA012999.1</t>
  </si>
  <si>
    <t>CSA022412.1</t>
  </si>
  <si>
    <t>CSA035110.1</t>
  </si>
  <si>
    <t>CSA010617.1</t>
  </si>
  <si>
    <t>CSA025496.1</t>
  </si>
  <si>
    <t>CSA036932.1</t>
  </si>
  <si>
    <t>CSA031519.1</t>
  </si>
  <si>
    <t>CSA007747.1</t>
  </si>
  <si>
    <t>TRINITY_DN100512_c0_g12_m.890</t>
  </si>
  <si>
    <t>CSA020590.1</t>
  </si>
  <si>
    <t>CSA007565.1</t>
  </si>
  <si>
    <t>TRINITY_DN91375_c0_g1_m.24685</t>
  </si>
  <si>
    <t>CSA006957.1</t>
  </si>
  <si>
    <t>CSA036583.1</t>
  </si>
  <si>
    <t>CSA011908.1</t>
  </si>
  <si>
    <t>CSA003078.1</t>
  </si>
  <si>
    <t>TRINITY_DN97942_c0_g1_m.32801</t>
  </si>
  <si>
    <t>CSA030516.1</t>
  </si>
  <si>
    <t>CSA034381.1</t>
  </si>
  <si>
    <t>CSA018830.1</t>
  </si>
  <si>
    <t>CSA029276.1</t>
  </si>
  <si>
    <t>CSA021528.1</t>
  </si>
  <si>
    <t>CSA009317.1</t>
  </si>
  <si>
    <t>CSA011668.1</t>
  </si>
  <si>
    <t>CSA034775.1</t>
  </si>
  <si>
    <t>TRINITY_DN95087_c0_g1_m.28611</t>
  </si>
  <si>
    <t>CSA000260.1</t>
  </si>
  <si>
    <t>CSA012185.1</t>
  </si>
  <si>
    <t>TRINITY_DN100763_c0_g1_m.1391</t>
  </si>
  <si>
    <t>CSA026673.1</t>
  </si>
  <si>
    <t>CSA036155.1</t>
  </si>
  <si>
    <t>CSA026073.1</t>
  </si>
  <si>
    <t>CSA026796.1</t>
  </si>
  <si>
    <t>CSA035147.1</t>
  </si>
  <si>
    <t>CSA034363.1</t>
  </si>
  <si>
    <t>CSA029743.1</t>
  </si>
  <si>
    <t>CSA023208.1</t>
  </si>
  <si>
    <t>CSA000028.1</t>
  </si>
  <si>
    <t>CSA027096.1</t>
  </si>
  <si>
    <t>CSA017477.1</t>
  </si>
  <si>
    <t>CSA013184.1</t>
  </si>
  <si>
    <t>TRINITY_DN88729_c0_g1_m.22703</t>
  </si>
  <si>
    <t>CSA017146.1</t>
  </si>
  <si>
    <t>CSA030644.1</t>
  </si>
  <si>
    <t>CSA025432.1</t>
  </si>
  <si>
    <t>CSA003086.1</t>
  </si>
  <si>
    <t>CSA034848.1</t>
  </si>
  <si>
    <t>CSA011441.1</t>
  </si>
  <si>
    <t>CSA005231.1</t>
  </si>
  <si>
    <t>CSA007815.1</t>
  </si>
  <si>
    <t>CSA036790.1</t>
  </si>
  <si>
    <t>CSA035207.1</t>
  </si>
  <si>
    <t>CSA018288.1</t>
  </si>
  <si>
    <t>CSA003697.1</t>
  </si>
  <si>
    <t>CSA035369.1</t>
  </si>
  <si>
    <t>CSA025224.1</t>
  </si>
  <si>
    <t>CSA012532.1</t>
  </si>
  <si>
    <t>CSA030116.1</t>
  </si>
  <si>
    <t>TRINITY_DN82781_c0_g1_m.20269</t>
  </si>
  <si>
    <t>CSA034189.1</t>
  </si>
  <si>
    <t>CSA013336.1</t>
  </si>
  <si>
    <t>CSA012291.1</t>
  </si>
  <si>
    <t>CSA017776.1</t>
  </si>
  <si>
    <t>CSA010160.1</t>
  </si>
  <si>
    <t>CSA035726.1</t>
  </si>
  <si>
    <t>CSA018950.1</t>
  </si>
  <si>
    <t>CSA027312.1</t>
  </si>
  <si>
    <t>CSA007008.1</t>
  </si>
  <si>
    <t>CSA017789.1</t>
  </si>
  <si>
    <t>CSA002026.1</t>
  </si>
  <si>
    <t>CSA017546.1</t>
  </si>
  <si>
    <t>CSA021126.1</t>
  </si>
  <si>
    <t>TRINITY_DN103291_c0_g1_m.6496</t>
  </si>
  <si>
    <t>TRINITY_DN90539_c0_g1_m.23963</t>
  </si>
  <si>
    <t>CSA022564.1</t>
  </si>
  <si>
    <t>CSA007724.1</t>
  </si>
  <si>
    <t>CSA024064.1</t>
  </si>
  <si>
    <t>CSA025110.1</t>
  </si>
  <si>
    <t>CSA033099.1</t>
  </si>
  <si>
    <t>CSA036160.1</t>
  </si>
  <si>
    <t>CSA032333.1</t>
  </si>
  <si>
    <t>TRINITY_DN103200_c0_g1_m.6298</t>
  </si>
  <si>
    <t>CSA015928.1</t>
  </si>
  <si>
    <t>CSA010519.1</t>
  </si>
  <si>
    <t>TRINITY_DN100950_c0_g1_m.1717</t>
  </si>
  <si>
    <t>CSA032868.1</t>
  </si>
  <si>
    <t>CSA035327.1</t>
  </si>
  <si>
    <t>CSA028552.1</t>
  </si>
  <si>
    <t>CSA016400.1</t>
  </si>
  <si>
    <t>CSA017525.1</t>
  </si>
  <si>
    <t>TRINITY_DN95913_c0_g6_m.29779</t>
  </si>
  <si>
    <t>TRINITY_DN89082_c0_g1_m.22905</t>
  </si>
  <si>
    <t>CSA020674.1</t>
  </si>
  <si>
    <t>CSA019996.1</t>
  </si>
  <si>
    <t>CSA033070.1</t>
  </si>
  <si>
    <t>CSA009025.1</t>
  </si>
  <si>
    <t>CSA021564.1</t>
  </si>
  <si>
    <t>CSA014385.1</t>
  </si>
  <si>
    <t>CSA015996.1</t>
  </si>
  <si>
    <t>CSA007056.1</t>
  </si>
  <si>
    <t>CSA013155.1</t>
  </si>
  <si>
    <t>CSA020068.1</t>
  </si>
  <si>
    <t>CSA010771.1</t>
  </si>
  <si>
    <t>CSA034127.1</t>
  </si>
  <si>
    <t>CSA032813.1</t>
  </si>
  <si>
    <t>TRINITY_DN97235_c0_g2_m.31711</t>
  </si>
  <si>
    <t>CSA000133.1</t>
  </si>
  <si>
    <t>CSA004669.1</t>
  </si>
  <si>
    <t>CSA009966.1</t>
  </si>
  <si>
    <t>CSA003952.1</t>
  </si>
  <si>
    <t>CSA000579.1</t>
  </si>
  <si>
    <t>CSA025186.1</t>
  </si>
  <si>
    <t>TRINITY_DN99175_c0_g1_m.34779</t>
  </si>
  <si>
    <t>CSA020107.1</t>
  </si>
  <si>
    <t>CSA032456.1</t>
  </si>
  <si>
    <t>CSA030111.1</t>
  </si>
  <si>
    <t>CSA001864.1</t>
  </si>
  <si>
    <t>CSA022952.1</t>
  </si>
  <si>
    <t>CSA015476.1</t>
  </si>
  <si>
    <t>CSA008278.1</t>
  </si>
  <si>
    <t>CSA018613.1</t>
  </si>
  <si>
    <t>CSA023573.1</t>
  </si>
  <si>
    <t>CSA009600.1</t>
  </si>
  <si>
    <t>CSA012572.1</t>
  </si>
  <si>
    <t>CSA000795.1</t>
  </si>
  <si>
    <t>CSA021114.1</t>
  </si>
  <si>
    <t>CSA035826.1</t>
  </si>
  <si>
    <t>CSA011735.1</t>
  </si>
  <si>
    <t>CSA028496.1</t>
  </si>
  <si>
    <t>CSA034492.1</t>
  </si>
  <si>
    <t>CSA011221.1</t>
  </si>
  <si>
    <t>CSA028143.1</t>
  </si>
  <si>
    <t>CSA025121.1</t>
  </si>
  <si>
    <t>CSA000407.1</t>
  </si>
  <si>
    <t>CSA030792.1</t>
  </si>
  <si>
    <t>CSA016111.1</t>
  </si>
  <si>
    <t>CSA025656.1</t>
  </si>
  <si>
    <t>CSA027795.1</t>
  </si>
  <si>
    <t>TRINITY_DN83548_c0_g1_m.20503</t>
  </si>
  <si>
    <t>CSA007940.1</t>
  </si>
  <si>
    <t>CSA027797.1</t>
  </si>
  <si>
    <t>CSA001357.1</t>
  </si>
  <si>
    <t>CSA005660.1</t>
  </si>
  <si>
    <t>CSA025025.1</t>
  </si>
  <si>
    <t>CSA021835.1</t>
  </si>
  <si>
    <t>CSA009720.1</t>
  </si>
  <si>
    <t>TRINITY_DN88487_c0_g1_m.22575</t>
  </si>
  <si>
    <t>CSA018496.1</t>
  </si>
  <si>
    <t>TRINITY_DN100512_c0_g4_m.891</t>
  </si>
  <si>
    <t>CSA002466.1</t>
  </si>
  <si>
    <t>CSA000531.1</t>
  </si>
  <si>
    <t>CSA020960.1</t>
  </si>
  <si>
    <t>TRINITY_DN87731_c1_g1_m.22167</t>
  </si>
  <si>
    <t>CSA002549.1</t>
  </si>
  <si>
    <t>CSA034656.1</t>
  </si>
  <si>
    <t>CSA012958.1</t>
  </si>
  <si>
    <t>CSA024818.1</t>
  </si>
  <si>
    <t>CSA034422.1</t>
  </si>
  <si>
    <t>CSA011184.1</t>
  </si>
  <si>
    <t>CSA010842.1</t>
  </si>
  <si>
    <t>CSA024512.1</t>
  </si>
  <si>
    <t>TRINITY_DN90685_c0_g1_m.24077</t>
  </si>
  <si>
    <t>CSA030673.1</t>
  </si>
  <si>
    <t>CSA026902.1</t>
  </si>
  <si>
    <t>TRINITY_DN98485_c0_g1_m.33683</t>
  </si>
  <si>
    <t>CSA004504.1</t>
  </si>
  <si>
    <t>CSA036209.1</t>
  </si>
  <si>
    <t>CSA023501.1</t>
  </si>
  <si>
    <t>CSA000107.1</t>
  </si>
  <si>
    <t>CSA016705.1</t>
  </si>
  <si>
    <t>TRINITY_DN92768_c0_g1_m.25954</t>
  </si>
  <si>
    <t>TRINITY_DN99904_c0_g1_m.36020</t>
  </si>
  <si>
    <t>CSA029626.1</t>
  </si>
  <si>
    <t>CSA020605.1</t>
  </si>
  <si>
    <t>CSA034831.1</t>
  </si>
  <si>
    <t>CSA005551.1</t>
  </si>
  <si>
    <t>CSA027368.1</t>
  </si>
  <si>
    <t>CSA015978.1</t>
  </si>
  <si>
    <t>CSA022953.1</t>
  </si>
  <si>
    <t>CSA027652.1</t>
  </si>
  <si>
    <t>CSA011770.1</t>
  </si>
  <si>
    <t>CSA012136.1</t>
  </si>
  <si>
    <t>CSA026793.1</t>
  </si>
  <si>
    <t>CSA011778.1</t>
  </si>
  <si>
    <t>CSA035603.1</t>
  </si>
  <si>
    <t>CSA009913.1</t>
  </si>
  <si>
    <t>CSA023676.1</t>
  </si>
  <si>
    <t>CSA012375.1</t>
  </si>
  <si>
    <t>CSA035382.1</t>
  </si>
  <si>
    <t>CSA025321.1</t>
  </si>
  <si>
    <t>CSA035706.1</t>
  </si>
  <si>
    <t>CSA017084.1</t>
  </si>
  <si>
    <t>TRINITY_DN91288_c0_g1_m.24589</t>
  </si>
  <si>
    <t>CSA002213.1</t>
  </si>
  <si>
    <t>CSA020315.1</t>
  </si>
  <si>
    <t>CSA014012.1</t>
  </si>
  <si>
    <t>TRINITY_DN87172_c0_g1_m.21930</t>
  </si>
  <si>
    <t>CSA036561.1</t>
  </si>
  <si>
    <t>TRINITY_DN94812_c0_g1_m.28275</t>
  </si>
  <si>
    <t>CSA028806.1</t>
  </si>
  <si>
    <t>CSA034182.1</t>
  </si>
  <si>
    <t>TRINITY_DN96734_c0_g1_m.30982</t>
  </si>
  <si>
    <t>CSA021331.1</t>
  </si>
  <si>
    <t>CSA015093.1</t>
  </si>
  <si>
    <t>TRINITY_DN98678_c0_g1_m.33973</t>
  </si>
  <si>
    <t>CSA013904.1</t>
  </si>
  <si>
    <t>CSA019424.1</t>
  </si>
  <si>
    <t>CSA023297.1</t>
  </si>
  <si>
    <t>CSA013374.1</t>
  </si>
  <si>
    <t>CSA033458.1</t>
  </si>
  <si>
    <t>CSA018167.1</t>
  </si>
  <si>
    <t>CSA028248.1</t>
  </si>
  <si>
    <t>CSA013844.1</t>
  </si>
  <si>
    <t>TRINITY_DN102224_c0_g1_m.4214</t>
  </si>
  <si>
    <t>CSA017891.1</t>
  </si>
  <si>
    <t>TRINITY_DN100505_c0_g1_m.878</t>
  </si>
  <si>
    <t>CSA015562.1</t>
  </si>
  <si>
    <t>TRINITY_DN93189_c1_g1_m.26362</t>
  </si>
  <si>
    <t>CSA033693.1</t>
  </si>
  <si>
    <t>CSA002354.1</t>
  </si>
  <si>
    <t>CSA005509.1</t>
  </si>
  <si>
    <t>CSA019160.1</t>
  </si>
  <si>
    <t>CSA017430.1</t>
  </si>
  <si>
    <t>CSA017933.1</t>
  </si>
  <si>
    <t>CSA010085.1</t>
  </si>
  <si>
    <t>TRINITY_DN89277_c0_g2_m.23023</t>
  </si>
  <si>
    <t>CSA020637.1</t>
  </si>
  <si>
    <t>TRINITY_DN102012_c1_g1_m.3775</t>
  </si>
  <si>
    <t>CSA003232.1</t>
  </si>
  <si>
    <t>CSA018973.1</t>
  </si>
  <si>
    <t>CSA029482.1</t>
  </si>
  <si>
    <t>CSA036357.1</t>
  </si>
  <si>
    <t>CSA003118.1</t>
  </si>
  <si>
    <t>TRINITY_DN80915_c0_g1_m.19802</t>
  </si>
  <si>
    <t>CSA011021.1</t>
  </si>
  <si>
    <t>CSA033982.1</t>
  </si>
  <si>
    <t>TRINITY_DN101450_c0_g1_m.2721</t>
  </si>
  <si>
    <t>CSA022105.1</t>
  </si>
  <si>
    <t>CSA023089.1</t>
  </si>
  <si>
    <t>CSA009713.1</t>
  </si>
  <si>
    <t>CSA014396.1</t>
  </si>
  <si>
    <t>TRINITY_DN98790_c1_g1_m.34158</t>
  </si>
  <si>
    <t>CSA000931.1</t>
  </si>
  <si>
    <t>CSA029884.1</t>
  </si>
  <si>
    <t>TRINITY_DN101977_c4_g2_m.3707</t>
  </si>
  <si>
    <t>CSA015773.1</t>
  </si>
  <si>
    <t>TRINITY_DN92074_c0_g2_m.25288</t>
  </si>
  <si>
    <t>CSA005379.1</t>
  </si>
  <si>
    <t>TRINITY_DN103143_c0_g1_m.6175</t>
  </si>
  <si>
    <t>CSA022065.1</t>
  </si>
  <si>
    <t>CSA013702.1</t>
  </si>
  <si>
    <t>CSA009759.1</t>
  </si>
  <si>
    <t>TRINITY_DN100082_c2_g1_m.124</t>
  </si>
  <si>
    <t>CSA015055.1</t>
  </si>
  <si>
    <t>CSA026777.1</t>
  </si>
  <si>
    <t>CSA017818.1</t>
  </si>
  <si>
    <t>CSA029632.1</t>
  </si>
  <si>
    <t>CSA025676.1</t>
  </si>
  <si>
    <t>TRINITY_DN90204_c1_g1_m.23698</t>
  </si>
  <si>
    <t>CSA032366.1</t>
  </si>
  <si>
    <t>CSA001723.1</t>
  </si>
  <si>
    <t>CSA008510.1</t>
  </si>
  <si>
    <t>CSA010616.1</t>
  </si>
  <si>
    <t>CSA026896.1</t>
  </si>
  <si>
    <t>CSA026219.1</t>
  </si>
  <si>
    <t>TRINITY_DN96964_c0_g1_m.31287</t>
  </si>
  <si>
    <t>CSA027685.1</t>
  </si>
  <si>
    <t>TRINITY_DN87597_c0_g1_m.22092</t>
  </si>
  <si>
    <t>CSA018751.1</t>
  </si>
  <si>
    <t>CSA016706.1</t>
  </si>
  <si>
    <t>CSA029227.1</t>
  </si>
  <si>
    <t>CSA003663.1</t>
  </si>
  <si>
    <t>CSA031106.1</t>
  </si>
  <si>
    <t>CSA001213.1</t>
  </si>
  <si>
    <t>CSA023469.1</t>
  </si>
  <si>
    <t>TRINITY_DN97200_c0_g1_m.31660</t>
  </si>
  <si>
    <t>CSA015875.1</t>
  </si>
  <si>
    <t>CSA005189.1</t>
  </si>
  <si>
    <t>TRINITY_DN105158_c25_g1_m.10689</t>
  </si>
  <si>
    <t>CSA005866.1</t>
  </si>
  <si>
    <t>CSA024142.1</t>
  </si>
  <si>
    <t>CSA027825.1</t>
  </si>
  <si>
    <t>CSA004286.1</t>
  </si>
  <si>
    <t>CSA016853.1</t>
  </si>
  <si>
    <t>CSA033283.1</t>
  </si>
  <si>
    <t>CSA033796.1</t>
  </si>
  <si>
    <t>CSA001818.1</t>
  </si>
  <si>
    <t>CSA006668.1</t>
  </si>
  <si>
    <t>CSA009444.1</t>
  </si>
  <si>
    <t>TRINITY_DN91722_c0_g1_m.24977</t>
  </si>
  <si>
    <t>CSA010664.1</t>
  </si>
  <si>
    <t>CSA017654.1</t>
  </si>
  <si>
    <t>CSA031787.1</t>
  </si>
  <si>
    <t>TRINITY_DN96886_c1_g1_m.31194</t>
  </si>
  <si>
    <t>TRINITY_DN97960_c0_g1_m.32844</t>
  </si>
  <si>
    <t>CSA025587.1</t>
  </si>
  <si>
    <t>CSA028194.1</t>
  </si>
  <si>
    <t>CSA031752.1</t>
  </si>
  <si>
    <t>CSA023774.1</t>
  </si>
  <si>
    <t>CSA033912.1</t>
  </si>
  <si>
    <t>TRINITY_DN100431_c0_g1_m.747</t>
  </si>
  <si>
    <t>CSA015390.1</t>
  </si>
  <si>
    <t>CSA002456.1</t>
  </si>
  <si>
    <t>TRINITY_DN97637_c0_g1_m.32320</t>
  </si>
  <si>
    <t>CSA006537.1</t>
  </si>
  <si>
    <t>CSA028934.1</t>
  </si>
  <si>
    <t>CSA025511.1</t>
  </si>
  <si>
    <t>CSA028646.1</t>
  </si>
  <si>
    <t>TRINITY_DN91716_c0_g1_m.24975</t>
  </si>
  <si>
    <t>CSA005982.1</t>
  </si>
  <si>
    <t>CSA001786.1</t>
  </si>
  <si>
    <t>CSA030439.1</t>
  </si>
  <si>
    <t>TRINITY_DN104761_c0_g21_m.9710</t>
  </si>
  <si>
    <t>CSA018181.1</t>
  </si>
  <si>
    <t>CSA028843.1</t>
  </si>
  <si>
    <t>CSA007781.1</t>
  </si>
  <si>
    <t>CSA026304.1</t>
  </si>
  <si>
    <t>TRINITY_DN98485_c0_g1_m.33682</t>
  </si>
  <si>
    <t>CSA005059.1</t>
  </si>
  <si>
    <t>TRINITY_DN90682_c0_g1_m.24073</t>
  </si>
  <si>
    <t>CSA019238.1</t>
  </si>
  <si>
    <t>CSA019241.1</t>
  </si>
  <si>
    <t>CSA016269.1</t>
  </si>
  <si>
    <t>CSA031536.1</t>
  </si>
  <si>
    <t>CSA020913.1</t>
  </si>
  <si>
    <t>CSA026821.1</t>
  </si>
  <si>
    <t>CSA010129.1</t>
  </si>
  <si>
    <t>CSA033746.1</t>
  </si>
  <si>
    <t>TRINITY_DN102902_c3_g1_m.5664</t>
  </si>
  <si>
    <t>CSA018835.1</t>
  </si>
  <si>
    <t>CSA010760.1</t>
  </si>
  <si>
    <t>CSA010192.1</t>
  </si>
  <si>
    <t>CSA030406.1</t>
  </si>
  <si>
    <t>CSA019997.1</t>
  </si>
  <si>
    <t>CSA004909.1</t>
  </si>
  <si>
    <t>CSA029655.1</t>
  </si>
  <si>
    <t>TRINITY_DN91480_c0_g1_m.24763</t>
  </si>
  <si>
    <t>CSA008530.1</t>
  </si>
  <si>
    <t>CSA002229.1</t>
  </si>
  <si>
    <t>CSA031867.1</t>
  </si>
  <si>
    <t>CSA011619.1</t>
  </si>
  <si>
    <t>CSA004763.1</t>
  </si>
  <si>
    <t>CSA007990.1</t>
  </si>
  <si>
    <t>CSA008044.1</t>
  </si>
  <si>
    <t>CSA004532.1</t>
  </si>
  <si>
    <t>CSA026349.1</t>
  </si>
  <si>
    <t>CSA015989.1</t>
  </si>
  <si>
    <t>CSA002537.1</t>
  </si>
  <si>
    <t>CSA024413.1</t>
  </si>
  <si>
    <t>CSA033259.1</t>
  </si>
  <si>
    <t>CSA010369.1</t>
  </si>
  <si>
    <t>CSA028037.1</t>
  </si>
  <si>
    <t>CSA022649.1</t>
  </si>
  <si>
    <t>TRINITY_DN99920_c0_g1_m.36052</t>
  </si>
  <si>
    <t>CSA005110.1</t>
  </si>
  <si>
    <t>CSA003234.1</t>
  </si>
  <si>
    <t>CSA014370.1</t>
  </si>
  <si>
    <t>TRINITY_DN91368_c0_g1_m.24675</t>
  </si>
  <si>
    <t>CSA034464.1</t>
  </si>
  <si>
    <t>CSA018967.1</t>
  </si>
  <si>
    <t>CSA021853.1</t>
  </si>
  <si>
    <t>CSA002837.1</t>
  </si>
  <si>
    <t>CSA028506.1</t>
  </si>
  <si>
    <t>CSA029498.1</t>
  </si>
  <si>
    <t>CSA016596.1</t>
  </si>
  <si>
    <t>TRINITY_DN91704_c0_g1_m.24967</t>
  </si>
  <si>
    <t>CSA014732.1</t>
  </si>
  <si>
    <t>CSA032695.1</t>
  </si>
  <si>
    <t>TRINITY_DN101859_c1_g2_m.3497</t>
  </si>
  <si>
    <t>CSA013980.1</t>
  </si>
  <si>
    <t>TRINITY_DN81280_c0_g1_m.19898</t>
  </si>
  <si>
    <t>CSA034366.1</t>
  </si>
  <si>
    <t>TRINITY_DN103194_c1_g1_m.6280</t>
  </si>
  <si>
    <t>CSA010476.1</t>
  </si>
  <si>
    <t>TRINITY_DN97091_c0_g2_m.31488</t>
  </si>
  <si>
    <t>CSA010284.1</t>
  </si>
  <si>
    <t>TRINITY_DN104289_c4_g1_m.8672</t>
  </si>
  <si>
    <t>CSA026274.1</t>
  </si>
  <si>
    <t>TRINITY_DN101162_c3_g1_m.2140</t>
  </si>
  <si>
    <t>CSA005915.1</t>
  </si>
  <si>
    <t>CSA016470.1</t>
  </si>
  <si>
    <t>TRINITY_DN86234_c0_g1_m.21482</t>
  </si>
  <si>
    <t>CSA032978.1</t>
  </si>
  <si>
    <t>TRINITY_DN100127_c0_g1_m.202</t>
  </si>
  <si>
    <t>CSA032441.1</t>
  </si>
  <si>
    <t>CSA028643.1</t>
  </si>
  <si>
    <t>TRINITY_DN99487_c1_g1_m.35309</t>
  </si>
  <si>
    <t>CSA010961.1</t>
  </si>
  <si>
    <t>CSA008740.1</t>
  </si>
  <si>
    <t>CSA029135.1</t>
  </si>
  <si>
    <t>CSA010255.1</t>
  </si>
  <si>
    <t>CSA012667.1</t>
  </si>
  <si>
    <t>CSA023347.1</t>
  </si>
  <si>
    <t>CSA036589.1</t>
  </si>
  <si>
    <t>CSA011739.1</t>
  </si>
  <si>
    <t>CSA035044.1</t>
  </si>
  <si>
    <t>CSA021656.1</t>
  </si>
  <si>
    <t>CSA022045.1</t>
  </si>
  <si>
    <t>CSA014616.1</t>
  </si>
  <si>
    <t>TRINITY_DN71987_c0_g1_m.18327</t>
  </si>
  <si>
    <t>CSA017185.1</t>
  </si>
  <si>
    <t>TRINITY_DN76851_c0_g1_m.19011</t>
  </si>
  <si>
    <t>CSA027186.1</t>
  </si>
  <si>
    <t>TRINITY_DN105607_c0_g13_m.11654</t>
  </si>
  <si>
    <t>TRINITY_DN102792_c6_g1_m.5430</t>
  </si>
  <si>
    <t>CSA005991.1</t>
  </si>
  <si>
    <t>TRINITY_DN70132_c0_g1_m.18121</t>
  </si>
  <si>
    <t>CSA033430.1</t>
  </si>
  <si>
    <t>CSA004654.1</t>
  </si>
  <si>
    <t>TRINITY_DN95272_c0_g1_m.28883</t>
  </si>
  <si>
    <t>CSA015384.1</t>
  </si>
  <si>
    <t>CSA025333.1</t>
  </si>
  <si>
    <t>TRINITY_DN100500_c0_g1_m.867</t>
  </si>
  <si>
    <t>CSA032253.1</t>
  </si>
  <si>
    <t>CSA020890.1</t>
  </si>
  <si>
    <t>CSA006268.1</t>
  </si>
  <si>
    <t>CSA001379.1</t>
  </si>
  <si>
    <t>CSA016983.1</t>
  </si>
  <si>
    <t>CSA033864.1</t>
  </si>
  <si>
    <t>CSA009283.1</t>
  </si>
  <si>
    <t>CSA033762.1</t>
  </si>
  <si>
    <t>TRINITY_DN105911_c8_g2_m.12314</t>
  </si>
  <si>
    <t>CSA004048.1</t>
  </si>
  <si>
    <t>CSA021619.1</t>
  </si>
  <si>
    <t>CSA022661.1</t>
  </si>
  <si>
    <t>CSA021512.1</t>
  </si>
  <si>
    <t>TRINITY_DN103574_c1_g1_m.7152</t>
  </si>
  <si>
    <t>CSA025894.1</t>
  </si>
  <si>
    <t>CSA026004.1</t>
  </si>
  <si>
    <t>CSA002108.1</t>
  </si>
  <si>
    <t>TRINITY_DN96487_c0_g1_m.30615</t>
  </si>
  <si>
    <t>CSA020777.1</t>
  </si>
  <si>
    <t>TRINITY_DN90251_c0_g1_m.23745</t>
  </si>
  <si>
    <t>CSA005807.1</t>
  </si>
  <si>
    <t>TRINITY_DN90283_c0_g2_m.23767</t>
  </si>
  <si>
    <t>CSA016957.1</t>
  </si>
  <si>
    <t>TRINITY_DN88954_c0_g1_m.22846</t>
  </si>
  <si>
    <t>CSA021623.1</t>
  </si>
  <si>
    <t>CSA018098.1</t>
  </si>
  <si>
    <t>CSA013580.1</t>
  </si>
  <si>
    <t>CSA021191.1</t>
  </si>
  <si>
    <t>CSA000547.1</t>
  </si>
  <si>
    <t>TRINITY_DN100491_c0_g1_m.854</t>
  </si>
  <si>
    <t>CSA009154.1</t>
  </si>
  <si>
    <t>TRINITY_DN90362_c0_g1_m.23830</t>
  </si>
  <si>
    <t>CSA009375.1</t>
  </si>
  <si>
    <t>CSA031259.1</t>
  </si>
  <si>
    <t>TRINITY_DN92839_c0_g1_m.26017</t>
  </si>
  <si>
    <t>CSA000660.1</t>
  </si>
  <si>
    <t>CSA002602.1</t>
  </si>
  <si>
    <t>CSA031117.1</t>
  </si>
  <si>
    <t>CSA011382.1</t>
  </si>
  <si>
    <t>TRINITY_DN88609_c0_g1_m.22630</t>
  </si>
  <si>
    <t>CSA017237.1</t>
  </si>
  <si>
    <t>TRINITY_DN102240_c0_g1_m.4244</t>
  </si>
  <si>
    <t>CSA033184.1</t>
  </si>
  <si>
    <t>CSA000480.1</t>
  </si>
  <si>
    <t>TRINITY_DN90704_c0_g1_m.24090</t>
  </si>
  <si>
    <t>CSA008457.1</t>
  </si>
  <si>
    <t>CSA001107.1</t>
  </si>
  <si>
    <t>CSA036364.1</t>
  </si>
  <si>
    <t>TRINITY_DN92397_c0_g1_m.25603</t>
  </si>
  <si>
    <t>CSA023536.1</t>
  </si>
  <si>
    <t>CSA021639.1</t>
  </si>
  <si>
    <t>TRINITY_DN89199_c0_g1_m.22968</t>
  </si>
  <si>
    <t>CSA031718.1</t>
  </si>
  <si>
    <t>TRINITY_DN105416_c5_g1_m.11260</t>
  </si>
  <si>
    <t>CSA029149.1</t>
  </si>
  <si>
    <t>CSA032560.1</t>
  </si>
  <si>
    <t>CSA003480.1</t>
  </si>
  <si>
    <t>CSA031574.1</t>
  </si>
  <si>
    <t>CSA020314.1</t>
  </si>
  <si>
    <t>TRINITY_DN90613_c0_g1_m.24005</t>
  </si>
  <si>
    <t>CSA014748.1</t>
  </si>
  <si>
    <t>CSA015870.1</t>
  </si>
  <si>
    <t>TRINITY_DN105145_c1_g3_m.10651</t>
  </si>
  <si>
    <t>CSA002974.1</t>
  </si>
  <si>
    <t>TRINITY_DN85679_c0_g1_m.21216</t>
  </si>
  <si>
    <t>CSA018493.1</t>
  </si>
  <si>
    <t>TRINITY_DN92536_c1_g2_m.25745</t>
  </si>
  <si>
    <t>CSA006880.1</t>
  </si>
  <si>
    <t>CSA005888.1</t>
  </si>
  <si>
    <t>CSA009895.1</t>
  </si>
  <si>
    <t>CSA028170.1</t>
  </si>
  <si>
    <t>TRINITY_DN87665_c0_g1_m.22137</t>
  </si>
  <si>
    <t>CSA031677.1</t>
  </si>
  <si>
    <t>TRINITY_DN104076_c0_g3_m.8233</t>
  </si>
  <si>
    <t>CSA036031.1</t>
  </si>
  <si>
    <t>CSA028001.1</t>
  </si>
  <si>
    <t>CSA013895.1</t>
  </si>
  <si>
    <t>CSA011729.1</t>
  </si>
  <si>
    <t>CSA009530.1</t>
  </si>
  <si>
    <t>TRINITY_DN92295_c0_g2_m.25506</t>
  </si>
  <si>
    <t>TRINITY_DN92586_c0_g1_m.25788</t>
  </si>
  <si>
    <t>CSA010838.1</t>
  </si>
  <si>
    <t>CSA025443.1</t>
  </si>
  <si>
    <t>CSA001302.1</t>
  </si>
  <si>
    <t>CSA008470.1</t>
  </si>
  <si>
    <t>TRINITY_DN92571_c1_g1_m.25778</t>
  </si>
  <si>
    <t>TRINITY_DN90848_c0_g1_m.24218</t>
  </si>
  <si>
    <t>CSA011479.1</t>
  </si>
  <si>
    <t>CSA003143.1</t>
  </si>
  <si>
    <t>TRINITY_DN92536_c0_g1_m.25743</t>
  </si>
  <si>
    <t>TRINITY_DN68564_c0_g1_m.17886</t>
  </si>
  <si>
    <t>CSA029723.1</t>
  </si>
  <si>
    <t>CSA023182.1</t>
  </si>
  <si>
    <t>CSA019962.1</t>
  </si>
  <si>
    <t>TRINITY_DN97426_c0_g3_m.31998</t>
  </si>
  <si>
    <t>CSA004837.1</t>
  </si>
  <si>
    <t>CSA034290.1</t>
  </si>
  <si>
    <t>CSA001757.1</t>
  </si>
  <si>
    <t>CSA034432.1</t>
  </si>
  <si>
    <t>TRINITY_DN103667_c1_g3_m.7351</t>
  </si>
  <si>
    <t>CSA005556.1</t>
  </si>
  <si>
    <t>TRINITY_DN71754_c0_g1_m.18297</t>
  </si>
  <si>
    <t>CSA023845.1</t>
  </si>
  <si>
    <t>TRINITY_DN75897_c0_g2_m.18871</t>
  </si>
  <si>
    <t>CSA009518.1</t>
  </si>
  <si>
    <t>TRINITY_DN96131_c0_g1_m.30083</t>
  </si>
  <si>
    <t>CSA011817.1</t>
  </si>
  <si>
    <t>CSA002579.1</t>
  </si>
  <si>
    <t>TRINITY_DN94078_c0_g1_m.27410</t>
  </si>
  <si>
    <t>CSA015552.1</t>
  </si>
  <si>
    <t>TRINITY_DN96114_c0_g1_m.30054</t>
  </si>
  <si>
    <t>CSA031469.1</t>
  </si>
  <si>
    <t>CSA029975.1</t>
  </si>
  <si>
    <t>CSA004632.1</t>
  </si>
  <si>
    <t>TRINITY_DN95953_c0_g1_m.29835</t>
  </si>
  <si>
    <t>CSA007658.1</t>
  </si>
  <si>
    <t>TRINITY_DN101790_c1_g1_m.3376</t>
  </si>
  <si>
    <t>CSA019857.1</t>
  </si>
  <si>
    <t>CSA005087.1</t>
  </si>
  <si>
    <t>TRINITY_DN94821_c9_g1_m.28292</t>
  </si>
  <si>
    <t>CSA023321.1</t>
  </si>
  <si>
    <t>CSA020587.1</t>
  </si>
  <si>
    <t>CSA007682.1</t>
  </si>
  <si>
    <t>CSA006542.1</t>
  </si>
  <si>
    <t>TRINITY_DN105856_c0_g3_m.12150</t>
  </si>
  <si>
    <t>CSA021703.1</t>
  </si>
  <si>
    <t>CSA023546.1</t>
  </si>
  <si>
    <t>CSA017190.1</t>
  </si>
  <si>
    <t>TRINITY_DN86360_c0_g1_m.21532</t>
  </si>
  <si>
    <t>CSA036916.1</t>
  </si>
  <si>
    <t>CSA017664.1</t>
  </si>
  <si>
    <t>CSA011544.1</t>
  </si>
  <si>
    <t>CSA003213.1</t>
  </si>
  <si>
    <t>CSA017726.1</t>
  </si>
  <si>
    <t>TRINITY_DN79233_c0_g1_m.19427</t>
  </si>
  <si>
    <t>TRINITY_DN98809_c0_g1_m.34192</t>
  </si>
  <si>
    <t>CSA023147.1</t>
  </si>
  <si>
    <t>CSA007390.1</t>
  </si>
  <si>
    <t>CSA031822.1</t>
  </si>
  <si>
    <t>TRINITY_DN88702_c0_g1_m.22681</t>
  </si>
  <si>
    <t>CSA005599.1</t>
  </si>
  <si>
    <t>CSA026341.1</t>
  </si>
  <si>
    <t>TRINITY_DN83974_c0_g1_m.20659</t>
  </si>
  <si>
    <t>CSA007125.1</t>
  </si>
  <si>
    <t>CSA018101.1</t>
  </si>
  <si>
    <t>TRINITY_DN104207_c5_g1_m.8495</t>
  </si>
  <si>
    <t>CSA002530.1</t>
  </si>
  <si>
    <t>CSA031575.1</t>
  </si>
  <si>
    <t>CSA019480.1</t>
  </si>
  <si>
    <t>CSA034037.1</t>
  </si>
  <si>
    <t>TRINITY_DN55938_c0_g1_m.16938</t>
  </si>
  <si>
    <t>CSA024855.1</t>
  </si>
  <si>
    <t>TRINITY_DN103948_c3_g1_m.7952</t>
  </si>
  <si>
    <t>CSA013450.1</t>
  </si>
  <si>
    <t>CSA001820.1</t>
  </si>
  <si>
    <t>CSA005456.1</t>
  </si>
  <si>
    <t>CSA007279.1</t>
  </si>
  <si>
    <t>CSA015987.1</t>
  </si>
  <si>
    <t>TRINITY_DN95422_c0_g1_m.29113</t>
  </si>
  <si>
    <t>CSA033791.1</t>
  </si>
  <si>
    <t>Dendranthema grandiforum</t>
    <phoneticPr fontId="1" type="noConversion"/>
  </si>
  <si>
    <t>Camellia sinensis</t>
    <phoneticPr fontId="1" type="noConversion"/>
  </si>
  <si>
    <t>Species</t>
    <phoneticPr fontId="6" type="noConversion"/>
  </si>
  <si>
    <t>Motif Logo</t>
    <phoneticPr fontId="6" type="noConversion"/>
  </si>
  <si>
    <t>Number of sites</t>
    <phoneticPr fontId="6" type="noConversion"/>
  </si>
  <si>
    <t>Dendrobium huoshanense</t>
    <phoneticPr fontId="6" type="noConversion"/>
  </si>
  <si>
    <t>..........KE.........</t>
  </si>
  <si>
    <t>...K...E..K..........</t>
  </si>
  <si>
    <t>.........AK..........</t>
  </si>
  <si>
    <t>..........KD.........</t>
  </si>
  <si>
    <t>..........KA.........</t>
  </si>
  <si>
    <t>.K........K..........</t>
  </si>
  <si>
    <t>..........KV.........</t>
  </si>
  <si>
    <t>..........KG.........</t>
  </si>
  <si>
    <t>.........VK..........</t>
  </si>
  <si>
    <t>..........K....E.....</t>
  </si>
  <si>
    <t>.........YK..........</t>
  </si>
  <si>
    <t>.........EK......K…</t>
  </si>
  <si>
    <t>...K......KE.........</t>
  </si>
  <si>
    <t>........A.KK.........</t>
  </si>
  <si>
    <t>.........EK..........</t>
  </si>
  <si>
    <t>....K.....KE.........</t>
  </si>
  <si>
    <t>..........KD.....K...</t>
  </si>
  <si>
    <t>..........K....K.....</t>
  </si>
  <si>
    <t>..........K......K...</t>
  </si>
  <si>
    <t>..........K.....K....</t>
  </si>
  <si>
    <t>K.........K..........</t>
  </si>
  <si>
    <t>...K......K..........</t>
  </si>
  <si>
    <t>Oryza sativa</t>
  </si>
  <si>
    <t>..........K.V........</t>
  </si>
  <si>
    <t>..........K...E......</t>
  </si>
  <si>
    <t>..........K.L........</t>
  </si>
  <si>
    <t>..........K.I........</t>
  </si>
  <si>
    <t>.........DK..........</t>
  </si>
  <si>
    <t>.....K...EK..........</t>
  </si>
  <si>
    <t>..........KE...K.....</t>
  </si>
  <si>
    <t>.........EKG.........</t>
  </si>
  <si>
    <t>..........KE..K......</t>
  </si>
  <si>
    <t>..........KE......K..</t>
  </si>
  <si>
    <t>...K.....FK..........</t>
  </si>
  <si>
    <t>.........FK.......K..</t>
  </si>
  <si>
    <t>.........GKV.........</t>
  </si>
  <si>
    <t>.........FK....R.....</t>
  </si>
  <si>
    <t>.........FK..........</t>
  </si>
  <si>
    <t>..........KV.....R...</t>
  </si>
  <si>
    <t>.........NK..........</t>
  </si>
  <si>
    <t>..........K..D.......</t>
  </si>
  <si>
    <t>.........GK..........</t>
  </si>
  <si>
    <t>..........K..E.......</t>
  </si>
  <si>
    <t>D. huoshanen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4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2"/>
      <color theme="1"/>
      <name val="等线"/>
      <family val="2"/>
      <charset val="134"/>
      <scheme val="minor"/>
    </font>
    <font>
      <b/>
      <i/>
      <sz val="10.5"/>
      <color rgb="FF000000"/>
      <name val="Times New Roman"/>
      <family val="1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2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176" fontId="3" fillId="0" borderId="0" xfId="0" applyNumberFormat="1" applyFont="1">
      <alignment vertical="center"/>
    </xf>
    <xf numFmtId="0" fontId="5" fillId="0" borderId="0" xfId="1"/>
    <xf numFmtId="0" fontId="7" fillId="0" borderId="0" xfId="1" applyFont="1" applyAlignme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3" fontId="10" fillId="0" borderId="0" xfId="0" applyNumberFormat="1" applyFont="1">
      <alignment vertical="center"/>
    </xf>
    <xf numFmtId="176" fontId="11" fillId="0" borderId="0" xfId="0" applyNumberFormat="1" applyFont="1">
      <alignment vertical="center"/>
    </xf>
    <xf numFmtId="0" fontId="12" fillId="0" borderId="0" xfId="0" applyFont="1">
      <alignment vertical="center"/>
    </xf>
    <xf numFmtId="0" fontId="10" fillId="0" borderId="0" xfId="0" applyFont="1">
      <alignment vertical="center"/>
    </xf>
    <xf numFmtId="176" fontId="12" fillId="0" borderId="0" xfId="0" applyNumberFormat="1" applyFont="1">
      <alignment vertical="center"/>
    </xf>
    <xf numFmtId="176" fontId="13" fillId="0" borderId="0" xfId="0" applyNumberFormat="1" applyFont="1">
      <alignment vertical="center"/>
    </xf>
    <xf numFmtId="0" fontId="13" fillId="0" borderId="0" xfId="0" applyFont="1">
      <alignment vertical="center"/>
    </xf>
    <xf numFmtId="0" fontId="13" fillId="0" borderId="0" xfId="1" applyFont="1" applyAlignment="1">
      <alignment vertical="center"/>
    </xf>
    <xf numFmtId="0" fontId="12" fillId="0" borderId="0" xfId="1" applyFont="1" applyAlignment="1">
      <alignment vertical="center"/>
    </xf>
    <xf numFmtId="0" fontId="12" fillId="0" borderId="0" xfId="0" applyFont="1" applyAlignment="1">
      <alignment horizontal="center" vertical="distributed"/>
    </xf>
    <xf numFmtId="0" fontId="13" fillId="0" borderId="0" xfId="1" applyFont="1" applyAlignment="1">
      <alignment horizontal="center" vertical="center"/>
    </xf>
    <xf numFmtId="176" fontId="12" fillId="0" borderId="0" xfId="0" applyNumberFormat="1" applyFont="1" applyAlignment="1">
      <alignment horizontal="center" vertical="distributed"/>
    </xf>
    <xf numFmtId="0" fontId="12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</cellXfs>
  <cellStyles count="2">
    <cellStyle name="常规" xfId="0" builtinId="0"/>
    <cellStyle name="常规 2" xfId="1" xr:uid="{91CC5EF1-C51C-1648-8308-26E0254AE3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D1925-DAAE-A240-93F8-70A90DACAF63}">
  <dimension ref="A1:W848"/>
  <sheetViews>
    <sheetView topLeftCell="I1" zoomScale="78" zoomScaleNormal="78" workbookViewId="0">
      <selection activeCell="O6" sqref="O6"/>
    </sheetView>
  </sheetViews>
  <sheetFormatPr defaultColWidth="11" defaultRowHeight="15.75" x14ac:dyDescent="0.25"/>
  <cols>
    <col min="1" max="1" width="30.625" customWidth="1"/>
    <col min="2" max="2" width="24.375" customWidth="1"/>
    <col min="3" max="3" width="12.5" customWidth="1"/>
    <col min="4" max="4" width="21.875" customWidth="1"/>
    <col min="5" max="5" width="15.5" customWidth="1"/>
    <col min="6" max="6" width="12" customWidth="1"/>
    <col min="7" max="7" width="28.375" customWidth="1"/>
    <col min="8" max="8" width="12.75" customWidth="1"/>
    <col min="9" max="9" width="9.375" customWidth="1"/>
    <col min="10" max="10" width="27.375" customWidth="1"/>
    <col min="15" max="15" width="23.375" customWidth="1"/>
    <col min="17" max="17" width="24.375" customWidth="1"/>
    <col min="19" max="19" width="17.5" customWidth="1"/>
    <col min="20" max="20" width="14.875" customWidth="1"/>
  </cols>
  <sheetData>
    <row r="1" spans="1:20" x14ac:dyDescent="0.25">
      <c r="A1" s="8" t="s">
        <v>1148</v>
      </c>
      <c r="B1" s="8" t="s">
        <v>1147</v>
      </c>
      <c r="C1" s="15"/>
      <c r="D1" s="8" t="s">
        <v>3128</v>
      </c>
      <c r="E1" s="8" t="s">
        <v>1150</v>
      </c>
      <c r="F1" s="15"/>
      <c r="G1" s="8" t="s">
        <v>3128</v>
      </c>
      <c r="H1" s="8" t="s">
        <v>1149</v>
      </c>
      <c r="I1" s="8"/>
      <c r="J1" s="8" t="s">
        <v>3128</v>
      </c>
      <c r="K1" s="8" t="s">
        <v>1152</v>
      </c>
      <c r="L1" s="8"/>
      <c r="M1" s="11"/>
      <c r="N1" s="11"/>
      <c r="O1" s="11"/>
      <c r="P1" s="11"/>
      <c r="Q1" s="8" t="s">
        <v>3079</v>
      </c>
      <c r="R1" s="3" t="s">
        <v>1149</v>
      </c>
      <c r="S1" s="3" t="s">
        <v>1151</v>
      </c>
      <c r="T1" s="3" t="s">
        <v>3080</v>
      </c>
    </row>
    <row r="2" spans="1:20" x14ac:dyDescent="0.25">
      <c r="A2" s="11" t="s">
        <v>838</v>
      </c>
      <c r="B2" s="11" t="s">
        <v>531</v>
      </c>
      <c r="C2" s="11"/>
      <c r="D2" s="12" t="s">
        <v>0</v>
      </c>
      <c r="E2" s="12" t="s">
        <v>1384</v>
      </c>
      <c r="F2" s="11"/>
      <c r="G2" s="11" t="s">
        <v>838</v>
      </c>
      <c r="H2" s="11" t="s">
        <v>1715</v>
      </c>
      <c r="I2" s="9"/>
      <c r="J2" s="11" t="s">
        <v>838</v>
      </c>
      <c r="K2" s="11" t="s">
        <v>2378</v>
      </c>
      <c r="L2" s="11"/>
      <c r="M2" s="11"/>
      <c r="N2" s="11"/>
      <c r="O2" s="11"/>
      <c r="P2" s="13"/>
      <c r="Q2" s="10">
        <v>1199</v>
      </c>
      <c r="R2" s="4">
        <v>690</v>
      </c>
      <c r="S2" s="4">
        <v>637</v>
      </c>
      <c r="T2" s="4">
        <v>971</v>
      </c>
    </row>
    <row r="3" spans="1:20" x14ac:dyDescent="0.25">
      <c r="A3" s="11" t="s">
        <v>0</v>
      </c>
      <c r="B3" s="11" t="s">
        <v>1</v>
      </c>
      <c r="C3" s="11"/>
      <c r="D3" s="12" t="s">
        <v>1385</v>
      </c>
      <c r="E3" s="12" t="s">
        <v>1386</v>
      </c>
      <c r="F3" s="11"/>
      <c r="G3" s="11" t="s">
        <v>0</v>
      </c>
      <c r="H3" s="11" t="s">
        <v>1716</v>
      </c>
      <c r="I3" s="11"/>
      <c r="J3" s="11" t="s">
        <v>0</v>
      </c>
      <c r="K3" s="11" t="s">
        <v>2365</v>
      </c>
      <c r="L3" s="11"/>
      <c r="M3" s="11"/>
      <c r="N3" s="11"/>
      <c r="O3" s="8" t="s">
        <v>3128</v>
      </c>
      <c r="P3" s="14">
        <v>1591</v>
      </c>
      <c r="Q3" s="13">
        <v>728</v>
      </c>
      <c r="R3" s="1">
        <v>515</v>
      </c>
      <c r="S3" s="1">
        <v>496</v>
      </c>
      <c r="T3" s="1">
        <v>774</v>
      </c>
    </row>
    <row r="4" spans="1:20" x14ac:dyDescent="0.25">
      <c r="A4" s="11" t="s">
        <v>839</v>
      </c>
      <c r="B4" s="11" t="s">
        <v>283</v>
      </c>
      <c r="C4" s="11"/>
      <c r="D4" s="12" t="s">
        <v>4</v>
      </c>
      <c r="E4" s="12" t="s">
        <v>1387</v>
      </c>
      <c r="F4" s="11"/>
      <c r="G4" s="11" t="s">
        <v>1385</v>
      </c>
      <c r="H4" s="11" t="s">
        <v>1717</v>
      </c>
      <c r="I4" s="11"/>
      <c r="J4" s="11" t="s">
        <v>2</v>
      </c>
      <c r="K4" s="11" t="s">
        <v>2604</v>
      </c>
      <c r="L4" s="11"/>
      <c r="M4" s="11"/>
      <c r="N4" s="11"/>
      <c r="O4" s="11"/>
      <c r="P4" s="13"/>
      <c r="Q4" s="13">
        <f>Q2-Q3</f>
        <v>471</v>
      </c>
      <c r="R4" s="1">
        <f t="shared" ref="R4:T4" si="0">R2-R3</f>
        <v>175</v>
      </c>
      <c r="S4" s="1">
        <f t="shared" si="0"/>
        <v>141</v>
      </c>
      <c r="T4" s="1">
        <f t="shared" si="0"/>
        <v>197</v>
      </c>
    </row>
    <row r="5" spans="1:20" x14ac:dyDescent="0.25">
      <c r="A5" s="11" t="s">
        <v>2</v>
      </c>
      <c r="B5" s="11" t="s">
        <v>3</v>
      </c>
      <c r="C5" s="11"/>
      <c r="D5" s="12" t="s">
        <v>840</v>
      </c>
      <c r="E5" s="12" t="s">
        <v>1389</v>
      </c>
      <c r="F5" s="11"/>
      <c r="G5" s="11" t="s">
        <v>2</v>
      </c>
      <c r="H5" s="11" t="s">
        <v>1718</v>
      </c>
      <c r="I5" s="11"/>
      <c r="J5" s="11" t="s">
        <v>4</v>
      </c>
      <c r="K5" s="11" t="s">
        <v>2728</v>
      </c>
      <c r="L5" s="11"/>
      <c r="M5" s="11"/>
      <c r="N5" s="11"/>
      <c r="O5" s="11"/>
      <c r="P5" s="13"/>
      <c r="Q5" s="13">
        <f>$P$3-Q3</f>
        <v>863</v>
      </c>
      <c r="R5" s="1">
        <f t="shared" ref="R5:T5" si="1">$P$3-R3</f>
        <v>1076</v>
      </c>
      <c r="S5" s="1">
        <f t="shared" si="1"/>
        <v>1095</v>
      </c>
      <c r="T5" s="1">
        <f t="shared" si="1"/>
        <v>817</v>
      </c>
    </row>
    <row r="6" spans="1:20" x14ac:dyDescent="0.25">
      <c r="A6" s="11" t="s">
        <v>4</v>
      </c>
      <c r="B6" s="11" t="s">
        <v>5</v>
      </c>
      <c r="C6" s="11"/>
      <c r="D6" s="12" t="s">
        <v>6</v>
      </c>
      <c r="E6" s="12" t="s">
        <v>1390</v>
      </c>
      <c r="F6" s="11"/>
      <c r="G6" s="11" t="s">
        <v>1719</v>
      </c>
      <c r="H6" s="11" t="s">
        <v>1720</v>
      </c>
      <c r="I6" s="11"/>
      <c r="J6" s="11" t="s">
        <v>1722</v>
      </c>
      <c r="K6" s="11" t="s">
        <v>2443</v>
      </c>
      <c r="L6" s="11"/>
      <c r="M6" s="11"/>
      <c r="N6" s="11"/>
      <c r="O6" s="11"/>
      <c r="P6" s="13"/>
      <c r="Q6" s="13"/>
      <c r="R6" s="1"/>
      <c r="S6" s="1"/>
      <c r="T6" s="1"/>
    </row>
    <row r="7" spans="1:20" x14ac:dyDescent="0.25">
      <c r="A7" s="11" t="s">
        <v>840</v>
      </c>
      <c r="B7" s="11" t="s">
        <v>525</v>
      </c>
      <c r="C7" s="11"/>
      <c r="D7" s="12" t="s">
        <v>1391</v>
      </c>
      <c r="E7" s="12" t="s">
        <v>1341</v>
      </c>
      <c r="F7" s="11"/>
      <c r="G7" s="11" t="s">
        <v>4</v>
      </c>
      <c r="H7" s="11" t="s">
        <v>1721</v>
      </c>
      <c r="I7" s="11"/>
      <c r="J7" s="11" t="s">
        <v>2758</v>
      </c>
      <c r="K7" s="11" t="s">
        <v>2759</v>
      </c>
      <c r="L7" s="11"/>
      <c r="M7" s="11"/>
      <c r="N7" s="11"/>
      <c r="O7" s="11"/>
      <c r="P7" s="11"/>
      <c r="Q7" s="11"/>
    </row>
    <row r="8" spans="1:20" x14ac:dyDescent="0.25">
      <c r="A8" s="11" t="s">
        <v>6</v>
      </c>
      <c r="B8" s="11" t="s">
        <v>7</v>
      </c>
      <c r="C8" s="11"/>
      <c r="D8" s="12" t="s">
        <v>8</v>
      </c>
      <c r="E8" s="12" t="s">
        <v>1203</v>
      </c>
      <c r="F8" s="11"/>
      <c r="G8" s="11" t="s">
        <v>1722</v>
      </c>
      <c r="H8" s="11" t="s">
        <v>1723</v>
      </c>
      <c r="I8" s="11"/>
      <c r="J8" s="11" t="s">
        <v>1388</v>
      </c>
      <c r="K8" s="11" t="s">
        <v>2989</v>
      </c>
      <c r="L8" s="11"/>
      <c r="M8" s="11"/>
      <c r="N8" s="11"/>
      <c r="O8" s="11"/>
      <c r="P8" s="11"/>
      <c r="Q8" s="11"/>
    </row>
    <row r="9" spans="1:20" x14ac:dyDescent="0.25">
      <c r="A9" s="11" t="s">
        <v>8</v>
      </c>
      <c r="B9" s="11" t="s">
        <v>9</v>
      </c>
      <c r="C9" s="11"/>
      <c r="D9" s="12" t="s">
        <v>841</v>
      </c>
      <c r="E9" s="12" t="s">
        <v>1361</v>
      </c>
      <c r="F9" s="11"/>
      <c r="G9" s="11" t="s">
        <v>1388</v>
      </c>
      <c r="H9" s="11" t="s">
        <v>1724</v>
      </c>
      <c r="I9" s="11"/>
      <c r="J9" s="11" t="s">
        <v>840</v>
      </c>
      <c r="K9" s="11" t="s">
        <v>2944</v>
      </c>
      <c r="L9" s="11"/>
      <c r="M9" s="11"/>
      <c r="N9" s="11"/>
      <c r="O9" s="11"/>
      <c r="P9" s="11"/>
      <c r="Q9" s="11"/>
    </row>
    <row r="10" spans="1:20" x14ac:dyDescent="0.25">
      <c r="A10" s="11" t="s">
        <v>841</v>
      </c>
      <c r="B10" s="11" t="s">
        <v>43</v>
      </c>
      <c r="C10" s="11"/>
      <c r="D10" s="12" t="s">
        <v>1393</v>
      </c>
      <c r="E10" s="12" t="s">
        <v>1394</v>
      </c>
      <c r="F10" s="11"/>
      <c r="G10" s="11" t="s">
        <v>6</v>
      </c>
      <c r="H10" s="11" t="s">
        <v>1725</v>
      </c>
      <c r="I10" s="11"/>
      <c r="J10" s="11" t="s">
        <v>6</v>
      </c>
      <c r="K10" s="11" t="s">
        <v>2427</v>
      </c>
      <c r="L10" s="11"/>
      <c r="M10" s="11"/>
      <c r="N10" s="11"/>
      <c r="O10" s="11"/>
      <c r="P10" s="11"/>
      <c r="Q10" s="11"/>
    </row>
    <row r="11" spans="1:20" x14ac:dyDescent="0.25">
      <c r="A11" s="11" t="s">
        <v>10</v>
      </c>
      <c r="B11" s="11" t="s">
        <v>11</v>
      </c>
      <c r="C11" s="11"/>
      <c r="D11" s="12" t="s">
        <v>12</v>
      </c>
      <c r="E11" s="12" t="s">
        <v>1167</v>
      </c>
      <c r="F11" s="11"/>
      <c r="G11" s="11" t="s">
        <v>12</v>
      </c>
      <c r="H11" s="11" t="s">
        <v>1726</v>
      </c>
      <c r="I11" s="11"/>
      <c r="J11" s="11" t="s">
        <v>2889</v>
      </c>
      <c r="K11" s="11" t="s">
        <v>2890</v>
      </c>
      <c r="L11" s="11"/>
      <c r="M11" s="11"/>
      <c r="N11" s="11"/>
      <c r="O11" s="11"/>
      <c r="P11" s="11"/>
      <c r="Q11" s="11"/>
    </row>
    <row r="12" spans="1:20" x14ac:dyDescent="0.25">
      <c r="A12" s="11" t="s">
        <v>12</v>
      </c>
      <c r="B12" s="11" t="s">
        <v>13</v>
      </c>
      <c r="C12" s="11"/>
      <c r="D12" s="12" t="s">
        <v>14</v>
      </c>
      <c r="E12" s="12" t="s">
        <v>1395</v>
      </c>
      <c r="F12" s="11"/>
      <c r="G12" s="11" t="s">
        <v>20</v>
      </c>
      <c r="H12" s="11" t="s">
        <v>1727</v>
      </c>
      <c r="I12" s="11"/>
      <c r="J12" s="11" t="s">
        <v>1391</v>
      </c>
      <c r="K12" s="11" t="s">
        <v>2642</v>
      </c>
      <c r="L12" s="11"/>
      <c r="M12" s="11"/>
      <c r="N12" s="11"/>
      <c r="O12" s="11"/>
      <c r="P12" s="11"/>
      <c r="Q12" s="11"/>
    </row>
    <row r="13" spans="1:20" x14ac:dyDescent="0.25">
      <c r="A13" s="11" t="s">
        <v>14</v>
      </c>
      <c r="B13" s="11" t="s">
        <v>15</v>
      </c>
      <c r="C13" s="11"/>
      <c r="D13" s="12" t="s">
        <v>20</v>
      </c>
      <c r="E13" s="12" t="s">
        <v>1221</v>
      </c>
      <c r="F13" s="11"/>
      <c r="G13" s="11" t="s">
        <v>1396</v>
      </c>
      <c r="H13" s="11" t="s">
        <v>1728</v>
      </c>
      <c r="I13" s="11"/>
      <c r="J13" s="11" t="s">
        <v>8</v>
      </c>
      <c r="K13" s="11" t="s">
        <v>2381</v>
      </c>
      <c r="L13" s="11"/>
      <c r="M13" s="11"/>
      <c r="N13" s="11"/>
      <c r="O13" s="11"/>
      <c r="P13" s="11"/>
      <c r="Q13" s="11"/>
    </row>
    <row r="14" spans="1:20" x14ac:dyDescent="0.25">
      <c r="A14" s="11" t="s">
        <v>16</v>
      </c>
      <c r="B14" s="11" t="s">
        <v>17</v>
      </c>
      <c r="C14" s="11"/>
      <c r="D14" s="12" t="s">
        <v>844</v>
      </c>
      <c r="E14" s="12" t="s">
        <v>1189</v>
      </c>
      <c r="F14" s="11"/>
      <c r="G14" s="11" t="s">
        <v>842</v>
      </c>
      <c r="H14" s="11" t="s">
        <v>1729</v>
      </c>
      <c r="I14" s="11"/>
      <c r="J14" s="11" t="s">
        <v>841</v>
      </c>
      <c r="K14" s="11" t="s">
        <v>2788</v>
      </c>
      <c r="L14" s="11"/>
      <c r="M14" s="11"/>
      <c r="N14" s="11"/>
      <c r="O14" s="11"/>
      <c r="P14" s="11"/>
      <c r="Q14" s="11"/>
    </row>
    <row r="15" spans="1:20" x14ac:dyDescent="0.25">
      <c r="A15" s="11" t="s">
        <v>18</v>
      </c>
      <c r="B15" s="11" t="s">
        <v>19</v>
      </c>
      <c r="C15" s="11"/>
      <c r="D15" s="12" t="s">
        <v>1397</v>
      </c>
      <c r="E15" s="12" t="s">
        <v>1181</v>
      </c>
      <c r="F15" s="11"/>
      <c r="G15" s="11" t="s">
        <v>843</v>
      </c>
      <c r="H15" s="11" t="s">
        <v>1730</v>
      </c>
      <c r="I15" s="11"/>
      <c r="J15" s="11" t="s">
        <v>1393</v>
      </c>
      <c r="K15" s="11" t="s">
        <v>2988</v>
      </c>
      <c r="L15" s="11"/>
      <c r="M15" s="11"/>
      <c r="N15" s="11"/>
      <c r="O15" s="11"/>
      <c r="P15" s="11"/>
      <c r="Q15" s="11"/>
    </row>
    <row r="16" spans="1:20" x14ac:dyDescent="0.25">
      <c r="A16" s="11" t="s">
        <v>20</v>
      </c>
      <c r="B16" s="11" t="s">
        <v>21</v>
      </c>
      <c r="C16" s="11"/>
      <c r="D16" s="12" t="s">
        <v>1213</v>
      </c>
      <c r="E16" s="12" t="s">
        <v>1214</v>
      </c>
      <c r="F16" s="11"/>
      <c r="G16" s="11" t="s">
        <v>844</v>
      </c>
      <c r="H16" s="11" t="s">
        <v>1731</v>
      </c>
      <c r="I16" s="11"/>
      <c r="J16" s="11" t="s">
        <v>12</v>
      </c>
      <c r="K16" s="11" t="s">
        <v>2353</v>
      </c>
      <c r="L16" s="11"/>
      <c r="M16" s="11"/>
      <c r="N16" s="11"/>
      <c r="O16" s="11"/>
      <c r="P16" s="11"/>
      <c r="Q16" s="11"/>
    </row>
    <row r="17" spans="1:17" x14ac:dyDescent="0.25">
      <c r="A17" s="11" t="s">
        <v>842</v>
      </c>
      <c r="B17" s="11" t="s">
        <v>111</v>
      </c>
      <c r="C17" s="11"/>
      <c r="D17" s="12" t="s">
        <v>1398</v>
      </c>
      <c r="E17" s="12" t="s">
        <v>1399</v>
      </c>
      <c r="F17" s="11"/>
      <c r="G17" s="11" t="s">
        <v>22</v>
      </c>
      <c r="H17" s="11" t="s">
        <v>1732</v>
      </c>
      <c r="I17" s="11"/>
      <c r="J17" s="11" t="s">
        <v>16</v>
      </c>
      <c r="K17" s="11" t="s">
        <v>2744</v>
      </c>
      <c r="L17" s="11"/>
      <c r="M17" s="11"/>
      <c r="N17" s="11"/>
      <c r="O17" s="11"/>
      <c r="P17" s="11"/>
      <c r="Q17" s="11"/>
    </row>
    <row r="18" spans="1:17" x14ac:dyDescent="0.25">
      <c r="A18" s="11" t="s">
        <v>843</v>
      </c>
      <c r="B18" s="11" t="s">
        <v>53</v>
      </c>
      <c r="C18" s="11"/>
      <c r="D18" s="12" t="s">
        <v>846</v>
      </c>
      <c r="E18" s="12" t="s">
        <v>1400</v>
      </c>
      <c r="F18" s="11"/>
      <c r="G18" s="11" t="s">
        <v>1398</v>
      </c>
      <c r="H18" s="11" t="s">
        <v>1733</v>
      </c>
      <c r="I18" s="11"/>
      <c r="J18" s="11" t="s">
        <v>2806</v>
      </c>
      <c r="K18" s="11" t="s">
        <v>2807</v>
      </c>
      <c r="L18" s="11"/>
      <c r="M18" s="11"/>
      <c r="N18" s="11"/>
      <c r="O18" s="11"/>
      <c r="P18" s="11"/>
      <c r="Q18" s="11"/>
    </row>
    <row r="19" spans="1:17" x14ac:dyDescent="0.25">
      <c r="A19" s="11" t="s">
        <v>844</v>
      </c>
      <c r="B19" s="11" t="s">
        <v>343</v>
      </c>
      <c r="C19" s="11"/>
      <c r="D19" s="12" t="s">
        <v>847</v>
      </c>
      <c r="E19" s="12" t="s">
        <v>1167</v>
      </c>
      <c r="F19" s="11"/>
      <c r="G19" s="11" t="s">
        <v>1734</v>
      </c>
      <c r="H19" s="11" t="s">
        <v>1735</v>
      </c>
      <c r="I19" s="11"/>
      <c r="J19" s="11" t="s">
        <v>2465</v>
      </c>
      <c r="K19" s="11" t="s">
        <v>2466</v>
      </c>
      <c r="L19" s="11"/>
      <c r="M19" s="11"/>
      <c r="N19" s="11"/>
      <c r="O19" s="11"/>
      <c r="P19" s="11"/>
      <c r="Q19" s="11"/>
    </row>
    <row r="20" spans="1:17" x14ac:dyDescent="0.25">
      <c r="A20" s="11" t="s">
        <v>22</v>
      </c>
      <c r="B20" s="11" t="s">
        <v>23</v>
      </c>
      <c r="C20" s="11"/>
      <c r="D20" s="12" t="s">
        <v>849</v>
      </c>
      <c r="E20" s="12" t="s">
        <v>1215</v>
      </c>
      <c r="F20" s="11"/>
      <c r="G20" s="11" t="s">
        <v>1736</v>
      </c>
      <c r="H20" s="11" t="s">
        <v>1737</v>
      </c>
      <c r="I20" s="11"/>
      <c r="J20" s="11" t="s">
        <v>2948</v>
      </c>
      <c r="K20" s="11" t="s">
        <v>2949</v>
      </c>
      <c r="L20" s="11"/>
      <c r="M20" s="11"/>
      <c r="N20" s="11"/>
      <c r="O20" s="11"/>
      <c r="P20" s="11"/>
      <c r="Q20" s="11"/>
    </row>
    <row r="21" spans="1:17" x14ac:dyDescent="0.25">
      <c r="A21" s="11" t="s">
        <v>24</v>
      </c>
      <c r="B21" s="11" t="s">
        <v>25</v>
      </c>
      <c r="C21" s="11"/>
      <c r="D21" s="12" t="s">
        <v>850</v>
      </c>
      <c r="E21" s="12" t="s">
        <v>1401</v>
      </c>
      <c r="F21" s="11"/>
      <c r="G21" s="11" t="s">
        <v>850</v>
      </c>
      <c r="H21" s="11" t="s">
        <v>1738</v>
      </c>
      <c r="I21" s="11"/>
      <c r="J21" s="11" t="s">
        <v>2918</v>
      </c>
      <c r="K21" s="11" t="s">
        <v>2919</v>
      </c>
      <c r="L21" s="11"/>
      <c r="M21" s="11"/>
      <c r="N21" s="11"/>
      <c r="O21" s="11"/>
      <c r="P21" s="11"/>
      <c r="Q21" s="11"/>
    </row>
    <row r="22" spans="1:17" x14ac:dyDescent="0.25">
      <c r="A22" s="11" t="s">
        <v>845</v>
      </c>
      <c r="B22" s="11" t="s">
        <v>89</v>
      </c>
      <c r="C22" s="11"/>
      <c r="D22" s="12" t="s">
        <v>851</v>
      </c>
      <c r="E22" s="12" t="s">
        <v>1402</v>
      </c>
      <c r="F22" s="11"/>
      <c r="G22" s="11" t="s">
        <v>28</v>
      </c>
      <c r="H22" s="11" t="s">
        <v>1739</v>
      </c>
      <c r="I22" s="11"/>
      <c r="J22" s="11" t="s">
        <v>2721</v>
      </c>
      <c r="K22" s="11" t="s">
        <v>2722</v>
      </c>
      <c r="L22" s="11"/>
      <c r="M22" s="11"/>
      <c r="N22" s="11"/>
      <c r="O22" s="11"/>
      <c r="P22" s="11"/>
      <c r="Q22" s="11"/>
    </row>
    <row r="23" spans="1:17" x14ac:dyDescent="0.25">
      <c r="A23" s="11" t="s">
        <v>846</v>
      </c>
      <c r="B23" s="11" t="s">
        <v>207</v>
      </c>
      <c r="C23" s="11"/>
      <c r="D23" s="12" t="s">
        <v>852</v>
      </c>
      <c r="E23" s="12" t="s">
        <v>1356</v>
      </c>
      <c r="F23" s="11"/>
      <c r="G23" s="11" t="s">
        <v>30</v>
      </c>
      <c r="H23" s="11" t="s">
        <v>1740</v>
      </c>
      <c r="I23" s="11"/>
      <c r="J23" s="11" t="s">
        <v>2514</v>
      </c>
      <c r="K23" s="11" t="s">
        <v>2515</v>
      </c>
      <c r="L23" s="11"/>
      <c r="M23" s="11"/>
      <c r="N23" s="11"/>
      <c r="O23" s="11"/>
      <c r="P23" s="11"/>
      <c r="Q23" s="11"/>
    </row>
    <row r="24" spans="1:17" x14ac:dyDescent="0.25">
      <c r="A24" s="11" t="s">
        <v>847</v>
      </c>
      <c r="B24" s="11" t="s">
        <v>13</v>
      </c>
      <c r="C24" s="11"/>
      <c r="D24" s="12" t="s">
        <v>30</v>
      </c>
      <c r="E24" s="12" t="s">
        <v>1215</v>
      </c>
      <c r="F24" s="11"/>
      <c r="G24" s="11" t="s">
        <v>1741</v>
      </c>
      <c r="H24" s="11" t="s">
        <v>1742</v>
      </c>
      <c r="I24" s="11"/>
      <c r="J24" s="11" t="s">
        <v>2654</v>
      </c>
      <c r="K24" s="11" t="s">
        <v>2515</v>
      </c>
      <c r="L24" s="11"/>
      <c r="M24" s="11"/>
      <c r="N24" s="11"/>
      <c r="O24" s="11"/>
      <c r="P24" s="11"/>
      <c r="Q24" s="11"/>
    </row>
    <row r="25" spans="1:17" x14ac:dyDescent="0.25">
      <c r="A25" s="11" t="s">
        <v>26</v>
      </c>
      <c r="B25" s="11" t="s">
        <v>27</v>
      </c>
      <c r="C25" s="11"/>
      <c r="D25" s="12" t="s">
        <v>1293</v>
      </c>
      <c r="E25" s="12" t="s">
        <v>1294</v>
      </c>
      <c r="F25" s="11"/>
      <c r="G25" s="11" t="s">
        <v>856</v>
      </c>
      <c r="H25" s="11" t="s">
        <v>1743</v>
      </c>
      <c r="I25" s="11"/>
      <c r="J25" s="11" t="s">
        <v>20</v>
      </c>
      <c r="K25" s="11" t="s">
        <v>2614</v>
      </c>
      <c r="L25" s="11"/>
      <c r="M25" s="11"/>
      <c r="N25" s="11"/>
      <c r="O25" s="11"/>
      <c r="P25" s="11"/>
      <c r="Q25" s="11"/>
    </row>
    <row r="26" spans="1:17" x14ac:dyDescent="0.25">
      <c r="A26" s="11" t="s">
        <v>848</v>
      </c>
      <c r="B26" s="11" t="s">
        <v>131</v>
      </c>
      <c r="C26" s="11"/>
      <c r="D26" s="12" t="s">
        <v>1310</v>
      </c>
      <c r="E26" s="12" t="s">
        <v>1311</v>
      </c>
      <c r="F26" s="11"/>
      <c r="G26" s="11" t="s">
        <v>1744</v>
      </c>
      <c r="H26" s="11" t="s">
        <v>1745</v>
      </c>
      <c r="I26" s="11"/>
      <c r="J26" s="11" t="s">
        <v>842</v>
      </c>
      <c r="K26" s="11" t="s">
        <v>2846</v>
      </c>
      <c r="L26" s="11"/>
      <c r="M26" s="11"/>
      <c r="N26" s="11"/>
      <c r="O26" s="11"/>
      <c r="P26" s="11"/>
      <c r="Q26" s="11"/>
    </row>
    <row r="27" spans="1:17" x14ac:dyDescent="0.25">
      <c r="A27" s="11" t="s">
        <v>849</v>
      </c>
      <c r="B27" s="11" t="s">
        <v>31</v>
      </c>
      <c r="C27" s="11"/>
      <c r="D27" s="12" t="s">
        <v>42</v>
      </c>
      <c r="E27" s="12" t="s">
        <v>1361</v>
      </c>
      <c r="F27" s="11"/>
      <c r="G27" s="11" t="s">
        <v>1746</v>
      </c>
      <c r="H27" s="11" t="s">
        <v>1747</v>
      </c>
      <c r="I27" s="11"/>
      <c r="J27" s="11" t="s">
        <v>843</v>
      </c>
      <c r="K27" s="11" t="s">
        <v>2605</v>
      </c>
      <c r="L27" s="11"/>
      <c r="M27" s="7"/>
      <c r="N27" s="7"/>
      <c r="O27" s="7"/>
      <c r="P27" s="11"/>
      <c r="Q27" s="11"/>
    </row>
    <row r="28" spans="1:17" x14ac:dyDescent="0.25">
      <c r="A28" s="11" t="s">
        <v>850</v>
      </c>
      <c r="B28" s="11" t="s">
        <v>601</v>
      </c>
      <c r="C28" s="11"/>
      <c r="D28" s="12" t="s">
        <v>1405</v>
      </c>
      <c r="E28" s="12" t="s">
        <v>1406</v>
      </c>
      <c r="F28" s="11"/>
      <c r="G28" s="11" t="s">
        <v>38</v>
      </c>
      <c r="H28" s="11" t="s">
        <v>1748</v>
      </c>
      <c r="I28" s="11"/>
      <c r="J28" s="11" t="s">
        <v>844</v>
      </c>
      <c r="K28" s="11" t="s">
        <v>2426</v>
      </c>
      <c r="L28" s="13"/>
      <c r="M28" s="13"/>
      <c r="N28" s="13"/>
      <c r="O28" s="13"/>
      <c r="P28" s="11"/>
      <c r="Q28" s="11"/>
    </row>
    <row r="29" spans="1:17" x14ac:dyDescent="0.25">
      <c r="A29" s="11" t="s">
        <v>851</v>
      </c>
      <c r="B29" s="11" t="s">
        <v>343</v>
      </c>
      <c r="C29" s="11"/>
      <c r="D29" s="12" t="s">
        <v>858</v>
      </c>
      <c r="E29" s="12" t="s">
        <v>1320</v>
      </c>
      <c r="F29" s="11"/>
      <c r="G29" s="11" t="s">
        <v>44</v>
      </c>
      <c r="H29" s="11" t="s">
        <v>1749</v>
      </c>
      <c r="I29" s="11"/>
      <c r="J29" s="11" t="s">
        <v>1397</v>
      </c>
      <c r="K29" s="11" t="s">
        <v>2417</v>
      </c>
      <c r="L29" s="13"/>
      <c r="M29" s="13"/>
      <c r="N29" s="13"/>
      <c r="O29" s="13"/>
      <c r="P29" s="11"/>
      <c r="Q29" s="11"/>
    </row>
    <row r="30" spans="1:17" x14ac:dyDescent="0.25">
      <c r="A30" s="11" t="s">
        <v>28</v>
      </c>
      <c r="B30" s="11" t="s">
        <v>29</v>
      </c>
      <c r="C30" s="11"/>
      <c r="D30" s="12" t="s">
        <v>50</v>
      </c>
      <c r="E30" s="12" t="s">
        <v>1407</v>
      </c>
      <c r="F30" s="11"/>
      <c r="G30" s="11" t="s">
        <v>56</v>
      </c>
      <c r="H30" s="11" t="s">
        <v>1750</v>
      </c>
      <c r="I30" s="11"/>
      <c r="J30" s="11" t="s">
        <v>1213</v>
      </c>
      <c r="K30" s="11" t="s">
        <v>2477</v>
      </c>
      <c r="L30" s="13"/>
      <c r="M30" s="13"/>
      <c r="N30" s="13"/>
      <c r="O30" s="13"/>
      <c r="P30" s="11"/>
      <c r="Q30" s="11"/>
    </row>
    <row r="31" spans="1:17" x14ac:dyDescent="0.25">
      <c r="A31" s="11" t="s">
        <v>852</v>
      </c>
      <c r="B31" s="11" t="s">
        <v>279</v>
      </c>
      <c r="C31" s="11"/>
      <c r="D31" s="12" t="s">
        <v>52</v>
      </c>
      <c r="E31" s="12" t="s">
        <v>1179</v>
      </c>
      <c r="F31" s="11"/>
      <c r="G31" s="11" t="s">
        <v>1751</v>
      </c>
      <c r="H31" s="11" t="s">
        <v>1752</v>
      </c>
      <c r="I31" s="11"/>
      <c r="J31" s="11" t="s">
        <v>1398</v>
      </c>
      <c r="K31" s="11" t="s">
        <v>2494</v>
      </c>
      <c r="L31" s="13"/>
      <c r="M31" s="13"/>
      <c r="N31" s="13"/>
      <c r="O31" s="13"/>
      <c r="P31" s="11"/>
      <c r="Q31" s="11"/>
    </row>
    <row r="32" spans="1:17" x14ac:dyDescent="0.25">
      <c r="A32" s="11" t="s">
        <v>30</v>
      </c>
      <c r="B32" s="11" t="s">
        <v>31</v>
      </c>
      <c r="C32" s="11"/>
      <c r="D32" s="12" t="s">
        <v>859</v>
      </c>
      <c r="E32" s="12" t="s">
        <v>1408</v>
      </c>
      <c r="F32" s="11"/>
      <c r="G32" s="11" t="s">
        <v>1753</v>
      </c>
      <c r="H32" s="11" t="s">
        <v>1754</v>
      </c>
      <c r="I32" s="11"/>
      <c r="J32" s="11" t="s">
        <v>847</v>
      </c>
      <c r="K32" s="11" t="s">
        <v>2353</v>
      </c>
      <c r="L32" s="13"/>
      <c r="M32" s="13"/>
      <c r="N32" s="13"/>
      <c r="O32" s="13"/>
      <c r="P32" s="11"/>
      <c r="Q32" s="11"/>
    </row>
    <row r="33" spans="1:17" x14ac:dyDescent="0.25">
      <c r="A33" s="11" t="s">
        <v>32</v>
      </c>
      <c r="B33" s="11" t="s">
        <v>33</v>
      </c>
      <c r="C33" s="11"/>
      <c r="D33" s="12" t="s">
        <v>56</v>
      </c>
      <c r="E33" s="12" t="s">
        <v>1242</v>
      </c>
      <c r="F33" s="11"/>
      <c r="G33" s="11" t="s">
        <v>863</v>
      </c>
      <c r="H33" s="11" t="s">
        <v>1755</v>
      </c>
      <c r="I33" s="11"/>
      <c r="J33" s="11" t="s">
        <v>849</v>
      </c>
      <c r="K33" s="11" t="s">
        <v>2483</v>
      </c>
      <c r="L33" s="13"/>
      <c r="M33" s="13"/>
      <c r="N33" s="13"/>
      <c r="O33" s="13"/>
      <c r="P33" s="11"/>
      <c r="Q33" s="11"/>
    </row>
    <row r="34" spans="1:17" x14ac:dyDescent="0.25">
      <c r="A34" s="11" t="s">
        <v>34</v>
      </c>
      <c r="B34" s="11" t="s">
        <v>35</v>
      </c>
      <c r="C34" s="11"/>
      <c r="D34" s="12" t="s">
        <v>1409</v>
      </c>
      <c r="E34" s="12" t="s">
        <v>1325</v>
      </c>
      <c r="F34" s="11"/>
      <c r="G34" s="11" t="s">
        <v>866</v>
      </c>
      <c r="H34" s="11" t="s">
        <v>1756</v>
      </c>
      <c r="I34" s="11"/>
      <c r="J34" s="11" t="s">
        <v>1734</v>
      </c>
      <c r="K34" s="11" t="s">
        <v>2844</v>
      </c>
      <c r="L34" s="13"/>
      <c r="M34" s="13"/>
      <c r="N34" s="13"/>
      <c r="O34" s="13"/>
      <c r="P34" s="11"/>
      <c r="Q34" s="11"/>
    </row>
    <row r="35" spans="1:17" x14ac:dyDescent="0.25">
      <c r="A35" s="11" t="s">
        <v>36</v>
      </c>
      <c r="B35" s="11" t="s">
        <v>37</v>
      </c>
      <c r="C35" s="11"/>
      <c r="D35" s="12" t="s">
        <v>58</v>
      </c>
      <c r="E35" s="12" t="s">
        <v>1222</v>
      </c>
      <c r="F35" s="11"/>
      <c r="G35" s="11" t="s">
        <v>1415</v>
      </c>
      <c r="H35" s="11" t="s">
        <v>1757</v>
      </c>
      <c r="I35" s="11"/>
      <c r="J35" s="11" t="s">
        <v>2534</v>
      </c>
      <c r="K35" s="11" t="s">
        <v>2535</v>
      </c>
      <c r="L35" s="13"/>
      <c r="M35" s="13"/>
      <c r="N35" s="13"/>
      <c r="O35" s="13"/>
      <c r="P35" s="11"/>
      <c r="Q35" s="11"/>
    </row>
    <row r="36" spans="1:17" x14ac:dyDescent="0.25">
      <c r="A36" s="11" t="s">
        <v>853</v>
      </c>
      <c r="B36" s="11" t="s">
        <v>733</v>
      </c>
      <c r="C36" s="11"/>
      <c r="D36" s="12" t="s">
        <v>60</v>
      </c>
      <c r="E36" s="12" t="s">
        <v>1410</v>
      </c>
      <c r="F36" s="11"/>
      <c r="G36" s="11" t="s">
        <v>64</v>
      </c>
      <c r="H36" s="11" t="s">
        <v>1758</v>
      </c>
      <c r="I36" s="11"/>
      <c r="J36" s="11" t="s">
        <v>850</v>
      </c>
      <c r="K36" s="11" t="s">
        <v>2598</v>
      </c>
      <c r="L36" s="13"/>
      <c r="M36" s="13"/>
      <c r="N36" s="13"/>
      <c r="O36" s="13"/>
      <c r="P36" s="11"/>
      <c r="Q36" s="11"/>
    </row>
    <row r="37" spans="1:17" x14ac:dyDescent="0.25">
      <c r="A37" s="11" t="s">
        <v>854</v>
      </c>
      <c r="B37" s="11" t="s">
        <v>213</v>
      </c>
      <c r="C37" s="11"/>
      <c r="D37" s="12" t="s">
        <v>62</v>
      </c>
      <c r="E37" s="12" t="s">
        <v>1411</v>
      </c>
      <c r="F37" s="11"/>
      <c r="G37" s="11" t="s">
        <v>66</v>
      </c>
      <c r="H37" s="11" t="s">
        <v>1759</v>
      </c>
      <c r="I37" s="11"/>
      <c r="J37" s="11" t="s">
        <v>851</v>
      </c>
      <c r="K37" s="11" t="s">
        <v>2521</v>
      </c>
      <c r="L37" s="13"/>
      <c r="M37" s="13"/>
      <c r="N37" s="13"/>
      <c r="O37" s="13"/>
      <c r="P37" s="11"/>
      <c r="Q37" s="11"/>
    </row>
    <row r="38" spans="1:17" x14ac:dyDescent="0.25">
      <c r="A38" s="11" t="s">
        <v>855</v>
      </c>
      <c r="B38" s="11" t="s">
        <v>515</v>
      </c>
      <c r="C38" s="11"/>
      <c r="D38" s="12" t="s">
        <v>1412</v>
      </c>
      <c r="E38" s="12" t="s">
        <v>1413</v>
      </c>
      <c r="F38" s="11"/>
      <c r="G38" s="11" t="s">
        <v>1162</v>
      </c>
      <c r="H38" s="11" t="s">
        <v>1760</v>
      </c>
      <c r="I38" s="11"/>
      <c r="J38" s="11" t="s">
        <v>2590</v>
      </c>
      <c r="K38" s="11" t="s">
        <v>2591</v>
      </c>
      <c r="L38" s="13"/>
      <c r="M38" s="13"/>
      <c r="N38" s="13"/>
      <c r="O38" s="13"/>
      <c r="P38" s="11"/>
      <c r="Q38" s="11"/>
    </row>
    <row r="39" spans="1:17" x14ac:dyDescent="0.25">
      <c r="A39" s="11" t="s">
        <v>856</v>
      </c>
      <c r="B39" s="11" t="s">
        <v>335</v>
      </c>
      <c r="C39" s="11"/>
      <c r="D39" s="12" t="s">
        <v>862</v>
      </c>
      <c r="E39" s="12" t="s">
        <v>1291</v>
      </c>
      <c r="F39" s="11"/>
      <c r="G39" s="11" t="s">
        <v>1417</v>
      </c>
      <c r="H39" s="11" t="s">
        <v>1761</v>
      </c>
      <c r="I39" s="11"/>
      <c r="J39" s="11" t="s">
        <v>852</v>
      </c>
      <c r="K39" s="11" t="s">
        <v>2358</v>
      </c>
      <c r="L39" s="13"/>
      <c r="M39" s="13"/>
      <c r="N39" s="13"/>
      <c r="O39" s="13"/>
      <c r="P39" s="11"/>
      <c r="Q39" s="11"/>
    </row>
    <row r="40" spans="1:17" x14ac:dyDescent="0.25">
      <c r="A40" s="11" t="s">
        <v>38</v>
      </c>
      <c r="B40" s="11" t="s">
        <v>39</v>
      </c>
      <c r="C40" s="11"/>
      <c r="D40" s="12" t="s">
        <v>864</v>
      </c>
      <c r="E40" s="12" t="s">
        <v>1267</v>
      </c>
      <c r="F40" s="11"/>
      <c r="G40" s="11" t="s">
        <v>1423</v>
      </c>
      <c r="H40" s="11" t="s">
        <v>1762</v>
      </c>
      <c r="I40" s="11"/>
      <c r="J40" s="11" t="s">
        <v>30</v>
      </c>
      <c r="K40" s="11" t="s">
        <v>2483</v>
      </c>
      <c r="L40" s="13"/>
      <c r="M40" s="13"/>
      <c r="N40" s="13"/>
      <c r="O40" s="13"/>
      <c r="P40" s="11"/>
      <c r="Q40" s="11"/>
    </row>
    <row r="41" spans="1:17" x14ac:dyDescent="0.25">
      <c r="A41" s="11" t="s">
        <v>857</v>
      </c>
      <c r="B41" s="11" t="s">
        <v>705</v>
      </c>
      <c r="C41" s="11"/>
      <c r="D41" s="12" t="s">
        <v>865</v>
      </c>
      <c r="E41" s="12" t="s">
        <v>1414</v>
      </c>
      <c r="F41" s="11"/>
      <c r="G41" s="11" t="s">
        <v>1763</v>
      </c>
      <c r="H41" s="11" t="s">
        <v>1764</v>
      </c>
      <c r="I41" s="11"/>
      <c r="J41" s="11" t="s">
        <v>34</v>
      </c>
      <c r="K41" s="11" t="s">
        <v>2669</v>
      </c>
      <c r="L41" s="11"/>
      <c r="M41" s="11"/>
      <c r="N41" s="11"/>
      <c r="O41" s="11"/>
      <c r="P41" s="11"/>
      <c r="Q41" s="11"/>
    </row>
    <row r="42" spans="1:17" x14ac:dyDescent="0.25">
      <c r="A42" s="11" t="s">
        <v>40</v>
      </c>
      <c r="B42" s="11" t="s">
        <v>41</v>
      </c>
      <c r="C42" s="11"/>
      <c r="D42" s="12" t="s">
        <v>866</v>
      </c>
      <c r="E42" s="12" t="s">
        <v>1227</v>
      </c>
      <c r="F42" s="11"/>
      <c r="G42" s="11" t="s">
        <v>78</v>
      </c>
      <c r="H42" s="11" t="s">
        <v>1765</v>
      </c>
      <c r="I42" s="11"/>
      <c r="J42" s="11" t="s">
        <v>853</v>
      </c>
      <c r="K42" s="11" t="s">
        <v>2745</v>
      </c>
      <c r="L42" s="11"/>
      <c r="M42" s="11"/>
      <c r="N42" s="11"/>
      <c r="O42" s="11"/>
      <c r="P42" s="11"/>
      <c r="Q42" s="11"/>
    </row>
    <row r="43" spans="1:17" x14ac:dyDescent="0.25">
      <c r="A43" s="11" t="s">
        <v>42</v>
      </c>
      <c r="B43" s="11" t="s">
        <v>43</v>
      </c>
      <c r="C43" s="11"/>
      <c r="D43" s="12" t="s">
        <v>867</v>
      </c>
      <c r="E43" s="12" t="s">
        <v>1379</v>
      </c>
      <c r="F43" s="11"/>
      <c r="G43" s="11" t="s">
        <v>82</v>
      </c>
      <c r="H43" s="11" t="s">
        <v>1766</v>
      </c>
      <c r="I43" s="11"/>
      <c r="J43" s="11" t="s">
        <v>2884</v>
      </c>
      <c r="K43" s="11" t="s">
        <v>2885</v>
      </c>
      <c r="L43" s="11"/>
      <c r="M43" s="11"/>
      <c r="N43" s="11"/>
      <c r="O43" s="11"/>
      <c r="P43" s="11"/>
      <c r="Q43" s="11"/>
    </row>
    <row r="44" spans="1:17" x14ac:dyDescent="0.25">
      <c r="A44" s="11" t="s">
        <v>44</v>
      </c>
      <c r="B44" s="11" t="s">
        <v>45</v>
      </c>
      <c r="C44" s="11"/>
      <c r="D44" s="12" t="s">
        <v>1210</v>
      </c>
      <c r="E44" s="12" t="s">
        <v>1211</v>
      </c>
      <c r="F44" s="11"/>
      <c r="G44" s="11" t="s">
        <v>871</v>
      </c>
      <c r="H44" s="11" t="s">
        <v>1767</v>
      </c>
      <c r="I44" s="11"/>
      <c r="J44" s="11" t="s">
        <v>1293</v>
      </c>
      <c r="K44" s="11" t="s">
        <v>2746</v>
      </c>
      <c r="L44" s="11"/>
      <c r="M44" s="11"/>
      <c r="N44" s="11"/>
      <c r="O44" s="11"/>
      <c r="P44" s="11"/>
      <c r="Q44" s="11"/>
    </row>
    <row r="45" spans="1:17" x14ac:dyDescent="0.25">
      <c r="A45" s="11" t="s">
        <v>46</v>
      </c>
      <c r="B45" s="11" t="s">
        <v>47</v>
      </c>
      <c r="C45" s="11"/>
      <c r="D45" s="12" t="s">
        <v>1415</v>
      </c>
      <c r="E45" s="12" t="s">
        <v>1285</v>
      </c>
      <c r="F45" s="11"/>
      <c r="G45" s="11" t="s">
        <v>872</v>
      </c>
      <c r="H45" s="11" t="s">
        <v>1768</v>
      </c>
      <c r="I45" s="11"/>
      <c r="J45" s="11" t="s">
        <v>1744</v>
      </c>
      <c r="K45" s="11" t="s">
        <v>3015</v>
      </c>
      <c r="L45" s="11"/>
      <c r="M45" s="11"/>
      <c r="N45" s="11"/>
      <c r="O45" s="11"/>
      <c r="P45" s="11"/>
      <c r="Q45" s="11"/>
    </row>
    <row r="46" spans="1:17" x14ac:dyDescent="0.25">
      <c r="A46" s="11" t="s">
        <v>858</v>
      </c>
      <c r="B46" s="11" t="s">
        <v>283</v>
      </c>
      <c r="C46" s="11"/>
      <c r="D46" s="12" t="s">
        <v>1162</v>
      </c>
      <c r="E46" s="12" t="s">
        <v>1163</v>
      </c>
      <c r="F46" s="11"/>
      <c r="G46" s="11" t="s">
        <v>1428</v>
      </c>
      <c r="H46" s="11" t="s">
        <v>1769</v>
      </c>
      <c r="I46" s="11"/>
      <c r="J46" s="11" t="s">
        <v>1746</v>
      </c>
      <c r="K46" s="11" t="s">
        <v>2607</v>
      </c>
      <c r="L46" s="11"/>
      <c r="M46" s="11"/>
      <c r="N46" s="11"/>
      <c r="O46" s="11"/>
      <c r="P46" s="11"/>
      <c r="Q46" s="11"/>
    </row>
    <row r="47" spans="1:17" x14ac:dyDescent="0.25">
      <c r="A47" s="11" t="s">
        <v>48</v>
      </c>
      <c r="B47" s="11" t="s">
        <v>49</v>
      </c>
      <c r="C47" s="11"/>
      <c r="D47" s="12" t="s">
        <v>1417</v>
      </c>
      <c r="E47" s="12" t="s">
        <v>1418</v>
      </c>
      <c r="F47" s="11"/>
      <c r="G47" s="11" t="s">
        <v>1770</v>
      </c>
      <c r="H47" s="11" t="s">
        <v>1771</v>
      </c>
      <c r="I47" s="11"/>
      <c r="J47" s="11" t="s">
        <v>1310</v>
      </c>
      <c r="K47" s="11" t="s">
        <v>2780</v>
      </c>
      <c r="L47" s="11"/>
      <c r="M47" s="11"/>
      <c r="N47" s="11"/>
      <c r="O47" s="11"/>
      <c r="P47" s="11"/>
      <c r="Q47" s="11"/>
    </row>
    <row r="48" spans="1:17" x14ac:dyDescent="0.25">
      <c r="A48" s="11" t="s">
        <v>50</v>
      </c>
      <c r="B48" s="11" t="s">
        <v>51</v>
      </c>
      <c r="C48" s="11"/>
      <c r="D48" s="12" t="s">
        <v>1420</v>
      </c>
      <c r="E48" s="12" t="s">
        <v>1421</v>
      </c>
      <c r="F48" s="11"/>
      <c r="G48" s="11" t="s">
        <v>1772</v>
      </c>
      <c r="H48" s="11" t="s">
        <v>1773</v>
      </c>
      <c r="I48" s="11"/>
      <c r="J48" s="11" t="s">
        <v>42</v>
      </c>
      <c r="K48" s="11" t="s">
        <v>2788</v>
      </c>
      <c r="L48" s="11"/>
      <c r="M48" s="11"/>
      <c r="N48" s="11"/>
      <c r="O48" s="11"/>
      <c r="P48" s="11"/>
      <c r="Q48" s="11"/>
    </row>
    <row r="49" spans="1:23" x14ac:dyDescent="0.25">
      <c r="A49" s="11" t="s">
        <v>52</v>
      </c>
      <c r="B49" s="11" t="s">
        <v>53</v>
      </c>
      <c r="C49" s="11"/>
      <c r="D49" s="12" t="s">
        <v>74</v>
      </c>
      <c r="E49" s="12" t="s">
        <v>1422</v>
      </c>
      <c r="F49" s="11"/>
      <c r="G49" s="11" t="s">
        <v>1432</v>
      </c>
      <c r="H49" s="11" t="s">
        <v>1774</v>
      </c>
      <c r="I49" s="11"/>
      <c r="J49" s="11" t="s">
        <v>2742</v>
      </c>
      <c r="K49" s="11" t="s">
        <v>2743</v>
      </c>
      <c r="L49" s="11"/>
      <c r="M49" s="11"/>
      <c r="N49" s="11"/>
      <c r="O49" s="11"/>
      <c r="P49" s="11"/>
      <c r="Q49" s="11"/>
    </row>
    <row r="50" spans="1:23" x14ac:dyDescent="0.25">
      <c r="A50" s="11" t="s">
        <v>859</v>
      </c>
      <c r="B50" s="11" t="s">
        <v>13</v>
      </c>
      <c r="C50" s="11"/>
      <c r="D50" s="12" t="s">
        <v>1425</v>
      </c>
      <c r="E50" s="12" t="s">
        <v>1186</v>
      </c>
      <c r="F50" s="11"/>
      <c r="G50" s="11" t="s">
        <v>92</v>
      </c>
      <c r="H50" s="11" t="s">
        <v>1775</v>
      </c>
      <c r="I50" s="11"/>
      <c r="J50" s="11" t="s">
        <v>858</v>
      </c>
      <c r="K50" s="11" t="s">
        <v>2852</v>
      </c>
      <c r="L50" s="11"/>
      <c r="M50" s="11"/>
      <c r="N50" s="11"/>
      <c r="O50" s="11"/>
      <c r="P50" s="11"/>
      <c r="Q50" s="11"/>
    </row>
    <row r="51" spans="1:23" x14ac:dyDescent="0.25">
      <c r="A51" s="11" t="s">
        <v>54</v>
      </c>
      <c r="B51" s="11" t="s">
        <v>55</v>
      </c>
      <c r="C51" s="11"/>
      <c r="D51" s="12" t="s">
        <v>1330</v>
      </c>
      <c r="E51" s="12" t="s">
        <v>1331</v>
      </c>
      <c r="F51" s="11"/>
      <c r="G51" s="11" t="s">
        <v>94</v>
      </c>
      <c r="H51" s="11" t="s">
        <v>1776</v>
      </c>
      <c r="I51" s="11"/>
      <c r="J51" s="11" t="s">
        <v>50</v>
      </c>
      <c r="K51" s="11" t="s">
        <v>2628</v>
      </c>
      <c r="L51" s="11"/>
      <c r="M51" s="11"/>
      <c r="N51" s="11"/>
      <c r="O51" s="11"/>
      <c r="P51" s="11"/>
      <c r="Q51" s="11"/>
    </row>
    <row r="52" spans="1:23" x14ac:dyDescent="0.25">
      <c r="A52" s="11" t="s">
        <v>56</v>
      </c>
      <c r="B52" s="11" t="s">
        <v>57</v>
      </c>
      <c r="C52" s="11"/>
      <c r="D52" s="12" t="s">
        <v>80</v>
      </c>
      <c r="E52" s="12" t="s">
        <v>1422</v>
      </c>
      <c r="F52" s="11"/>
      <c r="G52" s="11" t="s">
        <v>876</v>
      </c>
      <c r="H52" s="11" t="s">
        <v>1777</v>
      </c>
      <c r="I52" s="11"/>
      <c r="J52" s="11" t="s">
        <v>54</v>
      </c>
      <c r="K52" s="11" t="s">
        <v>2600</v>
      </c>
      <c r="L52" s="11"/>
      <c r="M52" s="11"/>
      <c r="N52" s="11"/>
      <c r="O52" s="11"/>
      <c r="P52" s="11"/>
      <c r="Q52" s="11"/>
    </row>
    <row r="53" spans="1:23" x14ac:dyDescent="0.25">
      <c r="A53" s="11" t="s">
        <v>860</v>
      </c>
      <c r="B53" s="11" t="s">
        <v>615</v>
      </c>
      <c r="C53" s="11"/>
      <c r="D53" s="12" t="s">
        <v>871</v>
      </c>
      <c r="E53" s="12" t="s">
        <v>1426</v>
      </c>
      <c r="F53" s="11"/>
      <c r="G53" s="11" t="s">
        <v>96</v>
      </c>
      <c r="H53" s="11" t="s">
        <v>1778</v>
      </c>
      <c r="I53" s="11"/>
      <c r="J53" s="11" t="s">
        <v>56</v>
      </c>
      <c r="K53" s="11" t="s">
        <v>2656</v>
      </c>
      <c r="L53" s="11"/>
      <c r="M53" s="11"/>
      <c r="N53" s="11"/>
      <c r="O53" s="11"/>
      <c r="P53" s="11"/>
      <c r="Q53" s="11"/>
      <c r="S53" s="1"/>
      <c r="T53" s="1"/>
      <c r="U53" s="1"/>
      <c r="V53" s="1"/>
      <c r="W53" s="1"/>
    </row>
    <row r="54" spans="1:23" x14ac:dyDescent="0.25">
      <c r="A54" s="11" t="s">
        <v>58</v>
      </c>
      <c r="B54" s="11" t="s">
        <v>59</v>
      </c>
      <c r="C54" s="11"/>
      <c r="D54" s="12" t="s">
        <v>1427</v>
      </c>
      <c r="E54" s="12" t="s">
        <v>1257</v>
      </c>
      <c r="F54" s="11"/>
      <c r="G54" s="11" t="s">
        <v>878</v>
      </c>
      <c r="H54" s="11" t="s">
        <v>1779</v>
      </c>
      <c r="I54" s="11"/>
      <c r="J54" s="11" t="s">
        <v>1409</v>
      </c>
      <c r="K54" s="11" t="s">
        <v>2775</v>
      </c>
      <c r="L54" s="11"/>
      <c r="M54" s="11"/>
      <c r="N54" s="11"/>
      <c r="O54" s="11"/>
      <c r="P54" s="11"/>
      <c r="Q54" s="11"/>
      <c r="S54" s="1"/>
      <c r="T54" s="1"/>
      <c r="U54" s="1"/>
      <c r="V54" s="1"/>
      <c r="W54" s="1"/>
    </row>
    <row r="55" spans="1:23" x14ac:dyDescent="0.25">
      <c r="A55" s="11" t="s">
        <v>60</v>
      </c>
      <c r="B55" s="11" t="s">
        <v>61</v>
      </c>
      <c r="C55" s="11"/>
      <c r="D55" s="12" t="s">
        <v>86</v>
      </c>
      <c r="E55" s="12" t="s">
        <v>1289</v>
      </c>
      <c r="F55" s="11"/>
      <c r="G55" s="11" t="s">
        <v>98</v>
      </c>
      <c r="H55" s="11" t="s">
        <v>1780</v>
      </c>
      <c r="I55" s="11"/>
      <c r="J55" s="11" t="s">
        <v>58</v>
      </c>
      <c r="K55" s="11" t="s">
        <v>2718</v>
      </c>
      <c r="L55" s="11"/>
      <c r="M55" s="11"/>
      <c r="N55" s="11"/>
      <c r="O55" s="11"/>
      <c r="P55" s="11"/>
      <c r="Q55" s="11"/>
      <c r="S55" s="1"/>
      <c r="T55" s="1"/>
      <c r="U55" s="1"/>
      <c r="V55" s="1"/>
      <c r="W55" s="1"/>
    </row>
    <row r="56" spans="1:23" x14ac:dyDescent="0.25">
      <c r="A56" s="11" t="s">
        <v>861</v>
      </c>
      <c r="B56" s="11" t="s">
        <v>599</v>
      </c>
      <c r="C56" s="11"/>
      <c r="D56" s="12" t="s">
        <v>1428</v>
      </c>
      <c r="E56" s="12" t="s">
        <v>1429</v>
      </c>
      <c r="F56" s="11"/>
      <c r="G56" s="11" t="s">
        <v>100</v>
      </c>
      <c r="H56" s="11" t="s">
        <v>1781</v>
      </c>
      <c r="I56" s="11"/>
      <c r="J56" s="11" t="s">
        <v>3035</v>
      </c>
      <c r="K56" s="11" t="s">
        <v>3036</v>
      </c>
      <c r="L56" s="11"/>
      <c r="M56" s="11"/>
      <c r="N56" s="11"/>
      <c r="O56" s="11"/>
      <c r="P56" s="11"/>
      <c r="Q56" s="11"/>
      <c r="S56" s="1"/>
      <c r="T56" s="1"/>
      <c r="U56" s="1"/>
      <c r="V56" s="1"/>
      <c r="W56" s="1"/>
    </row>
    <row r="57" spans="1:23" x14ac:dyDescent="0.25">
      <c r="A57" s="11" t="s">
        <v>62</v>
      </c>
      <c r="B57" s="11" t="s">
        <v>63</v>
      </c>
      <c r="C57" s="11"/>
      <c r="D57" s="12" t="s">
        <v>1430</v>
      </c>
      <c r="E57" s="12" t="s">
        <v>1431</v>
      </c>
      <c r="F57" s="11"/>
      <c r="G57" s="11" t="s">
        <v>1782</v>
      </c>
      <c r="H57" s="11" t="s">
        <v>1783</v>
      </c>
      <c r="I57" s="11"/>
      <c r="J57" s="11" t="s">
        <v>2874</v>
      </c>
      <c r="K57" s="11" t="s">
        <v>2875</v>
      </c>
      <c r="L57" s="11"/>
      <c r="M57" s="11"/>
      <c r="N57" s="11"/>
      <c r="O57" s="11"/>
      <c r="P57" s="11"/>
      <c r="Q57" s="11"/>
      <c r="S57" s="1"/>
      <c r="T57" s="1"/>
      <c r="U57" s="1"/>
      <c r="V57" s="1"/>
      <c r="W57" s="1"/>
    </row>
    <row r="58" spans="1:23" x14ac:dyDescent="0.25">
      <c r="A58" s="11" t="s">
        <v>862</v>
      </c>
      <c r="B58" s="11" t="s">
        <v>591</v>
      </c>
      <c r="C58" s="11"/>
      <c r="D58" s="12" t="s">
        <v>875</v>
      </c>
      <c r="E58" s="12" t="s">
        <v>1315</v>
      </c>
      <c r="F58" s="11"/>
      <c r="G58" s="11" t="s">
        <v>879</v>
      </c>
      <c r="H58" s="11" t="s">
        <v>1784</v>
      </c>
      <c r="I58" s="11"/>
      <c r="J58" s="11" t="s">
        <v>62</v>
      </c>
      <c r="K58" s="11" t="s">
        <v>2850</v>
      </c>
      <c r="L58" s="11"/>
      <c r="M58" s="11"/>
      <c r="N58" s="11"/>
      <c r="O58" s="11"/>
      <c r="P58" s="11"/>
      <c r="Q58" s="11"/>
      <c r="S58" s="1"/>
      <c r="T58" s="1"/>
      <c r="U58" s="1"/>
      <c r="V58" s="1"/>
      <c r="W58" s="1"/>
    </row>
    <row r="59" spans="1:23" x14ac:dyDescent="0.25">
      <c r="A59" s="11" t="s">
        <v>863</v>
      </c>
      <c r="B59" s="11" t="s">
        <v>773</v>
      </c>
      <c r="C59" s="11"/>
      <c r="D59" s="12" t="s">
        <v>1208</v>
      </c>
      <c r="E59" s="12" t="s">
        <v>1209</v>
      </c>
      <c r="F59" s="11"/>
      <c r="G59" s="11" t="s">
        <v>104</v>
      </c>
      <c r="H59" s="11" t="s">
        <v>1785</v>
      </c>
      <c r="I59" s="11"/>
      <c r="J59" s="11" t="s">
        <v>2750</v>
      </c>
      <c r="K59" s="11" t="s">
        <v>2751</v>
      </c>
      <c r="L59" s="11"/>
      <c r="M59" s="11"/>
      <c r="N59" s="11"/>
      <c r="O59" s="11"/>
      <c r="P59" s="11"/>
      <c r="Q59" s="11"/>
      <c r="S59" s="1"/>
      <c r="T59" s="1"/>
      <c r="U59" s="1"/>
      <c r="V59" s="1"/>
      <c r="W59" s="1"/>
    </row>
    <row r="60" spans="1:23" x14ac:dyDescent="0.25">
      <c r="A60" s="11" t="s">
        <v>864</v>
      </c>
      <c r="B60" s="11" t="s">
        <v>127</v>
      </c>
      <c r="C60" s="11"/>
      <c r="D60" s="12" t="s">
        <v>1433</v>
      </c>
      <c r="E60" s="12" t="s">
        <v>1434</v>
      </c>
      <c r="F60" s="11"/>
      <c r="G60" s="11" t="s">
        <v>880</v>
      </c>
      <c r="H60" s="11" t="s">
        <v>1786</v>
      </c>
      <c r="I60" s="11"/>
      <c r="J60" s="11" t="s">
        <v>862</v>
      </c>
      <c r="K60" s="11" t="s">
        <v>2901</v>
      </c>
      <c r="L60" s="11"/>
      <c r="M60" s="11"/>
      <c r="N60" s="11"/>
      <c r="O60" s="11"/>
      <c r="P60" s="11"/>
      <c r="Q60" s="11"/>
    </row>
    <row r="61" spans="1:23" x14ac:dyDescent="0.25">
      <c r="A61" s="11" t="s">
        <v>865</v>
      </c>
      <c r="B61" s="11" t="s">
        <v>697</v>
      </c>
      <c r="C61" s="11"/>
      <c r="D61" s="12" t="s">
        <v>96</v>
      </c>
      <c r="E61" s="12" t="s">
        <v>1166</v>
      </c>
      <c r="F61" s="11"/>
      <c r="G61" s="11" t="s">
        <v>106</v>
      </c>
      <c r="H61" s="11" t="s">
        <v>1787</v>
      </c>
      <c r="I61" s="11"/>
      <c r="J61" s="11" t="s">
        <v>2733</v>
      </c>
      <c r="K61" s="11" t="s">
        <v>2678</v>
      </c>
      <c r="L61" s="11"/>
      <c r="M61" s="11"/>
      <c r="N61" s="11"/>
      <c r="O61" s="11"/>
      <c r="P61" s="11"/>
      <c r="Q61" s="11"/>
    </row>
    <row r="62" spans="1:23" x14ac:dyDescent="0.25">
      <c r="A62" s="11" t="s">
        <v>866</v>
      </c>
      <c r="B62" s="11" t="s">
        <v>497</v>
      </c>
      <c r="C62" s="11"/>
      <c r="D62" s="12" t="s">
        <v>877</v>
      </c>
      <c r="E62" s="12" t="s">
        <v>1346</v>
      </c>
      <c r="F62" s="11"/>
      <c r="G62" s="11" t="s">
        <v>1788</v>
      </c>
      <c r="H62" s="11" t="s">
        <v>1789</v>
      </c>
      <c r="I62" s="11"/>
      <c r="J62" s="11" t="s">
        <v>865</v>
      </c>
      <c r="K62" s="11" t="s">
        <v>2900</v>
      </c>
      <c r="L62" s="11"/>
      <c r="M62" s="11"/>
      <c r="N62" s="11"/>
      <c r="O62" s="11"/>
      <c r="P62" s="11"/>
      <c r="Q62" s="11"/>
    </row>
    <row r="63" spans="1:23" x14ac:dyDescent="0.25">
      <c r="A63" s="11" t="s">
        <v>867</v>
      </c>
      <c r="B63" s="11" t="s">
        <v>639</v>
      </c>
      <c r="C63" s="11"/>
      <c r="D63" s="12" t="s">
        <v>100</v>
      </c>
      <c r="E63" s="12" t="s">
        <v>1245</v>
      </c>
      <c r="F63" s="11"/>
      <c r="G63" s="11" t="s">
        <v>108</v>
      </c>
      <c r="H63" s="11" t="s">
        <v>1790</v>
      </c>
      <c r="I63" s="11"/>
      <c r="J63" s="11" t="s">
        <v>866</v>
      </c>
      <c r="K63" s="11" t="s">
        <v>2657</v>
      </c>
      <c r="L63" s="11"/>
      <c r="M63" s="11"/>
      <c r="N63" s="11"/>
      <c r="O63" s="11"/>
      <c r="P63" s="11"/>
      <c r="Q63" s="11"/>
    </row>
    <row r="64" spans="1:23" x14ac:dyDescent="0.25">
      <c r="A64" s="11" t="s">
        <v>64</v>
      </c>
      <c r="B64" s="11" t="s">
        <v>65</v>
      </c>
      <c r="C64" s="11"/>
      <c r="D64" s="12" t="s">
        <v>104</v>
      </c>
      <c r="E64" s="12" t="s">
        <v>1435</v>
      </c>
      <c r="F64" s="11"/>
      <c r="G64" s="11" t="s">
        <v>1791</v>
      </c>
      <c r="H64" s="11" t="s">
        <v>1792</v>
      </c>
      <c r="I64" s="11"/>
      <c r="J64" s="11" t="s">
        <v>867</v>
      </c>
      <c r="K64" s="11" t="s">
        <v>2636</v>
      </c>
      <c r="L64" s="11"/>
      <c r="M64" s="11"/>
      <c r="N64" s="11"/>
      <c r="O64" s="11"/>
      <c r="P64" s="11"/>
      <c r="Q64" s="11"/>
    </row>
    <row r="65" spans="1:17" x14ac:dyDescent="0.25">
      <c r="A65" s="11" t="s">
        <v>66</v>
      </c>
      <c r="B65" s="11" t="s">
        <v>67</v>
      </c>
      <c r="C65" s="11"/>
      <c r="D65" s="12" t="s">
        <v>880</v>
      </c>
      <c r="E65" s="12" t="s">
        <v>1164</v>
      </c>
      <c r="F65" s="11"/>
      <c r="G65" s="11" t="s">
        <v>1793</v>
      </c>
      <c r="H65" s="11" t="s">
        <v>1794</v>
      </c>
      <c r="I65" s="11"/>
      <c r="J65" s="11" t="s">
        <v>1210</v>
      </c>
      <c r="K65" s="11" t="s">
        <v>2685</v>
      </c>
      <c r="L65" s="11"/>
      <c r="M65" s="11"/>
      <c r="N65" s="11"/>
      <c r="O65" s="11"/>
      <c r="P65" s="11"/>
      <c r="Q65" s="11"/>
    </row>
    <row r="66" spans="1:17" x14ac:dyDescent="0.25">
      <c r="A66" s="11" t="s">
        <v>68</v>
      </c>
      <c r="B66" s="11" t="s">
        <v>69</v>
      </c>
      <c r="C66" s="11"/>
      <c r="D66" s="12" t="s">
        <v>881</v>
      </c>
      <c r="E66" s="12" t="s">
        <v>1360</v>
      </c>
      <c r="F66" s="11"/>
      <c r="G66" s="11" t="s">
        <v>1795</v>
      </c>
      <c r="H66" s="11" t="s">
        <v>1796</v>
      </c>
      <c r="I66" s="11"/>
      <c r="J66" s="11" t="s">
        <v>1415</v>
      </c>
      <c r="K66" s="11" t="s">
        <v>2533</v>
      </c>
      <c r="L66" s="11"/>
      <c r="M66" s="11"/>
      <c r="N66" s="11"/>
      <c r="O66" s="11"/>
      <c r="P66" s="11"/>
      <c r="Q66" s="11"/>
    </row>
    <row r="67" spans="1:17" x14ac:dyDescent="0.25">
      <c r="A67" s="11" t="s">
        <v>70</v>
      </c>
      <c r="B67" s="11" t="s">
        <v>71</v>
      </c>
      <c r="C67" s="11"/>
      <c r="D67" s="12" t="s">
        <v>108</v>
      </c>
      <c r="E67" s="12" t="s">
        <v>1436</v>
      </c>
      <c r="F67" s="11"/>
      <c r="G67" s="11" t="s">
        <v>1797</v>
      </c>
      <c r="H67" s="11" t="s">
        <v>1798</v>
      </c>
      <c r="I67" s="11"/>
      <c r="J67" s="11" t="s">
        <v>64</v>
      </c>
      <c r="K67" s="11" t="s">
        <v>2599</v>
      </c>
      <c r="L67" s="11"/>
      <c r="M67" s="11"/>
      <c r="N67" s="11"/>
      <c r="O67" s="11"/>
      <c r="P67" s="11"/>
      <c r="Q67" s="11"/>
    </row>
    <row r="68" spans="1:17" x14ac:dyDescent="0.25">
      <c r="A68" s="11" t="s">
        <v>72</v>
      </c>
      <c r="B68" s="11" t="s">
        <v>73</v>
      </c>
      <c r="C68" s="11"/>
      <c r="D68" s="12" t="s">
        <v>110</v>
      </c>
      <c r="E68" s="12" t="s">
        <v>1339</v>
      </c>
      <c r="F68" s="11"/>
      <c r="G68" s="11" t="s">
        <v>118</v>
      </c>
      <c r="H68" s="11" t="s">
        <v>1799</v>
      </c>
      <c r="I68" s="11"/>
      <c r="J68" s="11" t="s">
        <v>2719</v>
      </c>
      <c r="K68" s="11" t="s">
        <v>2720</v>
      </c>
      <c r="L68" s="11"/>
      <c r="M68" s="11"/>
      <c r="N68" s="11"/>
      <c r="O68" s="11"/>
      <c r="P68" s="11"/>
      <c r="Q68" s="11"/>
    </row>
    <row r="69" spans="1:17" x14ac:dyDescent="0.25">
      <c r="A69" s="11" t="s">
        <v>868</v>
      </c>
      <c r="B69" s="11" t="s">
        <v>565</v>
      </c>
      <c r="C69" s="11"/>
      <c r="D69" s="12" t="s">
        <v>888</v>
      </c>
      <c r="E69" s="12" t="s">
        <v>1323</v>
      </c>
      <c r="F69" s="11"/>
      <c r="G69" s="11" t="s">
        <v>886</v>
      </c>
      <c r="H69" s="11" t="s">
        <v>1800</v>
      </c>
      <c r="I69" s="11"/>
      <c r="J69" s="11" t="s">
        <v>2960</v>
      </c>
      <c r="K69" s="11" t="s">
        <v>2961</v>
      </c>
      <c r="L69" s="11"/>
      <c r="M69" s="11"/>
      <c r="N69" s="11"/>
      <c r="O69" s="11"/>
      <c r="P69" s="11"/>
      <c r="Q69" s="11"/>
    </row>
    <row r="70" spans="1:17" x14ac:dyDescent="0.25">
      <c r="A70" s="11" t="s">
        <v>74</v>
      </c>
      <c r="B70" s="11" t="s">
        <v>75</v>
      </c>
      <c r="C70" s="11"/>
      <c r="D70" s="12" t="s">
        <v>1437</v>
      </c>
      <c r="E70" s="12" t="s">
        <v>1438</v>
      </c>
      <c r="F70" s="11"/>
      <c r="G70" s="11" t="s">
        <v>120</v>
      </c>
      <c r="H70" s="11" t="s">
        <v>1801</v>
      </c>
      <c r="I70" s="11"/>
      <c r="J70" s="11" t="s">
        <v>74</v>
      </c>
      <c r="K70" s="11" t="s">
        <v>2602</v>
      </c>
      <c r="L70" s="11"/>
      <c r="M70" s="11"/>
      <c r="N70" s="11"/>
      <c r="O70" s="11"/>
      <c r="P70" s="11"/>
      <c r="Q70" s="11"/>
    </row>
    <row r="71" spans="1:17" x14ac:dyDescent="0.25">
      <c r="A71" s="11" t="s">
        <v>76</v>
      </c>
      <c r="B71" s="11" t="s">
        <v>77</v>
      </c>
      <c r="C71" s="11"/>
      <c r="D71" s="12" t="s">
        <v>1439</v>
      </c>
      <c r="E71" s="12" t="s">
        <v>1440</v>
      </c>
      <c r="F71" s="11"/>
      <c r="G71" s="11" t="s">
        <v>889</v>
      </c>
      <c r="H71" s="11" t="s">
        <v>1802</v>
      </c>
      <c r="I71" s="11"/>
      <c r="J71" s="11" t="s">
        <v>1423</v>
      </c>
      <c r="K71" s="11" t="s">
        <v>2655</v>
      </c>
      <c r="L71" s="11"/>
      <c r="M71" s="11"/>
      <c r="N71" s="11"/>
      <c r="O71" s="11"/>
      <c r="P71" s="11"/>
      <c r="Q71" s="11"/>
    </row>
    <row r="72" spans="1:17" x14ac:dyDescent="0.25">
      <c r="A72" s="11" t="s">
        <v>869</v>
      </c>
      <c r="B72" s="11" t="s">
        <v>175</v>
      </c>
      <c r="C72" s="11"/>
      <c r="D72" s="12" t="s">
        <v>891</v>
      </c>
      <c r="E72" s="12" t="s">
        <v>1277</v>
      </c>
      <c r="F72" s="11"/>
      <c r="G72" s="11" t="s">
        <v>124</v>
      </c>
      <c r="H72" s="11" t="s">
        <v>1803</v>
      </c>
      <c r="I72" s="11"/>
      <c r="J72" s="11" t="s">
        <v>1425</v>
      </c>
      <c r="K72" s="11" t="s">
        <v>2436</v>
      </c>
      <c r="L72" s="11"/>
      <c r="M72" s="11"/>
      <c r="N72" s="11"/>
      <c r="O72" s="11"/>
      <c r="P72" s="11"/>
      <c r="Q72" s="11"/>
    </row>
    <row r="73" spans="1:17" x14ac:dyDescent="0.25">
      <c r="A73" s="11" t="s">
        <v>78</v>
      </c>
      <c r="B73" s="11" t="s">
        <v>79</v>
      </c>
      <c r="C73" s="11"/>
      <c r="D73" s="12" t="s">
        <v>128</v>
      </c>
      <c r="E73" s="12" t="s">
        <v>1277</v>
      </c>
      <c r="F73" s="11"/>
      <c r="G73" s="11" t="s">
        <v>1804</v>
      </c>
      <c r="H73" s="11" t="s">
        <v>1805</v>
      </c>
      <c r="I73" s="11"/>
      <c r="J73" s="11" t="s">
        <v>869</v>
      </c>
      <c r="K73" s="11" t="s">
        <v>2832</v>
      </c>
      <c r="L73" s="11"/>
      <c r="M73" s="11"/>
      <c r="N73" s="11"/>
      <c r="O73" s="11"/>
      <c r="P73" s="11"/>
      <c r="Q73" s="11"/>
    </row>
    <row r="74" spans="1:17" x14ac:dyDescent="0.25">
      <c r="A74" s="11" t="s">
        <v>870</v>
      </c>
      <c r="B74" s="11" t="s">
        <v>415</v>
      </c>
      <c r="C74" s="11"/>
      <c r="D74" s="12" t="s">
        <v>132</v>
      </c>
      <c r="E74" s="12" t="s">
        <v>1192</v>
      </c>
      <c r="F74" s="11"/>
      <c r="G74" s="11" t="s">
        <v>128</v>
      </c>
      <c r="H74" s="11" t="s">
        <v>1806</v>
      </c>
      <c r="I74" s="11"/>
      <c r="J74" s="11" t="s">
        <v>871</v>
      </c>
      <c r="K74" s="11" t="s">
        <v>2797</v>
      </c>
      <c r="L74" s="11"/>
      <c r="M74" s="11"/>
      <c r="N74" s="11"/>
      <c r="O74" s="11"/>
      <c r="P74" s="11"/>
      <c r="Q74" s="11"/>
    </row>
    <row r="75" spans="1:17" x14ac:dyDescent="0.25">
      <c r="A75" s="11" t="s">
        <v>80</v>
      </c>
      <c r="B75" s="11" t="s">
        <v>81</v>
      </c>
      <c r="C75" s="11"/>
      <c r="D75" s="12" t="s">
        <v>1441</v>
      </c>
      <c r="E75" s="12" t="s">
        <v>1235</v>
      </c>
      <c r="F75" s="11"/>
      <c r="G75" s="11" t="s">
        <v>892</v>
      </c>
      <c r="H75" s="11" t="s">
        <v>1807</v>
      </c>
      <c r="I75" s="11"/>
      <c r="J75" s="11" t="s">
        <v>84</v>
      </c>
      <c r="K75" s="11" t="s">
        <v>2551</v>
      </c>
      <c r="L75" s="11"/>
      <c r="M75" s="11"/>
      <c r="N75" s="11"/>
      <c r="O75" s="11"/>
      <c r="P75" s="11"/>
      <c r="Q75" s="11"/>
    </row>
    <row r="76" spans="1:17" x14ac:dyDescent="0.25">
      <c r="A76" s="11" t="s">
        <v>82</v>
      </c>
      <c r="B76" s="11" t="s">
        <v>83</v>
      </c>
      <c r="C76" s="11"/>
      <c r="D76" s="12" t="s">
        <v>134</v>
      </c>
      <c r="E76" s="12" t="s">
        <v>1171</v>
      </c>
      <c r="F76" s="11"/>
      <c r="G76" s="11" t="s">
        <v>130</v>
      </c>
      <c r="H76" s="11" t="s">
        <v>1808</v>
      </c>
      <c r="I76" s="11"/>
      <c r="J76" s="11" t="s">
        <v>1427</v>
      </c>
      <c r="K76" s="11" t="s">
        <v>2663</v>
      </c>
      <c r="L76" s="11"/>
      <c r="M76" s="11"/>
      <c r="N76" s="11"/>
      <c r="O76" s="11"/>
      <c r="P76" s="11"/>
      <c r="Q76" s="11"/>
    </row>
    <row r="77" spans="1:17" x14ac:dyDescent="0.25">
      <c r="A77" s="11" t="s">
        <v>871</v>
      </c>
      <c r="B77" s="11" t="s">
        <v>133</v>
      </c>
      <c r="C77" s="11"/>
      <c r="D77" s="12" t="s">
        <v>1442</v>
      </c>
      <c r="E77" s="12" t="s">
        <v>1352</v>
      </c>
      <c r="F77" s="11"/>
      <c r="G77" s="11" t="s">
        <v>1809</v>
      </c>
      <c r="H77" s="11" t="s">
        <v>1810</v>
      </c>
      <c r="I77" s="11"/>
      <c r="J77" s="11" t="s">
        <v>86</v>
      </c>
      <c r="K77" s="11" t="s">
        <v>2975</v>
      </c>
      <c r="L77" s="11"/>
      <c r="M77" s="11"/>
      <c r="N77" s="11"/>
      <c r="O77" s="11"/>
      <c r="P77" s="11"/>
      <c r="Q77" s="11"/>
    </row>
    <row r="78" spans="1:17" x14ac:dyDescent="0.25">
      <c r="A78" s="11" t="s">
        <v>84</v>
      </c>
      <c r="B78" s="11" t="s">
        <v>85</v>
      </c>
      <c r="C78" s="11"/>
      <c r="D78" s="12" t="s">
        <v>138</v>
      </c>
      <c r="E78" s="12" t="s">
        <v>1212</v>
      </c>
      <c r="F78" s="11"/>
      <c r="G78" s="11" t="s">
        <v>1441</v>
      </c>
      <c r="H78" s="11" t="s">
        <v>1811</v>
      </c>
      <c r="I78" s="11"/>
      <c r="J78" s="11" t="s">
        <v>1772</v>
      </c>
      <c r="K78" s="11" t="s">
        <v>2523</v>
      </c>
      <c r="L78" s="11"/>
      <c r="M78" s="11"/>
      <c r="N78" s="11"/>
      <c r="O78" s="11"/>
      <c r="P78" s="11"/>
      <c r="Q78" s="11"/>
    </row>
    <row r="79" spans="1:17" x14ac:dyDescent="0.25">
      <c r="A79" s="11" t="s">
        <v>872</v>
      </c>
      <c r="B79" s="11" t="s">
        <v>525</v>
      </c>
      <c r="C79" s="11"/>
      <c r="D79" s="12" t="s">
        <v>1443</v>
      </c>
      <c r="E79" s="12" t="s">
        <v>1444</v>
      </c>
      <c r="F79" s="11"/>
      <c r="G79" s="11" t="s">
        <v>1812</v>
      </c>
      <c r="H79" s="11" t="s">
        <v>1813</v>
      </c>
      <c r="I79" s="11"/>
      <c r="J79" s="11" t="s">
        <v>2910</v>
      </c>
      <c r="K79" s="11" t="s">
        <v>2911</v>
      </c>
      <c r="L79" s="11"/>
      <c r="M79" s="11"/>
      <c r="N79" s="11"/>
      <c r="O79" s="11"/>
      <c r="P79" s="11"/>
      <c r="Q79" s="11"/>
    </row>
    <row r="80" spans="1:17" x14ac:dyDescent="0.25">
      <c r="A80" s="11" t="s">
        <v>86</v>
      </c>
      <c r="B80" s="11" t="s">
        <v>87</v>
      </c>
      <c r="C80" s="11"/>
      <c r="D80" s="12" t="s">
        <v>1445</v>
      </c>
      <c r="E80" s="12" t="s">
        <v>1446</v>
      </c>
      <c r="F80" s="11"/>
      <c r="G80" s="11" t="s">
        <v>1442</v>
      </c>
      <c r="H80" s="11" t="s">
        <v>1814</v>
      </c>
      <c r="I80" s="11"/>
      <c r="J80" s="11" t="s">
        <v>875</v>
      </c>
      <c r="K80" s="11" t="s">
        <v>2858</v>
      </c>
      <c r="L80" s="11"/>
      <c r="M80" s="11"/>
      <c r="N80" s="11"/>
      <c r="O80" s="11"/>
      <c r="P80" s="11"/>
      <c r="Q80" s="11"/>
    </row>
    <row r="81" spans="1:17" x14ac:dyDescent="0.25">
      <c r="A81" s="11" t="s">
        <v>873</v>
      </c>
      <c r="B81" s="11" t="s">
        <v>705</v>
      </c>
      <c r="C81" s="11"/>
      <c r="D81" s="12" t="s">
        <v>142</v>
      </c>
      <c r="E81" s="12" t="s">
        <v>1344</v>
      </c>
      <c r="F81" s="11"/>
      <c r="G81" s="11" t="s">
        <v>136</v>
      </c>
      <c r="H81" s="11" t="s">
        <v>1815</v>
      </c>
      <c r="I81" s="11"/>
      <c r="J81" s="11" t="s">
        <v>2834</v>
      </c>
      <c r="K81" s="11" t="s">
        <v>2835</v>
      </c>
      <c r="L81" s="11"/>
      <c r="M81" s="11"/>
      <c r="N81" s="11"/>
      <c r="O81" s="11"/>
      <c r="P81" s="11"/>
      <c r="Q81" s="11"/>
    </row>
    <row r="82" spans="1:17" x14ac:dyDescent="0.25">
      <c r="A82" s="11" t="s">
        <v>88</v>
      </c>
      <c r="B82" s="11" t="s">
        <v>89</v>
      </c>
      <c r="C82" s="11"/>
      <c r="D82" s="12" t="s">
        <v>144</v>
      </c>
      <c r="E82" s="12" t="s">
        <v>1182</v>
      </c>
      <c r="F82" s="11"/>
      <c r="G82" s="11" t="s">
        <v>894</v>
      </c>
      <c r="H82" s="11" t="s">
        <v>1816</v>
      </c>
      <c r="I82" s="11"/>
      <c r="J82" s="11" t="s">
        <v>1208</v>
      </c>
      <c r="K82" s="11" t="s">
        <v>2421</v>
      </c>
      <c r="L82" s="11"/>
      <c r="M82" s="11"/>
      <c r="N82" s="11"/>
      <c r="O82" s="11"/>
      <c r="P82" s="11"/>
      <c r="Q82" s="11"/>
    </row>
    <row r="83" spans="1:17" x14ac:dyDescent="0.25">
      <c r="A83" s="11" t="s">
        <v>874</v>
      </c>
      <c r="B83" s="11" t="s">
        <v>705</v>
      </c>
      <c r="C83" s="11"/>
      <c r="D83" s="12" t="s">
        <v>1447</v>
      </c>
      <c r="E83" s="12" t="s">
        <v>1448</v>
      </c>
      <c r="F83" s="11"/>
      <c r="G83" s="11" t="s">
        <v>138</v>
      </c>
      <c r="H83" s="11" t="s">
        <v>1817</v>
      </c>
      <c r="I83" s="11"/>
      <c r="J83" s="11" t="s">
        <v>96</v>
      </c>
      <c r="K83" s="11" t="s">
        <v>2354</v>
      </c>
      <c r="L83" s="11"/>
      <c r="M83" s="11"/>
      <c r="N83" s="11"/>
      <c r="O83" s="11"/>
      <c r="P83" s="11"/>
      <c r="Q83" s="11"/>
    </row>
    <row r="84" spans="1:17" x14ac:dyDescent="0.25">
      <c r="A84" s="11" t="s">
        <v>90</v>
      </c>
      <c r="B84" s="11" t="s">
        <v>91</v>
      </c>
      <c r="C84" s="11"/>
      <c r="D84" s="12" t="s">
        <v>1180</v>
      </c>
      <c r="E84" s="12" t="s">
        <v>1181</v>
      </c>
      <c r="F84" s="11"/>
      <c r="G84" s="11" t="s">
        <v>1818</v>
      </c>
      <c r="H84" s="11" t="s">
        <v>1819</v>
      </c>
      <c r="I84" s="11"/>
      <c r="J84" s="11" t="s">
        <v>877</v>
      </c>
      <c r="K84" s="11" t="s">
        <v>3012</v>
      </c>
      <c r="L84" s="11"/>
      <c r="M84" s="11"/>
      <c r="N84" s="11"/>
      <c r="O84" s="11"/>
      <c r="P84" s="11"/>
      <c r="Q84" s="11"/>
    </row>
    <row r="85" spans="1:17" x14ac:dyDescent="0.25">
      <c r="A85" s="11" t="s">
        <v>92</v>
      </c>
      <c r="B85" s="11" t="s">
        <v>93</v>
      </c>
      <c r="C85" s="11"/>
      <c r="D85" s="12" t="s">
        <v>1450</v>
      </c>
      <c r="E85" s="12" t="s">
        <v>1351</v>
      </c>
      <c r="F85" s="11"/>
      <c r="G85" s="11" t="s">
        <v>144</v>
      </c>
      <c r="H85" s="11" t="s">
        <v>1820</v>
      </c>
      <c r="I85" s="11"/>
      <c r="J85" s="11" t="s">
        <v>878</v>
      </c>
      <c r="K85" s="11" t="s">
        <v>2476</v>
      </c>
      <c r="L85" s="11"/>
      <c r="M85" s="11"/>
      <c r="N85" s="11"/>
      <c r="O85" s="11"/>
      <c r="P85" s="11"/>
      <c r="Q85" s="11"/>
    </row>
    <row r="86" spans="1:17" x14ac:dyDescent="0.25">
      <c r="A86" s="11" t="s">
        <v>94</v>
      </c>
      <c r="B86" s="11" t="s">
        <v>95</v>
      </c>
      <c r="C86" s="11"/>
      <c r="D86" s="12" t="s">
        <v>162</v>
      </c>
      <c r="E86" s="12" t="s">
        <v>1217</v>
      </c>
      <c r="F86" s="11"/>
      <c r="G86" s="11" t="s">
        <v>895</v>
      </c>
      <c r="H86" s="11" t="s">
        <v>1821</v>
      </c>
      <c r="I86" s="11"/>
      <c r="J86" s="11" t="s">
        <v>98</v>
      </c>
      <c r="K86" s="11" t="s">
        <v>2902</v>
      </c>
      <c r="L86" s="11"/>
      <c r="M86" s="11"/>
      <c r="N86" s="11"/>
      <c r="O86" s="11"/>
      <c r="P86" s="11"/>
      <c r="Q86" s="11"/>
    </row>
    <row r="87" spans="1:17" x14ac:dyDescent="0.25">
      <c r="A87" s="11" t="s">
        <v>875</v>
      </c>
      <c r="B87" s="11" t="s">
        <v>271</v>
      </c>
      <c r="C87" s="11"/>
      <c r="D87" s="12" t="s">
        <v>1183</v>
      </c>
      <c r="E87" s="12" t="s">
        <v>1184</v>
      </c>
      <c r="F87" s="11"/>
      <c r="G87" s="11" t="s">
        <v>896</v>
      </c>
      <c r="H87" s="11" t="s">
        <v>1822</v>
      </c>
      <c r="I87" s="11"/>
      <c r="J87" s="11" t="s">
        <v>2754</v>
      </c>
      <c r="K87" s="11" t="s">
        <v>2755</v>
      </c>
      <c r="L87" s="11"/>
      <c r="M87" s="11"/>
      <c r="N87" s="11"/>
      <c r="O87" s="11"/>
      <c r="P87" s="11"/>
      <c r="Q87" s="11"/>
    </row>
    <row r="88" spans="1:17" x14ac:dyDescent="0.25">
      <c r="A88" s="11" t="s">
        <v>876</v>
      </c>
      <c r="B88" s="11" t="s">
        <v>51</v>
      </c>
      <c r="C88" s="11"/>
      <c r="D88" s="12" t="s">
        <v>899</v>
      </c>
      <c r="E88" s="12" t="s">
        <v>1165</v>
      </c>
      <c r="F88" s="11"/>
      <c r="G88" s="11" t="s">
        <v>1823</v>
      </c>
      <c r="H88" s="11" t="s">
        <v>1824</v>
      </c>
      <c r="I88" s="11"/>
      <c r="J88" s="11" t="s">
        <v>879</v>
      </c>
      <c r="K88" s="11" t="s">
        <v>2394</v>
      </c>
      <c r="L88" s="11"/>
      <c r="M88" s="11"/>
      <c r="N88" s="11"/>
      <c r="O88" s="11"/>
      <c r="P88" s="11"/>
      <c r="Q88" s="11"/>
    </row>
    <row r="89" spans="1:17" x14ac:dyDescent="0.25">
      <c r="A89" s="11" t="s">
        <v>96</v>
      </c>
      <c r="B89" s="11" t="s">
        <v>97</v>
      </c>
      <c r="C89" s="11"/>
      <c r="D89" s="12" t="s">
        <v>1451</v>
      </c>
      <c r="E89" s="12" t="s">
        <v>1452</v>
      </c>
      <c r="F89" s="11"/>
      <c r="G89" s="11" t="s">
        <v>150</v>
      </c>
      <c r="H89" s="11" t="s">
        <v>1825</v>
      </c>
      <c r="I89" s="11"/>
      <c r="J89" s="11" t="s">
        <v>2878</v>
      </c>
      <c r="K89" s="11" t="s">
        <v>2879</v>
      </c>
      <c r="L89" s="11"/>
      <c r="M89" s="11"/>
      <c r="N89" s="11"/>
      <c r="O89" s="11"/>
      <c r="P89" s="11"/>
      <c r="Q89" s="11"/>
    </row>
    <row r="90" spans="1:17" x14ac:dyDescent="0.25">
      <c r="A90" s="11" t="s">
        <v>877</v>
      </c>
      <c r="B90" s="11" t="s">
        <v>729</v>
      </c>
      <c r="C90" s="11"/>
      <c r="D90" s="12" t="s">
        <v>1453</v>
      </c>
      <c r="E90" s="12" t="s">
        <v>1454</v>
      </c>
      <c r="F90" s="11"/>
      <c r="G90" s="11" t="s">
        <v>1180</v>
      </c>
      <c r="H90" s="11" t="s">
        <v>1826</v>
      </c>
      <c r="I90" s="11"/>
      <c r="J90" s="11" t="s">
        <v>2587</v>
      </c>
      <c r="K90" s="11" t="s">
        <v>2588</v>
      </c>
      <c r="L90" s="11"/>
      <c r="M90" s="11"/>
      <c r="N90" s="11"/>
      <c r="O90" s="11"/>
      <c r="P90" s="11"/>
      <c r="Q90" s="11"/>
    </row>
    <row r="91" spans="1:17" x14ac:dyDescent="0.25">
      <c r="A91" s="11" t="s">
        <v>878</v>
      </c>
      <c r="B91" s="11" t="s">
        <v>633</v>
      </c>
      <c r="C91" s="11"/>
      <c r="D91" s="12" t="s">
        <v>1316</v>
      </c>
      <c r="E91" s="12" t="s">
        <v>1317</v>
      </c>
      <c r="F91" s="11"/>
      <c r="G91" s="11" t="s">
        <v>152</v>
      </c>
      <c r="H91" s="11" t="s">
        <v>1827</v>
      </c>
      <c r="I91" s="11"/>
      <c r="J91" s="11" t="s">
        <v>106</v>
      </c>
      <c r="K91" s="11" t="s">
        <v>2897</v>
      </c>
      <c r="L91" s="11"/>
      <c r="M91" s="11"/>
      <c r="N91" s="11"/>
      <c r="O91" s="11"/>
      <c r="P91" s="11"/>
      <c r="Q91" s="11"/>
    </row>
    <row r="92" spans="1:17" x14ac:dyDescent="0.25">
      <c r="A92" s="11" t="s">
        <v>98</v>
      </c>
      <c r="B92" s="11" t="s">
        <v>99</v>
      </c>
      <c r="C92" s="11"/>
      <c r="D92" s="12" t="s">
        <v>1455</v>
      </c>
      <c r="E92" s="12" t="s">
        <v>1317</v>
      </c>
      <c r="F92" s="11"/>
      <c r="G92" s="11" t="s">
        <v>1449</v>
      </c>
      <c r="H92" s="11" t="s">
        <v>1828</v>
      </c>
      <c r="I92" s="11"/>
      <c r="J92" s="11" t="s">
        <v>881</v>
      </c>
      <c r="K92" s="11" t="s">
        <v>2445</v>
      </c>
      <c r="L92" s="11"/>
      <c r="M92" s="11"/>
      <c r="N92" s="11"/>
      <c r="O92" s="11"/>
      <c r="P92" s="11"/>
      <c r="Q92" s="11"/>
    </row>
    <row r="93" spans="1:17" x14ac:dyDescent="0.25">
      <c r="A93" s="11" t="s">
        <v>100</v>
      </c>
      <c r="B93" s="11" t="s">
        <v>101</v>
      </c>
      <c r="C93" s="11"/>
      <c r="D93" s="12" t="s">
        <v>1312</v>
      </c>
      <c r="E93" s="12" t="s">
        <v>1313</v>
      </c>
      <c r="F93" s="11"/>
      <c r="G93" s="11" t="s">
        <v>158</v>
      </c>
      <c r="H93" s="11" t="s">
        <v>1829</v>
      </c>
      <c r="I93" s="11"/>
      <c r="J93" s="11" t="s">
        <v>108</v>
      </c>
      <c r="K93" s="11" t="s">
        <v>2448</v>
      </c>
      <c r="L93" s="11"/>
      <c r="M93" s="11"/>
      <c r="N93" s="11"/>
      <c r="O93" s="11"/>
      <c r="P93" s="11"/>
      <c r="Q93" s="11"/>
    </row>
    <row r="94" spans="1:17" x14ac:dyDescent="0.25">
      <c r="A94" s="11" t="s">
        <v>102</v>
      </c>
      <c r="B94" s="11" t="s">
        <v>103</v>
      </c>
      <c r="C94" s="11"/>
      <c r="D94" s="12" t="s">
        <v>1456</v>
      </c>
      <c r="E94" s="12" t="s">
        <v>1279</v>
      </c>
      <c r="F94" s="11"/>
      <c r="G94" s="11" t="s">
        <v>162</v>
      </c>
      <c r="H94" s="11" t="s">
        <v>1830</v>
      </c>
      <c r="I94" s="11"/>
      <c r="J94" s="11" t="s">
        <v>2578</v>
      </c>
      <c r="K94" s="11" t="s">
        <v>2451</v>
      </c>
      <c r="L94" s="11"/>
      <c r="M94" s="11"/>
      <c r="N94" s="11"/>
      <c r="O94" s="11"/>
      <c r="P94" s="11"/>
      <c r="Q94" s="11"/>
    </row>
    <row r="95" spans="1:17" x14ac:dyDescent="0.25">
      <c r="A95" s="11" t="s">
        <v>879</v>
      </c>
      <c r="B95" s="11" t="s">
        <v>727</v>
      </c>
      <c r="C95" s="11"/>
      <c r="D95" s="12" t="s">
        <v>905</v>
      </c>
      <c r="E95" s="12" t="s">
        <v>1400</v>
      </c>
      <c r="F95" s="11"/>
      <c r="G95" s="11" t="s">
        <v>1831</v>
      </c>
      <c r="H95" s="11" t="s">
        <v>1832</v>
      </c>
      <c r="I95" s="11"/>
      <c r="J95" s="11" t="s">
        <v>1795</v>
      </c>
      <c r="K95" s="11" t="s">
        <v>2686</v>
      </c>
      <c r="L95" s="11"/>
      <c r="M95" s="11"/>
      <c r="N95" s="11"/>
      <c r="O95" s="11"/>
      <c r="P95" s="11"/>
      <c r="Q95" s="11"/>
    </row>
    <row r="96" spans="1:17" x14ac:dyDescent="0.25">
      <c r="A96" s="11" t="s">
        <v>104</v>
      </c>
      <c r="B96" s="11" t="s">
        <v>105</v>
      </c>
      <c r="C96" s="11"/>
      <c r="D96" s="12" t="s">
        <v>182</v>
      </c>
      <c r="E96" s="12" t="s">
        <v>1460</v>
      </c>
      <c r="F96" s="11"/>
      <c r="G96" s="11" t="s">
        <v>164</v>
      </c>
      <c r="H96" s="11" t="s">
        <v>1833</v>
      </c>
      <c r="I96" s="11"/>
      <c r="J96" s="11" t="s">
        <v>110</v>
      </c>
      <c r="K96" s="11" t="s">
        <v>2380</v>
      </c>
      <c r="L96" s="11"/>
      <c r="M96" s="11"/>
      <c r="N96" s="11"/>
      <c r="O96" s="11"/>
      <c r="P96" s="11"/>
      <c r="Q96" s="11"/>
    </row>
    <row r="97" spans="1:17" x14ac:dyDescent="0.25">
      <c r="A97" s="11" t="s">
        <v>880</v>
      </c>
      <c r="B97" s="11" t="s">
        <v>105</v>
      </c>
      <c r="C97" s="11"/>
      <c r="D97" s="12" t="s">
        <v>184</v>
      </c>
      <c r="E97" s="12" t="s">
        <v>1177</v>
      </c>
      <c r="F97" s="11"/>
      <c r="G97" s="11" t="s">
        <v>1183</v>
      </c>
      <c r="H97" s="11" t="s">
        <v>1834</v>
      </c>
      <c r="I97" s="11"/>
      <c r="J97" s="11" t="s">
        <v>112</v>
      </c>
      <c r="K97" s="11" t="s">
        <v>2805</v>
      </c>
      <c r="L97" s="11"/>
      <c r="M97" s="11"/>
      <c r="N97" s="11"/>
      <c r="O97" s="11"/>
      <c r="P97" s="11"/>
      <c r="Q97" s="11"/>
    </row>
    <row r="98" spans="1:17" x14ac:dyDescent="0.25">
      <c r="A98" s="11" t="s">
        <v>106</v>
      </c>
      <c r="B98" s="11" t="s">
        <v>107</v>
      </c>
      <c r="C98" s="11"/>
      <c r="D98" s="12" t="s">
        <v>1463</v>
      </c>
      <c r="E98" s="12" t="s">
        <v>1464</v>
      </c>
      <c r="F98" s="11"/>
      <c r="G98" s="11" t="s">
        <v>1835</v>
      </c>
      <c r="H98" s="11" t="s">
        <v>1836</v>
      </c>
      <c r="I98" s="11"/>
      <c r="J98" s="11" t="s">
        <v>116</v>
      </c>
      <c r="K98" s="11" t="s">
        <v>3076</v>
      </c>
      <c r="L98" s="11"/>
      <c r="M98" s="11"/>
      <c r="N98" s="11"/>
      <c r="O98" s="11"/>
      <c r="P98" s="11"/>
      <c r="Q98" s="11"/>
    </row>
    <row r="99" spans="1:17" x14ac:dyDescent="0.25">
      <c r="A99" s="11" t="s">
        <v>881</v>
      </c>
      <c r="B99" s="11" t="s">
        <v>533</v>
      </c>
      <c r="C99" s="11"/>
      <c r="D99" s="12" t="s">
        <v>202</v>
      </c>
      <c r="E99" s="12" t="s">
        <v>1465</v>
      </c>
      <c r="F99" s="11"/>
      <c r="G99" s="11" t="s">
        <v>166</v>
      </c>
      <c r="H99" s="11" t="s">
        <v>1837</v>
      </c>
      <c r="I99" s="11"/>
      <c r="J99" s="11" t="s">
        <v>886</v>
      </c>
      <c r="K99" s="11" t="s">
        <v>2566</v>
      </c>
      <c r="L99" s="11"/>
      <c r="M99" s="11"/>
      <c r="N99" s="11"/>
      <c r="O99" s="11"/>
      <c r="P99" s="11"/>
      <c r="Q99" s="11"/>
    </row>
    <row r="100" spans="1:17" x14ac:dyDescent="0.25">
      <c r="A100" s="11" t="s">
        <v>882</v>
      </c>
      <c r="B100" s="11" t="s">
        <v>335</v>
      </c>
      <c r="C100" s="11"/>
      <c r="D100" s="12" t="s">
        <v>206</v>
      </c>
      <c r="E100" s="12" t="s">
        <v>1466</v>
      </c>
      <c r="F100" s="11"/>
      <c r="G100" s="11" t="s">
        <v>1453</v>
      </c>
      <c r="H100" s="11" t="s">
        <v>1838</v>
      </c>
      <c r="I100" s="11"/>
      <c r="J100" s="11" t="s">
        <v>887</v>
      </c>
      <c r="K100" s="11" t="s">
        <v>2974</v>
      </c>
      <c r="L100" s="11"/>
      <c r="M100" s="11"/>
      <c r="N100" s="11"/>
      <c r="O100" s="11"/>
      <c r="P100" s="11"/>
      <c r="Q100" s="11"/>
    </row>
    <row r="101" spans="1:17" x14ac:dyDescent="0.25">
      <c r="A101" s="11" t="s">
        <v>108</v>
      </c>
      <c r="B101" s="11" t="s">
        <v>109</v>
      </c>
      <c r="C101" s="11"/>
      <c r="D101" s="12" t="s">
        <v>1281</v>
      </c>
      <c r="E101" s="12" t="s">
        <v>1282</v>
      </c>
      <c r="F101" s="11"/>
      <c r="G101" s="11" t="s">
        <v>172</v>
      </c>
      <c r="H101" s="11" t="s">
        <v>1839</v>
      </c>
      <c r="I101" s="11"/>
      <c r="J101" s="11" t="s">
        <v>888</v>
      </c>
      <c r="K101" s="11" t="s">
        <v>2495</v>
      </c>
      <c r="L101" s="11"/>
      <c r="M101" s="11"/>
      <c r="N101" s="11"/>
      <c r="O101" s="11"/>
      <c r="P101" s="11"/>
      <c r="Q101" s="11"/>
    </row>
    <row r="102" spans="1:17" x14ac:dyDescent="0.25">
      <c r="A102" s="11" t="s">
        <v>883</v>
      </c>
      <c r="B102" s="11" t="s">
        <v>217</v>
      </c>
      <c r="C102" s="11"/>
      <c r="D102" s="12" t="s">
        <v>910</v>
      </c>
      <c r="E102" s="12" t="s">
        <v>1468</v>
      </c>
      <c r="F102" s="11"/>
      <c r="G102" s="11" t="s">
        <v>1457</v>
      </c>
      <c r="H102" s="11" t="s">
        <v>1840</v>
      </c>
      <c r="I102" s="11"/>
      <c r="J102" s="11" t="s">
        <v>1437</v>
      </c>
      <c r="K102" s="11" t="s">
        <v>2419</v>
      </c>
      <c r="L102" s="11"/>
      <c r="M102" s="11"/>
      <c r="N102" s="11"/>
      <c r="O102" s="11"/>
      <c r="P102" s="11"/>
      <c r="Q102" s="11"/>
    </row>
    <row r="103" spans="1:17" x14ac:dyDescent="0.25">
      <c r="A103" s="11" t="s">
        <v>884</v>
      </c>
      <c r="B103" s="11" t="s">
        <v>645</v>
      </c>
      <c r="C103" s="11"/>
      <c r="D103" s="12" t="s">
        <v>210</v>
      </c>
      <c r="E103" s="12" t="s">
        <v>1270</v>
      </c>
      <c r="F103" s="11"/>
      <c r="G103" s="11" t="s">
        <v>1841</v>
      </c>
      <c r="H103" s="11" t="s">
        <v>1842</v>
      </c>
      <c r="I103" s="11"/>
      <c r="J103" s="11" t="s">
        <v>122</v>
      </c>
      <c r="K103" s="11" t="s">
        <v>2976</v>
      </c>
      <c r="L103" s="11"/>
      <c r="M103" s="11"/>
      <c r="N103" s="11"/>
      <c r="O103" s="11"/>
      <c r="P103" s="11"/>
      <c r="Q103" s="11"/>
    </row>
    <row r="104" spans="1:17" x14ac:dyDescent="0.25">
      <c r="A104" s="11" t="s">
        <v>110</v>
      </c>
      <c r="B104" s="11" t="s">
        <v>111</v>
      </c>
      <c r="C104" s="11"/>
      <c r="D104" s="12" t="s">
        <v>212</v>
      </c>
      <c r="E104" s="12" t="s">
        <v>1289</v>
      </c>
      <c r="F104" s="11"/>
      <c r="G104" s="11" t="s">
        <v>1458</v>
      </c>
      <c r="H104" s="11" t="s">
        <v>1843</v>
      </c>
      <c r="I104" s="11"/>
      <c r="J104" s="11" t="s">
        <v>2932</v>
      </c>
      <c r="K104" s="11" t="s">
        <v>2933</v>
      </c>
      <c r="L104" s="11"/>
      <c r="M104" s="11"/>
      <c r="N104" s="11"/>
      <c r="O104" s="11"/>
      <c r="P104" s="11"/>
      <c r="Q104" s="11"/>
    </row>
    <row r="105" spans="1:17" x14ac:dyDescent="0.25">
      <c r="A105" s="11" t="s">
        <v>112</v>
      </c>
      <c r="B105" s="11" t="s">
        <v>113</v>
      </c>
      <c r="C105" s="11"/>
      <c r="D105" s="12" t="s">
        <v>911</v>
      </c>
      <c r="E105" s="12" t="s">
        <v>1323</v>
      </c>
      <c r="F105" s="11"/>
      <c r="G105" s="11" t="s">
        <v>1459</v>
      </c>
      <c r="H105" s="11" t="s">
        <v>1844</v>
      </c>
      <c r="I105" s="11"/>
      <c r="J105" s="11" t="s">
        <v>124</v>
      </c>
      <c r="K105" s="11" t="s">
        <v>2629</v>
      </c>
      <c r="L105" s="11"/>
      <c r="M105" s="11"/>
      <c r="N105" s="11"/>
      <c r="O105" s="11"/>
      <c r="P105" s="11"/>
      <c r="Q105" s="11"/>
    </row>
    <row r="106" spans="1:17" x14ac:dyDescent="0.25">
      <c r="A106" s="11" t="s">
        <v>114</v>
      </c>
      <c r="B106" s="11" t="s">
        <v>115</v>
      </c>
      <c r="C106" s="11"/>
      <c r="D106" s="12" t="s">
        <v>214</v>
      </c>
      <c r="E106" s="12" t="s">
        <v>1177</v>
      </c>
      <c r="F106" s="11"/>
      <c r="G106" s="11" t="s">
        <v>182</v>
      </c>
      <c r="H106" s="11" t="s">
        <v>1845</v>
      </c>
      <c r="I106" s="11"/>
      <c r="J106" s="11" t="s">
        <v>2505</v>
      </c>
      <c r="K106" s="11" t="s">
        <v>2506</v>
      </c>
      <c r="L106" s="11"/>
      <c r="M106" s="11"/>
      <c r="N106" s="11"/>
      <c r="O106" s="11"/>
      <c r="P106" s="11"/>
      <c r="Q106" s="11"/>
    </row>
    <row r="107" spans="1:17" x14ac:dyDescent="0.25">
      <c r="A107" s="11" t="s">
        <v>116</v>
      </c>
      <c r="B107" s="11" t="s">
        <v>117</v>
      </c>
      <c r="C107" s="11"/>
      <c r="D107" s="12" t="s">
        <v>1470</v>
      </c>
      <c r="E107" s="12" t="s">
        <v>1403</v>
      </c>
      <c r="F107" s="11"/>
      <c r="G107" s="11" t="s">
        <v>184</v>
      </c>
      <c r="H107" s="11" t="s">
        <v>1846</v>
      </c>
      <c r="I107" s="11"/>
      <c r="J107" s="11" t="s">
        <v>1439</v>
      </c>
      <c r="K107" s="11" t="s">
        <v>2649</v>
      </c>
      <c r="L107" s="11"/>
      <c r="M107" s="11"/>
      <c r="N107" s="11"/>
      <c r="O107" s="11"/>
      <c r="P107" s="11"/>
      <c r="Q107" s="11"/>
    </row>
    <row r="108" spans="1:17" x14ac:dyDescent="0.25">
      <c r="A108" s="11" t="s">
        <v>885</v>
      </c>
      <c r="B108" s="11" t="s">
        <v>651</v>
      </c>
      <c r="C108" s="11"/>
      <c r="D108" s="12" t="s">
        <v>913</v>
      </c>
      <c r="E108" s="12" t="s">
        <v>1171</v>
      </c>
      <c r="F108" s="11"/>
      <c r="G108" s="11" t="s">
        <v>907</v>
      </c>
      <c r="H108" s="11" t="s">
        <v>1847</v>
      </c>
      <c r="I108" s="11"/>
      <c r="J108" s="11" t="s">
        <v>3018</v>
      </c>
      <c r="K108" s="11" t="s">
        <v>3019</v>
      </c>
      <c r="L108" s="11"/>
      <c r="M108" s="11"/>
      <c r="N108" s="11"/>
      <c r="O108" s="11"/>
      <c r="P108" s="11"/>
      <c r="Q108" s="11"/>
    </row>
    <row r="109" spans="1:17" x14ac:dyDescent="0.25">
      <c r="A109" s="11" t="s">
        <v>118</v>
      </c>
      <c r="B109" s="11" t="s">
        <v>119</v>
      </c>
      <c r="C109" s="11"/>
      <c r="D109" s="12" t="s">
        <v>220</v>
      </c>
      <c r="E109" s="12" t="s">
        <v>1165</v>
      </c>
      <c r="F109" s="11"/>
      <c r="G109" s="11" t="s">
        <v>908</v>
      </c>
      <c r="H109" s="11" t="s">
        <v>1848</v>
      </c>
      <c r="I109" s="11"/>
      <c r="J109" s="11" t="s">
        <v>1804</v>
      </c>
      <c r="K109" s="11" t="s">
        <v>2535</v>
      </c>
      <c r="L109" s="11"/>
      <c r="M109" s="11"/>
      <c r="N109" s="11"/>
      <c r="O109" s="11"/>
      <c r="P109" s="11"/>
      <c r="Q109" s="11"/>
    </row>
    <row r="110" spans="1:17" x14ac:dyDescent="0.25">
      <c r="A110" s="11" t="s">
        <v>886</v>
      </c>
      <c r="B110" s="11" t="s">
        <v>301</v>
      </c>
      <c r="C110" s="11"/>
      <c r="D110" s="12" t="s">
        <v>914</v>
      </c>
      <c r="E110" s="12" t="s">
        <v>1217</v>
      </c>
      <c r="F110" s="11"/>
      <c r="G110" s="11" t="s">
        <v>188</v>
      </c>
      <c r="H110" s="11" t="s">
        <v>1849</v>
      </c>
      <c r="I110" s="11"/>
      <c r="J110" s="11" t="s">
        <v>891</v>
      </c>
      <c r="K110" s="11" t="s">
        <v>2603</v>
      </c>
      <c r="L110" s="11"/>
      <c r="M110" s="11"/>
      <c r="N110" s="11"/>
      <c r="O110" s="11"/>
      <c r="P110" s="11"/>
      <c r="Q110" s="11"/>
    </row>
    <row r="111" spans="1:17" x14ac:dyDescent="0.25">
      <c r="A111" s="11" t="s">
        <v>887</v>
      </c>
      <c r="B111" s="11" t="s">
        <v>825</v>
      </c>
      <c r="C111" s="11"/>
      <c r="D111" s="12" t="s">
        <v>224</v>
      </c>
      <c r="E111" s="12" t="s">
        <v>1471</v>
      </c>
      <c r="F111" s="11"/>
      <c r="G111" s="11" t="s">
        <v>1462</v>
      </c>
      <c r="H111" s="11" t="s">
        <v>1850</v>
      </c>
      <c r="I111" s="11"/>
      <c r="J111" s="11" t="s">
        <v>128</v>
      </c>
      <c r="K111" s="11" t="s">
        <v>2603</v>
      </c>
      <c r="L111" s="11"/>
      <c r="M111" s="11"/>
      <c r="N111" s="11"/>
      <c r="O111" s="11"/>
      <c r="P111" s="11"/>
      <c r="Q111" s="11"/>
    </row>
    <row r="112" spans="1:17" x14ac:dyDescent="0.25">
      <c r="A112" s="11" t="s">
        <v>888</v>
      </c>
      <c r="B112" s="11" t="s">
        <v>755</v>
      </c>
      <c r="C112" s="11"/>
      <c r="D112" s="12" t="s">
        <v>917</v>
      </c>
      <c r="E112" s="12" t="s">
        <v>1475</v>
      </c>
      <c r="F112" s="11"/>
      <c r="G112" s="11" t="s">
        <v>194</v>
      </c>
      <c r="H112" s="11" t="s">
        <v>1851</v>
      </c>
      <c r="I112" s="11"/>
      <c r="J112" s="11" t="s">
        <v>892</v>
      </c>
      <c r="K112" s="11" t="s">
        <v>2589</v>
      </c>
      <c r="L112" s="11"/>
      <c r="M112" s="11"/>
      <c r="N112" s="11"/>
      <c r="O112" s="11"/>
      <c r="P112" s="11"/>
      <c r="Q112" s="11"/>
    </row>
    <row r="113" spans="1:17" x14ac:dyDescent="0.25">
      <c r="A113" s="11" t="s">
        <v>120</v>
      </c>
      <c r="B113" s="11" t="s">
        <v>121</v>
      </c>
      <c r="C113" s="11"/>
      <c r="D113" s="12" t="s">
        <v>230</v>
      </c>
      <c r="E113" s="12" t="s">
        <v>1187</v>
      </c>
      <c r="F113" s="11"/>
      <c r="G113" s="11" t="s">
        <v>198</v>
      </c>
      <c r="H113" s="11" t="s">
        <v>1852</v>
      </c>
      <c r="I113" s="11"/>
      <c r="J113" s="11" t="s">
        <v>130</v>
      </c>
      <c r="K113" s="11" t="s">
        <v>2926</v>
      </c>
      <c r="L113" s="11"/>
      <c r="M113" s="11"/>
      <c r="N113" s="11"/>
      <c r="O113" s="11"/>
      <c r="P113" s="11"/>
      <c r="Q113" s="11"/>
    </row>
    <row r="114" spans="1:17" x14ac:dyDescent="0.25">
      <c r="A114" s="11" t="s">
        <v>122</v>
      </c>
      <c r="B114" s="11" t="s">
        <v>123</v>
      </c>
      <c r="C114" s="11"/>
      <c r="D114" s="12" t="s">
        <v>232</v>
      </c>
      <c r="E114" s="12" t="s">
        <v>1292</v>
      </c>
      <c r="F114" s="11"/>
      <c r="G114" s="11" t="s">
        <v>1463</v>
      </c>
      <c r="H114" s="11" t="s">
        <v>1853</v>
      </c>
      <c r="I114" s="11"/>
      <c r="J114" s="11" t="s">
        <v>1809</v>
      </c>
      <c r="K114" s="11" t="s">
        <v>2572</v>
      </c>
      <c r="L114" s="11"/>
      <c r="M114" s="11"/>
      <c r="N114" s="11"/>
      <c r="O114" s="11"/>
      <c r="P114" s="11"/>
      <c r="Q114" s="11"/>
    </row>
    <row r="115" spans="1:17" x14ac:dyDescent="0.25">
      <c r="A115" s="11" t="s">
        <v>889</v>
      </c>
      <c r="B115" s="11" t="s">
        <v>795</v>
      </c>
      <c r="C115" s="11"/>
      <c r="D115" s="12" t="s">
        <v>919</v>
      </c>
      <c r="E115" s="12" t="s">
        <v>1319</v>
      </c>
      <c r="F115" s="11"/>
      <c r="G115" s="11" t="s">
        <v>204</v>
      </c>
      <c r="H115" s="11" t="s">
        <v>1854</v>
      </c>
      <c r="I115" s="11"/>
      <c r="J115" s="11" t="s">
        <v>132</v>
      </c>
      <c r="K115" s="11" t="s">
        <v>2621</v>
      </c>
      <c r="L115" s="11"/>
      <c r="M115" s="11"/>
      <c r="N115" s="11"/>
      <c r="O115" s="11"/>
      <c r="P115" s="11"/>
      <c r="Q115" s="11"/>
    </row>
    <row r="116" spans="1:17" x14ac:dyDescent="0.25">
      <c r="A116" s="11" t="s">
        <v>124</v>
      </c>
      <c r="B116" s="11" t="s">
        <v>125</v>
      </c>
      <c r="C116" s="11"/>
      <c r="D116" s="12" t="s">
        <v>920</v>
      </c>
      <c r="E116" s="12" t="s">
        <v>1296</v>
      </c>
      <c r="F116" s="11"/>
      <c r="G116" s="11" t="s">
        <v>1281</v>
      </c>
      <c r="H116" s="11" t="s">
        <v>1855</v>
      </c>
      <c r="I116" s="11"/>
      <c r="J116" s="11" t="s">
        <v>1441</v>
      </c>
      <c r="K116" s="11" t="s">
        <v>2957</v>
      </c>
      <c r="L116" s="11"/>
      <c r="M116" s="11"/>
      <c r="N116" s="11"/>
      <c r="O116" s="11"/>
      <c r="P116" s="11"/>
      <c r="Q116" s="11"/>
    </row>
    <row r="117" spans="1:17" x14ac:dyDescent="0.25">
      <c r="A117" s="11" t="s">
        <v>890</v>
      </c>
      <c r="B117" s="11" t="s">
        <v>351</v>
      </c>
      <c r="C117" s="11"/>
      <c r="D117" s="12" t="s">
        <v>921</v>
      </c>
      <c r="E117" s="12" t="s">
        <v>1476</v>
      </c>
      <c r="F117" s="11"/>
      <c r="G117" s="11" t="s">
        <v>1467</v>
      </c>
      <c r="H117" s="11" t="s">
        <v>1856</v>
      </c>
      <c r="I117" s="11"/>
      <c r="J117" s="11" t="s">
        <v>134</v>
      </c>
      <c r="K117" s="11" t="s">
        <v>2360</v>
      </c>
      <c r="L117" s="11"/>
      <c r="M117" s="11"/>
      <c r="N117" s="11"/>
      <c r="O117" s="11"/>
      <c r="P117" s="11"/>
      <c r="Q117" s="11"/>
    </row>
    <row r="118" spans="1:17" x14ac:dyDescent="0.25">
      <c r="A118" s="11" t="s">
        <v>126</v>
      </c>
      <c r="B118" s="11" t="s">
        <v>127</v>
      </c>
      <c r="C118" s="11"/>
      <c r="D118" s="12" t="s">
        <v>1477</v>
      </c>
      <c r="E118" s="12" t="s">
        <v>1214</v>
      </c>
      <c r="F118" s="11"/>
      <c r="G118" s="11" t="s">
        <v>208</v>
      </c>
      <c r="H118" s="11" t="s">
        <v>1857</v>
      </c>
      <c r="I118" s="11"/>
      <c r="J118" s="11" t="s">
        <v>1442</v>
      </c>
      <c r="K118" s="11" t="s">
        <v>2996</v>
      </c>
      <c r="L118" s="11"/>
      <c r="M118" s="11"/>
      <c r="N118" s="11"/>
      <c r="O118" s="11"/>
      <c r="P118" s="11"/>
      <c r="Q118" s="11"/>
    </row>
    <row r="119" spans="1:17" x14ac:dyDescent="0.25">
      <c r="A119" s="11" t="s">
        <v>891</v>
      </c>
      <c r="B119" s="11" t="s">
        <v>129</v>
      </c>
      <c r="C119" s="11"/>
      <c r="D119" s="12" t="s">
        <v>923</v>
      </c>
      <c r="E119" s="12" t="s">
        <v>1290</v>
      </c>
      <c r="F119" s="11"/>
      <c r="G119" s="11" t="s">
        <v>1469</v>
      </c>
      <c r="H119" s="11" t="s">
        <v>1858</v>
      </c>
      <c r="I119" s="11"/>
      <c r="J119" s="11" t="s">
        <v>136</v>
      </c>
      <c r="K119" s="11" t="s">
        <v>2398</v>
      </c>
      <c r="L119" s="11"/>
      <c r="M119" s="11"/>
      <c r="N119" s="11"/>
      <c r="O119" s="11"/>
      <c r="P119" s="11"/>
      <c r="Q119" s="11"/>
    </row>
    <row r="120" spans="1:17" x14ac:dyDescent="0.25">
      <c r="A120" s="11" t="s">
        <v>128</v>
      </c>
      <c r="B120" s="11" t="s">
        <v>129</v>
      </c>
      <c r="C120" s="11"/>
      <c r="D120" s="12" t="s">
        <v>238</v>
      </c>
      <c r="E120" s="12" t="s">
        <v>1187</v>
      </c>
      <c r="F120" s="11"/>
      <c r="G120" s="11" t="s">
        <v>1470</v>
      </c>
      <c r="H120" s="11" t="s">
        <v>1859</v>
      </c>
      <c r="I120" s="11"/>
      <c r="J120" s="11" t="s">
        <v>138</v>
      </c>
      <c r="K120" s="11" t="s">
        <v>2633</v>
      </c>
      <c r="L120" s="11"/>
      <c r="M120" s="11"/>
      <c r="N120" s="11"/>
      <c r="O120" s="11"/>
      <c r="P120" s="11"/>
      <c r="Q120" s="11"/>
    </row>
    <row r="121" spans="1:17" x14ac:dyDescent="0.25">
      <c r="A121" s="11" t="s">
        <v>892</v>
      </c>
      <c r="B121" s="11" t="s">
        <v>277</v>
      </c>
      <c r="C121" s="11"/>
      <c r="D121" s="12" t="s">
        <v>244</v>
      </c>
      <c r="E121" s="12" t="s">
        <v>1479</v>
      </c>
      <c r="F121" s="11"/>
      <c r="G121" s="11" t="s">
        <v>1860</v>
      </c>
      <c r="H121" s="11" t="s">
        <v>1861</v>
      </c>
      <c r="I121" s="11"/>
      <c r="J121" s="11" t="s">
        <v>3071</v>
      </c>
      <c r="K121" s="11" t="s">
        <v>3072</v>
      </c>
      <c r="L121" s="11"/>
      <c r="M121" s="11"/>
      <c r="N121" s="11"/>
      <c r="O121" s="11"/>
      <c r="P121" s="11"/>
      <c r="Q121" s="11"/>
    </row>
    <row r="122" spans="1:17" x14ac:dyDescent="0.25">
      <c r="A122" s="11" t="s">
        <v>130</v>
      </c>
      <c r="B122" s="11" t="s">
        <v>131</v>
      </c>
      <c r="C122" s="11"/>
      <c r="D122" s="12" t="s">
        <v>246</v>
      </c>
      <c r="E122" s="12" t="s">
        <v>1349</v>
      </c>
      <c r="F122" s="11"/>
      <c r="G122" s="11" t="s">
        <v>222</v>
      </c>
      <c r="H122" s="11" t="s">
        <v>1862</v>
      </c>
      <c r="I122" s="11"/>
      <c r="J122" s="11" t="s">
        <v>140</v>
      </c>
      <c r="K122" s="11" t="s">
        <v>2895</v>
      </c>
      <c r="L122" s="11"/>
      <c r="M122" s="11"/>
      <c r="N122" s="11"/>
      <c r="O122" s="11"/>
      <c r="P122" s="11"/>
      <c r="Q122" s="11"/>
    </row>
    <row r="123" spans="1:17" x14ac:dyDescent="0.25">
      <c r="A123" s="11" t="s">
        <v>132</v>
      </c>
      <c r="B123" s="11" t="s">
        <v>133</v>
      </c>
      <c r="C123" s="11"/>
      <c r="D123" s="12" t="s">
        <v>248</v>
      </c>
      <c r="E123" s="12" t="s">
        <v>1480</v>
      </c>
      <c r="F123" s="11"/>
      <c r="G123" s="11" t="s">
        <v>1472</v>
      </c>
      <c r="H123" s="11" t="s">
        <v>1863</v>
      </c>
      <c r="I123" s="11"/>
      <c r="J123" s="11" t="s">
        <v>1818</v>
      </c>
      <c r="K123" s="11" t="s">
        <v>2581</v>
      </c>
      <c r="L123" s="11"/>
      <c r="M123" s="11"/>
      <c r="N123" s="11"/>
      <c r="O123" s="11"/>
      <c r="P123" s="11"/>
      <c r="Q123" s="11"/>
    </row>
    <row r="124" spans="1:17" x14ac:dyDescent="0.25">
      <c r="A124" s="11" t="s">
        <v>893</v>
      </c>
      <c r="B124" s="11" t="s">
        <v>177</v>
      </c>
      <c r="C124" s="11"/>
      <c r="D124" s="12" t="s">
        <v>250</v>
      </c>
      <c r="E124" s="12" t="s">
        <v>1206</v>
      </c>
      <c r="F124" s="11"/>
      <c r="G124" s="11" t="s">
        <v>226</v>
      </c>
      <c r="H124" s="11" t="s">
        <v>1864</v>
      </c>
      <c r="I124" s="11"/>
      <c r="J124" s="11" t="s">
        <v>142</v>
      </c>
      <c r="K124" s="11" t="s">
        <v>3056</v>
      </c>
      <c r="L124" s="11"/>
      <c r="M124" s="11"/>
      <c r="N124" s="11"/>
      <c r="O124" s="11"/>
      <c r="P124" s="11"/>
      <c r="Q124" s="11"/>
    </row>
    <row r="125" spans="1:17" x14ac:dyDescent="0.25">
      <c r="A125" s="11" t="s">
        <v>134</v>
      </c>
      <c r="B125" s="11" t="s">
        <v>135</v>
      </c>
      <c r="C125" s="11"/>
      <c r="D125" s="12" t="s">
        <v>926</v>
      </c>
      <c r="E125" s="12" t="s">
        <v>1206</v>
      </c>
      <c r="F125" s="11"/>
      <c r="G125" s="11" t="s">
        <v>228</v>
      </c>
      <c r="H125" s="11" t="s">
        <v>1865</v>
      </c>
      <c r="I125" s="11"/>
      <c r="J125" s="11" t="s">
        <v>144</v>
      </c>
      <c r="K125" s="11" t="s">
        <v>2374</v>
      </c>
      <c r="L125" s="11"/>
      <c r="M125" s="11"/>
      <c r="N125" s="11"/>
      <c r="O125" s="11"/>
      <c r="P125" s="11"/>
      <c r="Q125" s="11"/>
    </row>
    <row r="126" spans="1:17" x14ac:dyDescent="0.25">
      <c r="A126" s="11" t="s">
        <v>136</v>
      </c>
      <c r="B126" s="11" t="s">
        <v>137</v>
      </c>
      <c r="C126" s="11"/>
      <c r="D126" s="12" t="s">
        <v>260</v>
      </c>
      <c r="E126" s="12" t="s">
        <v>1481</v>
      </c>
      <c r="F126" s="11"/>
      <c r="G126" s="11" t="s">
        <v>1474</v>
      </c>
      <c r="H126" s="11" t="s">
        <v>1866</v>
      </c>
      <c r="I126" s="11"/>
      <c r="J126" s="11" t="s">
        <v>2992</v>
      </c>
      <c r="K126" s="11" t="s">
        <v>2993</v>
      </c>
      <c r="L126" s="11"/>
      <c r="M126" s="11"/>
      <c r="N126" s="11"/>
      <c r="O126" s="11"/>
      <c r="P126" s="11"/>
      <c r="Q126" s="11"/>
    </row>
    <row r="127" spans="1:17" x14ac:dyDescent="0.25">
      <c r="A127" s="11" t="s">
        <v>894</v>
      </c>
      <c r="B127" s="11" t="s">
        <v>703</v>
      </c>
      <c r="C127" s="11"/>
      <c r="D127" s="12" t="s">
        <v>928</v>
      </c>
      <c r="E127" s="12" t="s">
        <v>1230</v>
      </c>
      <c r="F127" s="11"/>
      <c r="G127" s="11" t="s">
        <v>917</v>
      </c>
      <c r="H127" s="11" t="s">
        <v>1867</v>
      </c>
      <c r="I127" s="11"/>
      <c r="J127" s="11" t="s">
        <v>1823</v>
      </c>
      <c r="K127" s="11" t="s">
        <v>2385</v>
      </c>
      <c r="L127" s="11"/>
      <c r="M127" s="11"/>
      <c r="N127" s="11"/>
      <c r="O127" s="11"/>
      <c r="P127" s="11"/>
      <c r="Q127" s="11"/>
    </row>
    <row r="128" spans="1:17" x14ac:dyDescent="0.25">
      <c r="A128" s="11" t="s">
        <v>138</v>
      </c>
      <c r="B128" s="11" t="s">
        <v>139</v>
      </c>
      <c r="C128" s="11"/>
      <c r="D128" s="12" t="s">
        <v>1160</v>
      </c>
      <c r="E128" s="12" t="s">
        <v>1161</v>
      </c>
      <c r="F128" s="11"/>
      <c r="G128" s="11" t="s">
        <v>918</v>
      </c>
      <c r="H128" s="11" t="s">
        <v>1868</v>
      </c>
      <c r="I128" s="11"/>
      <c r="J128" s="11" t="s">
        <v>1447</v>
      </c>
      <c r="K128" s="11" t="s">
        <v>2631</v>
      </c>
      <c r="L128" s="11"/>
      <c r="M128" s="11"/>
      <c r="N128" s="11"/>
      <c r="O128" s="11"/>
      <c r="P128" s="11"/>
      <c r="Q128" s="11"/>
    </row>
    <row r="129" spans="1:17" x14ac:dyDescent="0.25">
      <c r="A129" s="11" t="s">
        <v>140</v>
      </c>
      <c r="B129" s="11" t="s">
        <v>141</v>
      </c>
      <c r="C129" s="11"/>
      <c r="D129" s="12" t="s">
        <v>1482</v>
      </c>
      <c r="E129" s="12" t="s">
        <v>1483</v>
      </c>
      <c r="F129" s="11"/>
      <c r="G129" s="11" t="s">
        <v>920</v>
      </c>
      <c r="H129" s="11" t="s">
        <v>1869</v>
      </c>
      <c r="I129" s="11"/>
      <c r="J129" s="11" t="s">
        <v>1180</v>
      </c>
      <c r="K129" s="11" t="s">
        <v>2417</v>
      </c>
      <c r="L129" s="11"/>
      <c r="M129" s="11"/>
      <c r="N129" s="11"/>
      <c r="O129" s="11"/>
      <c r="P129" s="11"/>
      <c r="Q129" s="11"/>
    </row>
    <row r="130" spans="1:17" x14ac:dyDescent="0.25">
      <c r="A130" s="11" t="s">
        <v>142</v>
      </c>
      <c r="B130" s="11" t="s">
        <v>143</v>
      </c>
      <c r="C130" s="11"/>
      <c r="D130" s="12" t="s">
        <v>1328</v>
      </c>
      <c r="E130" s="12" t="s">
        <v>1329</v>
      </c>
      <c r="F130" s="11"/>
      <c r="G130" s="11" t="s">
        <v>922</v>
      </c>
      <c r="H130" s="11" t="s">
        <v>1870</v>
      </c>
      <c r="I130" s="11"/>
      <c r="J130" s="11" t="s">
        <v>3064</v>
      </c>
      <c r="K130" s="11" t="s">
        <v>2515</v>
      </c>
      <c r="L130" s="11"/>
      <c r="M130" s="11"/>
      <c r="N130" s="11"/>
      <c r="O130" s="11"/>
      <c r="P130" s="11"/>
      <c r="Q130" s="11"/>
    </row>
    <row r="131" spans="1:17" x14ac:dyDescent="0.25">
      <c r="A131" s="11" t="s">
        <v>144</v>
      </c>
      <c r="B131" s="11" t="s">
        <v>145</v>
      </c>
      <c r="C131" s="11"/>
      <c r="D131" s="12" t="s">
        <v>929</v>
      </c>
      <c r="E131" s="12" t="s">
        <v>1290</v>
      </c>
      <c r="F131" s="11"/>
      <c r="G131" s="11" t="s">
        <v>923</v>
      </c>
      <c r="H131" s="11" t="s">
        <v>1871</v>
      </c>
      <c r="I131" s="11"/>
      <c r="J131" s="11" t="s">
        <v>156</v>
      </c>
      <c r="K131" s="11" t="s">
        <v>2701</v>
      </c>
      <c r="L131" s="11"/>
      <c r="M131" s="11"/>
      <c r="N131" s="11"/>
      <c r="O131" s="11"/>
      <c r="P131" s="11"/>
      <c r="Q131" s="11"/>
    </row>
    <row r="132" spans="1:17" x14ac:dyDescent="0.25">
      <c r="A132" s="11" t="s">
        <v>146</v>
      </c>
      <c r="B132" s="11" t="s">
        <v>147</v>
      </c>
      <c r="C132" s="11"/>
      <c r="D132" s="12" t="s">
        <v>930</v>
      </c>
      <c r="E132" s="12" t="s">
        <v>1484</v>
      </c>
      <c r="F132" s="11"/>
      <c r="G132" s="11" t="s">
        <v>1478</v>
      </c>
      <c r="H132" s="11" t="s">
        <v>1872</v>
      </c>
      <c r="I132" s="11"/>
      <c r="J132" s="11" t="s">
        <v>2882</v>
      </c>
      <c r="K132" s="11" t="s">
        <v>2883</v>
      </c>
      <c r="L132" s="11"/>
      <c r="M132" s="11"/>
      <c r="N132" s="11"/>
      <c r="O132" s="11"/>
      <c r="P132" s="11"/>
      <c r="Q132" s="11"/>
    </row>
    <row r="133" spans="1:17" x14ac:dyDescent="0.25">
      <c r="A133" s="11" t="s">
        <v>895</v>
      </c>
      <c r="B133" s="11" t="s">
        <v>57</v>
      </c>
      <c r="C133" s="11"/>
      <c r="D133" s="12" t="s">
        <v>1268</v>
      </c>
      <c r="E133" s="12" t="s">
        <v>1269</v>
      </c>
      <c r="F133" s="11"/>
      <c r="G133" s="11" t="s">
        <v>244</v>
      </c>
      <c r="H133" s="11" t="s">
        <v>1873</v>
      </c>
      <c r="I133" s="11"/>
      <c r="J133" s="11" t="s">
        <v>162</v>
      </c>
      <c r="K133" s="11" t="s">
        <v>2738</v>
      </c>
      <c r="L133" s="11"/>
      <c r="M133" s="11"/>
      <c r="N133" s="11"/>
      <c r="O133" s="11"/>
      <c r="P133" s="11"/>
      <c r="Q133" s="11"/>
    </row>
    <row r="134" spans="1:17" x14ac:dyDescent="0.25">
      <c r="A134" s="11" t="s">
        <v>896</v>
      </c>
      <c r="B134" s="11" t="s">
        <v>149</v>
      </c>
      <c r="C134" s="11"/>
      <c r="D134" s="12" t="s">
        <v>264</v>
      </c>
      <c r="E134" s="12" t="s">
        <v>1485</v>
      </c>
      <c r="F134" s="11"/>
      <c r="G134" s="11" t="s">
        <v>246</v>
      </c>
      <c r="H134" s="11" t="s">
        <v>1874</v>
      </c>
      <c r="I134" s="11"/>
      <c r="J134" s="11" t="s">
        <v>164</v>
      </c>
      <c r="K134" s="11" t="s">
        <v>2556</v>
      </c>
      <c r="L134" s="11"/>
      <c r="M134" s="11"/>
      <c r="N134" s="11"/>
      <c r="O134" s="11"/>
      <c r="P134" s="11"/>
      <c r="Q134" s="11"/>
    </row>
    <row r="135" spans="1:17" x14ac:dyDescent="0.25">
      <c r="A135" s="11" t="s">
        <v>148</v>
      </c>
      <c r="B135" s="11" t="s">
        <v>149</v>
      </c>
      <c r="C135" s="11"/>
      <c r="D135" s="12" t="s">
        <v>1486</v>
      </c>
      <c r="E135" s="12" t="s">
        <v>1214</v>
      </c>
      <c r="F135" s="11"/>
      <c r="G135" s="11" t="s">
        <v>248</v>
      </c>
      <c r="H135" s="11" t="s">
        <v>1875</v>
      </c>
      <c r="I135" s="11"/>
      <c r="J135" s="11" t="s">
        <v>1183</v>
      </c>
      <c r="K135" s="11" t="s">
        <v>2386</v>
      </c>
      <c r="L135" s="11"/>
      <c r="M135" s="11"/>
      <c r="N135" s="11"/>
      <c r="O135" s="11"/>
      <c r="P135" s="11"/>
      <c r="Q135" s="11"/>
    </row>
    <row r="136" spans="1:17" x14ac:dyDescent="0.25">
      <c r="A136" s="11" t="s">
        <v>150</v>
      </c>
      <c r="B136" s="11" t="s">
        <v>151</v>
      </c>
      <c r="C136" s="11"/>
      <c r="D136" s="12" t="s">
        <v>266</v>
      </c>
      <c r="E136" s="12" t="s">
        <v>1487</v>
      </c>
      <c r="F136" s="11"/>
      <c r="G136" s="11" t="s">
        <v>1876</v>
      </c>
      <c r="H136" s="11" t="s">
        <v>1877</v>
      </c>
      <c r="I136" s="11"/>
      <c r="J136" s="11" t="s">
        <v>899</v>
      </c>
      <c r="K136" s="11" t="s">
        <v>2344</v>
      </c>
      <c r="L136" s="11"/>
      <c r="M136" s="11"/>
      <c r="N136" s="11"/>
      <c r="O136" s="11"/>
      <c r="P136" s="11"/>
      <c r="Q136" s="11"/>
    </row>
    <row r="137" spans="1:17" x14ac:dyDescent="0.25">
      <c r="A137" s="11" t="s">
        <v>152</v>
      </c>
      <c r="B137" s="11" t="s">
        <v>153</v>
      </c>
      <c r="C137" s="11"/>
      <c r="D137" s="12" t="s">
        <v>268</v>
      </c>
      <c r="E137" s="12" t="s">
        <v>1283</v>
      </c>
      <c r="F137" s="11"/>
      <c r="G137" s="11" t="s">
        <v>926</v>
      </c>
      <c r="H137" s="11" t="s">
        <v>1878</v>
      </c>
      <c r="I137" s="11"/>
      <c r="J137" s="11" t="s">
        <v>1451</v>
      </c>
      <c r="K137" s="11" t="s">
        <v>2397</v>
      </c>
      <c r="L137" s="11"/>
      <c r="M137" s="11"/>
      <c r="N137" s="11"/>
      <c r="O137" s="11"/>
      <c r="P137" s="11"/>
      <c r="Q137" s="11"/>
    </row>
    <row r="138" spans="1:17" x14ac:dyDescent="0.25">
      <c r="A138" s="11" t="s">
        <v>154</v>
      </c>
      <c r="B138" s="11" t="s">
        <v>155</v>
      </c>
      <c r="C138" s="11"/>
      <c r="D138" s="12" t="s">
        <v>1489</v>
      </c>
      <c r="E138" s="12" t="s">
        <v>1490</v>
      </c>
      <c r="F138" s="11"/>
      <c r="G138" s="11" t="s">
        <v>252</v>
      </c>
      <c r="H138" s="11" t="s">
        <v>1879</v>
      </c>
      <c r="I138" s="11"/>
      <c r="J138" s="11" t="s">
        <v>1453</v>
      </c>
      <c r="K138" s="11" t="s">
        <v>2397</v>
      </c>
      <c r="L138" s="11"/>
      <c r="M138" s="11"/>
      <c r="N138" s="11"/>
      <c r="O138" s="11"/>
      <c r="P138" s="11"/>
      <c r="Q138" s="11"/>
    </row>
    <row r="139" spans="1:17" x14ac:dyDescent="0.25">
      <c r="A139" s="11" t="s">
        <v>156</v>
      </c>
      <c r="B139" s="11" t="s">
        <v>157</v>
      </c>
      <c r="C139" s="11"/>
      <c r="D139" s="12" t="s">
        <v>272</v>
      </c>
      <c r="E139" s="12" t="s">
        <v>1247</v>
      </c>
      <c r="F139" s="11"/>
      <c r="G139" s="11" t="s">
        <v>1345</v>
      </c>
      <c r="H139" s="11" t="s">
        <v>1880</v>
      </c>
      <c r="I139" s="11"/>
      <c r="J139" s="11" t="s">
        <v>168</v>
      </c>
      <c r="K139" s="11" t="s">
        <v>2442</v>
      </c>
      <c r="L139" s="11"/>
      <c r="M139" s="11"/>
      <c r="N139" s="11"/>
      <c r="O139" s="11"/>
      <c r="P139" s="11"/>
      <c r="Q139" s="11"/>
    </row>
    <row r="140" spans="1:17" x14ac:dyDescent="0.25">
      <c r="A140" s="11" t="s">
        <v>158</v>
      </c>
      <c r="B140" s="11" t="s">
        <v>159</v>
      </c>
      <c r="C140" s="11"/>
      <c r="D140" s="12" t="s">
        <v>934</v>
      </c>
      <c r="E140" s="12" t="s">
        <v>1315</v>
      </c>
      <c r="F140" s="11"/>
      <c r="G140" s="11" t="s">
        <v>256</v>
      </c>
      <c r="H140" s="11" t="s">
        <v>1881</v>
      </c>
      <c r="I140" s="11"/>
      <c r="J140" s="11" t="s">
        <v>174</v>
      </c>
      <c r="K140" s="11" t="s">
        <v>2779</v>
      </c>
      <c r="L140" s="11"/>
      <c r="M140" s="11"/>
      <c r="N140" s="11"/>
      <c r="O140" s="11"/>
      <c r="P140" s="11"/>
      <c r="Q140" s="11"/>
    </row>
    <row r="141" spans="1:17" x14ac:dyDescent="0.25">
      <c r="A141" s="11" t="s">
        <v>160</v>
      </c>
      <c r="B141" s="11" t="s">
        <v>161</v>
      </c>
      <c r="C141" s="11"/>
      <c r="D141" s="12" t="s">
        <v>935</v>
      </c>
      <c r="E141" s="12" t="s">
        <v>1491</v>
      </c>
      <c r="F141" s="11"/>
      <c r="G141" s="11" t="s">
        <v>260</v>
      </c>
      <c r="H141" s="11" t="s">
        <v>1882</v>
      </c>
      <c r="I141" s="11"/>
      <c r="J141" s="11" t="s">
        <v>902</v>
      </c>
      <c r="K141" s="11" t="s">
        <v>2779</v>
      </c>
      <c r="L141" s="11"/>
      <c r="M141" s="11"/>
      <c r="N141" s="11"/>
      <c r="O141" s="11"/>
      <c r="P141" s="11"/>
      <c r="Q141" s="11"/>
    </row>
    <row r="142" spans="1:17" x14ac:dyDescent="0.25">
      <c r="A142" s="11" t="s">
        <v>162</v>
      </c>
      <c r="B142" s="11" t="s">
        <v>163</v>
      </c>
      <c r="C142" s="11"/>
      <c r="D142" s="12" t="s">
        <v>276</v>
      </c>
      <c r="E142" s="12" t="s">
        <v>1252</v>
      </c>
      <c r="F142" s="11"/>
      <c r="G142" s="11" t="s">
        <v>927</v>
      </c>
      <c r="H142" s="11" t="s">
        <v>1883</v>
      </c>
      <c r="I142" s="11"/>
      <c r="J142" s="11" t="s">
        <v>903</v>
      </c>
      <c r="K142" s="11" t="s">
        <v>2832</v>
      </c>
      <c r="L142" s="11"/>
      <c r="M142" s="11"/>
      <c r="N142" s="11"/>
      <c r="O142" s="11"/>
      <c r="P142" s="11"/>
      <c r="Q142" s="11"/>
    </row>
    <row r="143" spans="1:17" x14ac:dyDescent="0.25">
      <c r="A143" s="11" t="s">
        <v>897</v>
      </c>
      <c r="B143" s="11" t="s">
        <v>235</v>
      </c>
      <c r="C143" s="11"/>
      <c r="D143" s="12" t="s">
        <v>936</v>
      </c>
      <c r="E143" s="12" t="s">
        <v>1314</v>
      </c>
      <c r="F143" s="11"/>
      <c r="G143" s="11" t="s">
        <v>1884</v>
      </c>
      <c r="H143" s="11" t="s">
        <v>1885</v>
      </c>
      <c r="I143" s="11"/>
      <c r="J143" s="11" t="s">
        <v>2818</v>
      </c>
      <c r="K143" s="11" t="s">
        <v>2819</v>
      </c>
      <c r="L143" s="11"/>
      <c r="M143" s="11"/>
      <c r="N143" s="11"/>
      <c r="O143" s="11"/>
      <c r="P143" s="11"/>
      <c r="Q143" s="11"/>
    </row>
    <row r="144" spans="1:17" x14ac:dyDescent="0.25">
      <c r="A144" s="11" t="s">
        <v>164</v>
      </c>
      <c r="B144" s="11" t="s">
        <v>165</v>
      </c>
      <c r="C144" s="11"/>
      <c r="D144" s="12" t="s">
        <v>938</v>
      </c>
      <c r="E144" s="12" t="s">
        <v>1277</v>
      </c>
      <c r="F144" s="11"/>
      <c r="G144" s="11" t="s">
        <v>1886</v>
      </c>
      <c r="H144" s="11" t="s">
        <v>1887</v>
      </c>
      <c r="I144" s="11"/>
      <c r="J144" s="11" t="s">
        <v>1312</v>
      </c>
      <c r="K144" s="11" t="s">
        <v>2854</v>
      </c>
      <c r="L144" s="11"/>
      <c r="M144" s="11"/>
      <c r="N144" s="11"/>
      <c r="O144" s="11"/>
      <c r="P144" s="11"/>
      <c r="Q144" s="11"/>
    </row>
    <row r="145" spans="1:17" x14ac:dyDescent="0.25">
      <c r="A145" s="11" t="s">
        <v>898</v>
      </c>
      <c r="B145" s="11" t="s">
        <v>173</v>
      </c>
      <c r="C145" s="11"/>
      <c r="D145" s="12" t="s">
        <v>278</v>
      </c>
      <c r="E145" s="12" t="s">
        <v>1356</v>
      </c>
      <c r="F145" s="11"/>
      <c r="G145" s="11" t="s">
        <v>1160</v>
      </c>
      <c r="H145" s="11" t="s">
        <v>1888</v>
      </c>
      <c r="I145" s="11"/>
      <c r="J145" s="11" t="s">
        <v>1458</v>
      </c>
      <c r="K145" s="11" t="s">
        <v>2849</v>
      </c>
      <c r="L145" s="11"/>
      <c r="M145" s="11"/>
      <c r="N145" s="11"/>
      <c r="O145" s="11"/>
      <c r="P145" s="11"/>
      <c r="Q145" s="11"/>
    </row>
    <row r="146" spans="1:17" x14ac:dyDescent="0.25">
      <c r="A146" s="11" t="s">
        <v>899</v>
      </c>
      <c r="B146" s="11" t="s">
        <v>221</v>
      </c>
      <c r="C146" s="11"/>
      <c r="D146" s="12" t="s">
        <v>1492</v>
      </c>
      <c r="E146" s="12" t="s">
        <v>1493</v>
      </c>
      <c r="F146" s="11"/>
      <c r="G146" s="11" t="s">
        <v>1889</v>
      </c>
      <c r="H146" s="11" t="s">
        <v>1890</v>
      </c>
      <c r="I146" s="11"/>
      <c r="J146" s="11" t="s">
        <v>180</v>
      </c>
      <c r="K146" s="11" t="s">
        <v>2761</v>
      </c>
      <c r="L146" s="11"/>
      <c r="M146" s="11"/>
      <c r="N146" s="11"/>
      <c r="O146" s="11"/>
      <c r="P146" s="11"/>
      <c r="Q146" s="11"/>
    </row>
    <row r="147" spans="1:17" x14ac:dyDescent="0.25">
      <c r="A147" s="11" t="s">
        <v>166</v>
      </c>
      <c r="B147" s="11" t="s">
        <v>167</v>
      </c>
      <c r="C147" s="11"/>
      <c r="D147" s="12" t="s">
        <v>940</v>
      </c>
      <c r="E147" s="12" t="s">
        <v>1333</v>
      </c>
      <c r="F147" s="11"/>
      <c r="G147" s="11" t="s">
        <v>1891</v>
      </c>
      <c r="H147" s="11" t="s">
        <v>1892</v>
      </c>
      <c r="I147" s="11"/>
      <c r="J147" s="11" t="s">
        <v>182</v>
      </c>
      <c r="K147" s="11" t="s">
        <v>2373</v>
      </c>
      <c r="L147" s="11"/>
      <c r="M147" s="11"/>
      <c r="N147" s="11"/>
      <c r="O147" s="11"/>
      <c r="P147" s="11"/>
      <c r="Q147" s="11"/>
    </row>
    <row r="148" spans="1:17" x14ac:dyDescent="0.25">
      <c r="A148" s="11" t="s">
        <v>900</v>
      </c>
      <c r="B148" s="11" t="s">
        <v>381</v>
      </c>
      <c r="C148" s="11"/>
      <c r="D148" s="12" t="s">
        <v>1494</v>
      </c>
      <c r="E148" s="12" t="s">
        <v>1276</v>
      </c>
      <c r="F148" s="11"/>
      <c r="G148" s="11" t="s">
        <v>264</v>
      </c>
      <c r="H148" s="11" t="s">
        <v>1893</v>
      </c>
      <c r="I148" s="11"/>
      <c r="J148" s="11" t="s">
        <v>184</v>
      </c>
      <c r="K148" s="11" t="s">
        <v>2372</v>
      </c>
      <c r="L148" s="11"/>
      <c r="M148" s="11"/>
      <c r="N148" s="11"/>
      <c r="O148" s="11"/>
      <c r="P148" s="11"/>
      <c r="Q148" s="11"/>
    </row>
    <row r="149" spans="1:17" x14ac:dyDescent="0.25">
      <c r="A149" s="11" t="s">
        <v>168</v>
      </c>
      <c r="B149" s="11" t="s">
        <v>169</v>
      </c>
      <c r="C149" s="11"/>
      <c r="D149" s="12" t="s">
        <v>282</v>
      </c>
      <c r="E149" s="12" t="s">
        <v>1154</v>
      </c>
      <c r="F149" s="11"/>
      <c r="G149" s="11" t="s">
        <v>933</v>
      </c>
      <c r="H149" s="11" t="s">
        <v>1894</v>
      </c>
      <c r="I149" s="11"/>
      <c r="J149" s="11" t="s">
        <v>906</v>
      </c>
      <c r="K149" s="11" t="s">
        <v>2804</v>
      </c>
      <c r="L149" s="11"/>
      <c r="M149" s="11"/>
      <c r="N149" s="11"/>
      <c r="O149" s="11"/>
      <c r="P149" s="11"/>
      <c r="Q149" s="11"/>
    </row>
    <row r="150" spans="1:17" x14ac:dyDescent="0.25">
      <c r="A150" s="11" t="s">
        <v>901</v>
      </c>
      <c r="B150" s="11" t="s">
        <v>825</v>
      </c>
      <c r="C150" s="11"/>
      <c r="D150" s="12" t="s">
        <v>942</v>
      </c>
      <c r="E150" s="12" t="s">
        <v>1361</v>
      </c>
      <c r="F150" s="11"/>
      <c r="G150" s="11" t="s">
        <v>270</v>
      </c>
      <c r="H150" s="11" t="s">
        <v>1895</v>
      </c>
      <c r="I150" s="11"/>
      <c r="J150" s="11" t="s">
        <v>907</v>
      </c>
      <c r="K150" s="11" t="s">
        <v>2804</v>
      </c>
      <c r="L150" s="11"/>
      <c r="M150" s="11"/>
      <c r="N150" s="11"/>
      <c r="O150" s="11"/>
      <c r="P150" s="11"/>
      <c r="Q150" s="11"/>
    </row>
    <row r="151" spans="1:17" x14ac:dyDescent="0.25">
      <c r="A151" s="11" t="s">
        <v>170</v>
      </c>
      <c r="B151" s="11" t="s">
        <v>171</v>
      </c>
      <c r="C151" s="11"/>
      <c r="D151" s="12" t="s">
        <v>284</v>
      </c>
      <c r="E151" s="12" t="s">
        <v>1496</v>
      </c>
      <c r="F151" s="11"/>
      <c r="G151" s="11" t="s">
        <v>272</v>
      </c>
      <c r="H151" s="11" t="s">
        <v>1896</v>
      </c>
      <c r="I151" s="11"/>
      <c r="J151" s="11" t="s">
        <v>188</v>
      </c>
      <c r="K151" s="11" t="s">
        <v>2554</v>
      </c>
      <c r="L151" s="11"/>
      <c r="M151" s="11"/>
      <c r="N151" s="11"/>
      <c r="O151" s="11"/>
      <c r="P151" s="11"/>
      <c r="Q151" s="11"/>
    </row>
    <row r="152" spans="1:17" x14ac:dyDescent="0.25">
      <c r="A152" s="11" t="s">
        <v>172</v>
      </c>
      <c r="B152" s="11" t="s">
        <v>173</v>
      </c>
      <c r="C152" s="11"/>
      <c r="D152" s="12" t="s">
        <v>288</v>
      </c>
      <c r="E152" s="12" t="s">
        <v>1228</v>
      </c>
      <c r="F152" s="11"/>
      <c r="G152" s="11" t="s">
        <v>274</v>
      </c>
      <c r="H152" s="11" t="s">
        <v>1897</v>
      </c>
      <c r="I152" s="11"/>
      <c r="J152" s="11" t="s">
        <v>1462</v>
      </c>
      <c r="K152" s="11" t="s">
        <v>2997</v>
      </c>
      <c r="L152" s="11"/>
      <c r="M152" s="11"/>
      <c r="N152" s="11"/>
      <c r="O152" s="11"/>
      <c r="P152" s="11"/>
      <c r="Q152" s="11"/>
    </row>
    <row r="153" spans="1:17" x14ac:dyDescent="0.25">
      <c r="A153" s="11" t="s">
        <v>174</v>
      </c>
      <c r="B153" s="11" t="s">
        <v>175</v>
      </c>
      <c r="C153" s="11"/>
      <c r="D153" s="12" t="s">
        <v>1497</v>
      </c>
      <c r="E153" s="12" t="s">
        <v>1305</v>
      </c>
      <c r="F153" s="11"/>
      <c r="G153" s="11" t="s">
        <v>935</v>
      </c>
      <c r="H153" s="11" t="s">
        <v>1898</v>
      </c>
      <c r="I153" s="11"/>
      <c r="J153" s="11" t="s">
        <v>2981</v>
      </c>
      <c r="K153" s="11" t="s">
        <v>2982</v>
      </c>
      <c r="L153" s="11"/>
      <c r="M153" s="11"/>
      <c r="N153" s="11"/>
      <c r="O153" s="11"/>
      <c r="P153" s="11"/>
      <c r="Q153" s="11"/>
    </row>
    <row r="154" spans="1:17" x14ac:dyDescent="0.25">
      <c r="A154" s="11" t="s">
        <v>902</v>
      </c>
      <c r="B154" s="11" t="s">
        <v>175</v>
      </c>
      <c r="C154" s="11"/>
      <c r="D154" s="12" t="s">
        <v>943</v>
      </c>
      <c r="E154" s="12" t="s">
        <v>1322</v>
      </c>
      <c r="F154" s="11"/>
      <c r="G154" s="11" t="s">
        <v>1899</v>
      </c>
      <c r="H154" s="11" t="s">
        <v>1900</v>
      </c>
      <c r="I154" s="11"/>
      <c r="J154" s="11" t="s">
        <v>2784</v>
      </c>
      <c r="K154" s="11" t="s">
        <v>2785</v>
      </c>
      <c r="L154" s="11"/>
      <c r="M154" s="11"/>
      <c r="N154" s="11"/>
      <c r="O154" s="11"/>
      <c r="P154" s="11"/>
      <c r="Q154" s="11"/>
    </row>
    <row r="155" spans="1:17" x14ac:dyDescent="0.25">
      <c r="A155" s="11" t="s">
        <v>903</v>
      </c>
      <c r="B155" s="11" t="s">
        <v>745</v>
      </c>
      <c r="C155" s="11"/>
      <c r="D155" s="12" t="s">
        <v>944</v>
      </c>
      <c r="E155" s="12" t="s">
        <v>1322</v>
      </c>
      <c r="F155" s="11"/>
      <c r="G155" s="11" t="s">
        <v>937</v>
      </c>
      <c r="H155" s="11" t="s">
        <v>1901</v>
      </c>
      <c r="I155" s="11"/>
      <c r="J155" s="11" t="s">
        <v>192</v>
      </c>
      <c r="K155" s="11" t="s">
        <v>2716</v>
      </c>
      <c r="L155" s="11"/>
      <c r="M155" s="11"/>
      <c r="N155" s="11"/>
      <c r="O155" s="11"/>
      <c r="P155" s="11"/>
      <c r="Q155" s="11"/>
    </row>
    <row r="156" spans="1:17" x14ac:dyDescent="0.25">
      <c r="A156" s="11" t="s">
        <v>904</v>
      </c>
      <c r="B156" s="11" t="s">
        <v>69</v>
      </c>
      <c r="C156" s="11"/>
      <c r="D156" s="12" t="s">
        <v>1172</v>
      </c>
      <c r="E156" s="12" t="s">
        <v>1173</v>
      </c>
      <c r="F156" s="11"/>
      <c r="G156" s="11" t="s">
        <v>1902</v>
      </c>
      <c r="H156" s="11" t="s">
        <v>1903</v>
      </c>
      <c r="I156" s="11"/>
      <c r="J156" s="11" t="s">
        <v>194</v>
      </c>
      <c r="K156" s="11" t="s">
        <v>2408</v>
      </c>
      <c r="L156" s="11"/>
      <c r="M156" s="11"/>
      <c r="N156" s="11"/>
      <c r="O156" s="11"/>
      <c r="P156" s="11"/>
      <c r="Q156" s="11"/>
    </row>
    <row r="157" spans="1:17" x14ac:dyDescent="0.25">
      <c r="A157" s="11" t="s">
        <v>905</v>
      </c>
      <c r="B157" s="11" t="s">
        <v>207</v>
      </c>
      <c r="C157" s="11"/>
      <c r="D157" s="12" t="s">
        <v>945</v>
      </c>
      <c r="E157" s="12" t="s">
        <v>1175</v>
      </c>
      <c r="F157" s="11"/>
      <c r="G157" s="11" t="s">
        <v>1492</v>
      </c>
      <c r="H157" s="11" t="s">
        <v>1904</v>
      </c>
      <c r="I157" s="11"/>
      <c r="J157" s="11" t="s">
        <v>198</v>
      </c>
      <c r="K157" s="11" t="s">
        <v>3074</v>
      </c>
      <c r="L157" s="11"/>
      <c r="M157" s="11"/>
      <c r="N157" s="11"/>
      <c r="O157" s="11"/>
      <c r="P157" s="11"/>
      <c r="Q157" s="11"/>
    </row>
    <row r="158" spans="1:17" x14ac:dyDescent="0.25">
      <c r="A158" s="11" t="s">
        <v>176</v>
      </c>
      <c r="B158" s="11" t="s">
        <v>177</v>
      </c>
      <c r="C158" s="11"/>
      <c r="D158" s="12" t="s">
        <v>296</v>
      </c>
      <c r="E158" s="12" t="s">
        <v>1498</v>
      </c>
      <c r="F158" s="11"/>
      <c r="G158" s="11" t="s">
        <v>280</v>
      </c>
      <c r="H158" s="11" t="s">
        <v>1905</v>
      </c>
      <c r="I158" s="11"/>
      <c r="J158" s="11" t="s">
        <v>202</v>
      </c>
      <c r="K158" s="11" t="s">
        <v>3075</v>
      </c>
      <c r="L158" s="11"/>
      <c r="M158" s="11"/>
      <c r="N158" s="11"/>
      <c r="O158" s="11"/>
      <c r="P158" s="11"/>
      <c r="Q158" s="11"/>
    </row>
    <row r="159" spans="1:17" x14ac:dyDescent="0.25">
      <c r="A159" s="11" t="s">
        <v>178</v>
      </c>
      <c r="B159" s="11" t="s">
        <v>179</v>
      </c>
      <c r="C159" s="11"/>
      <c r="D159" s="12" t="s">
        <v>300</v>
      </c>
      <c r="E159" s="12" t="s">
        <v>1499</v>
      </c>
      <c r="F159" s="11"/>
      <c r="G159" s="11" t="s">
        <v>941</v>
      </c>
      <c r="H159" s="11" t="s">
        <v>1906</v>
      </c>
      <c r="I159" s="11"/>
      <c r="J159" s="11" t="s">
        <v>204</v>
      </c>
      <c r="K159" s="11" t="s">
        <v>2357</v>
      </c>
      <c r="L159" s="11"/>
      <c r="M159" s="11"/>
      <c r="N159" s="11"/>
      <c r="O159" s="11"/>
      <c r="P159" s="11"/>
      <c r="Q159" s="11"/>
    </row>
    <row r="160" spans="1:17" x14ac:dyDescent="0.25">
      <c r="A160" s="11" t="s">
        <v>180</v>
      </c>
      <c r="B160" s="11" t="s">
        <v>181</v>
      </c>
      <c r="C160" s="11"/>
      <c r="D160" s="12" t="s">
        <v>1500</v>
      </c>
      <c r="E160" s="12" t="s">
        <v>1311</v>
      </c>
      <c r="F160" s="11"/>
      <c r="G160" s="11" t="s">
        <v>1907</v>
      </c>
      <c r="H160" s="11" t="s">
        <v>1908</v>
      </c>
      <c r="I160" s="11"/>
      <c r="J160" s="11" t="s">
        <v>2972</v>
      </c>
      <c r="K160" s="11" t="s">
        <v>2973</v>
      </c>
      <c r="L160" s="11"/>
      <c r="M160" s="11"/>
      <c r="N160" s="11"/>
      <c r="O160" s="11"/>
      <c r="P160" s="11"/>
      <c r="Q160" s="11"/>
    </row>
    <row r="161" spans="1:17" x14ac:dyDescent="0.25">
      <c r="A161" s="11" t="s">
        <v>182</v>
      </c>
      <c r="B161" s="11" t="s">
        <v>183</v>
      </c>
      <c r="C161" s="11"/>
      <c r="D161" s="12" t="s">
        <v>1501</v>
      </c>
      <c r="E161" s="12" t="s">
        <v>1502</v>
      </c>
      <c r="F161" s="11"/>
      <c r="G161" s="11" t="s">
        <v>1909</v>
      </c>
      <c r="H161" s="11" t="s">
        <v>1910</v>
      </c>
      <c r="I161" s="11"/>
      <c r="J161" s="11" t="s">
        <v>1281</v>
      </c>
      <c r="K161" s="11" t="s">
        <v>2821</v>
      </c>
      <c r="L161" s="11"/>
      <c r="M161" s="11"/>
      <c r="N161" s="11"/>
      <c r="O161" s="11"/>
      <c r="P161" s="11"/>
      <c r="Q161" s="11"/>
    </row>
    <row r="162" spans="1:17" x14ac:dyDescent="0.25">
      <c r="A162" s="11" t="s">
        <v>184</v>
      </c>
      <c r="B162" s="11" t="s">
        <v>185</v>
      </c>
      <c r="C162" s="11"/>
      <c r="D162" s="12" t="s">
        <v>946</v>
      </c>
      <c r="E162" s="12" t="s">
        <v>1251</v>
      </c>
      <c r="F162" s="11"/>
      <c r="G162" s="11" t="s">
        <v>282</v>
      </c>
      <c r="H162" s="11" t="s">
        <v>1911</v>
      </c>
      <c r="I162" s="11"/>
      <c r="J162" s="11" t="s">
        <v>2909</v>
      </c>
      <c r="K162" s="11" t="s">
        <v>2826</v>
      </c>
      <c r="L162" s="11"/>
      <c r="M162" s="11"/>
      <c r="N162" s="11"/>
      <c r="O162" s="11"/>
      <c r="P162" s="11"/>
      <c r="Q162" s="11"/>
    </row>
    <row r="163" spans="1:17" x14ac:dyDescent="0.25">
      <c r="A163" s="11" t="s">
        <v>906</v>
      </c>
      <c r="B163" s="11" t="s">
        <v>511</v>
      </c>
      <c r="C163" s="11"/>
      <c r="D163" s="12" t="s">
        <v>310</v>
      </c>
      <c r="E163" s="12" t="s">
        <v>1503</v>
      </c>
      <c r="F163" s="11"/>
      <c r="G163" s="11" t="s">
        <v>942</v>
      </c>
      <c r="H163" s="11" t="s">
        <v>1912</v>
      </c>
      <c r="I163" s="11"/>
      <c r="J163" s="11" t="s">
        <v>1467</v>
      </c>
      <c r="K163" s="11" t="s">
        <v>2826</v>
      </c>
      <c r="L163" s="11"/>
      <c r="M163" s="11"/>
      <c r="N163" s="11"/>
      <c r="O163" s="11"/>
      <c r="P163" s="11"/>
      <c r="Q163" s="11"/>
    </row>
    <row r="164" spans="1:17" x14ac:dyDescent="0.25">
      <c r="A164" s="11" t="s">
        <v>907</v>
      </c>
      <c r="B164" s="11" t="s">
        <v>287</v>
      </c>
      <c r="C164" s="11"/>
      <c r="D164" s="12" t="s">
        <v>318</v>
      </c>
      <c r="E164" s="12" t="s">
        <v>1187</v>
      </c>
      <c r="F164" s="11"/>
      <c r="G164" s="11" t="s">
        <v>284</v>
      </c>
      <c r="H164" s="11" t="s">
        <v>1913</v>
      </c>
      <c r="I164" s="11"/>
      <c r="J164" s="11" t="s">
        <v>208</v>
      </c>
      <c r="K164" s="11" t="s">
        <v>2826</v>
      </c>
      <c r="L164" s="11"/>
      <c r="M164" s="11"/>
      <c r="N164" s="11"/>
      <c r="O164" s="11"/>
      <c r="P164" s="11"/>
      <c r="Q164" s="11"/>
    </row>
    <row r="165" spans="1:17" x14ac:dyDescent="0.25">
      <c r="A165" s="11" t="s">
        <v>186</v>
      </c>
      <c r="B165" s="11" t="s">
        <v>187</v>
      </c>
      <c r="C165" s="11"/>
      <c r="D165" s="12" t="s">
        <v>320</v>
      </c>
      <c r="E165" s="12" t="s">
        <v>1506</v>
      </c>
      <c r="F165" s="11"/>
      <c r="G165" s="11" t="s">
        <v>288</v>
      </c>
      <c r="H165" s="11" t="s">
        <v>1914</v>
      </c>
      <c r="I165" s="11"/>
      <c r="J165" s="11" t="s">
        <v>3043</v>
      </c>
      <c r="K165" s="11" t="s">
        <v>3044</v>
      </c>
      <c r="L165" s="11"/>
      <c r="M165" s="11"/>
      <c r="N165" s="11"/>
      <c r="O165" s="11"/>
      <c r="P165" s="11"/>
      <c r="Q165" s="11"/>
    </row>
    <row r="166" spans="1:17" x14ac:dyDescent="0.25">
      <c r="A166" s="11" t="s">
        <v>908</v>
      </c>
      <c r="B166" s="11" t="s">
        <v>119</v>
      </c>
      <c r="C166" s="11"/>
      <c r="D166" s="12" t="s">
        <v>1507</v>
      </c>
      <c r="E166" s="12" t="s">
        <v>1508</v>
      </c>
      <c r="F166" s="11"/>
      <c r="G166" s="11" t="s">
        <v>1915</v>
      </c>
      <c r="H166" s="11" t="s">
        <v>1916</v>
      </c>
      <c r="I166" s="11"/>
      <c r="J166" s="11" t="s">
        <v>911</v>
      </c>
      <c r="K166" s="11" t="s">
        <v>2546</v>
      </c>
      <c r="L166" s="11"/>
      <c r="M166" s="11"/>
      <c r="N166" s="11"/>
      <c r="O166" s="11"/>
      <c r="P166" s="11"/>
      <c r="Q166" s="11"/>
    </row>
    <row r="167" spans="1:17" x14ac:dyDescent="0.25">
      <c r="A167" s="11" t="s">
        <v>188</v>
      </c>
      <c r="B167" s="11" t="s">
        <v>189</v>
      </c>
      <c r="C167" s="11"/>
      <c r="D167" s="12" t="s">
        <v>948</v>
      </c>
      <c r="E167" s="12" t="s">
        <v>1509</v>
      </c>
      <c r="F167" s="11"/>
      <c r="G167" s="11" t="s">
        <v>943</v>
      </c>
      <c r="H167" s="11" t="s">
        <v>1917</v>
      </c>
      <c r="I167" s="11"/>
      <c r="J167" s="11" t="s">
        <v>214</v>
      </c>
      <c r="K167" s="11" t="s">
        <v>2546</v>
      </c>
      <c r="L167" s="11"/>
      <c r="M167" s="11"/>
      <c r="N167" s="11"/>
      <c r="O167" s="11"/>
      <c r="P167" s="11"/>
      <c r="Q167" s="11"/>
    </row>
    <row r="168" spans="1:17" x14ac:dyDescent="0.25">
      <c r="A168" s="11" t="s">
        <v>190</v>
      </c>
      <c r="B168" s="11" t="s">
        <v>191</v>
      </c>
      <c r="C168" s="11"/>
      <c r="D168" s="12" t="s">
        <v>1510</v>
      </c>
      <c r="E168" s="12" t="s">
        <v>1511</v>
      </c>
      <c r="F168" s="11"/>
      <c r="G168" s="11" t="s">
        <v>292</v>
      </c>
      <c r="H168" s="11" t="s">
        <v>1918</v>
      </c>
      <c r="I168" s="11"/>
      <c r="J168" s="11" t="s">
        <v>2927</v>
      </c>
      <c r="K168" s="11" t="s">
        <v>2928</v>
      </c>
      <c r="L168" s="11"/>
      <c r="M168" s="11"/>
      <c r="N168" s="11"/>
      <c r="O168" s="11"/>
      <c r="P168" s="11"/>
      <c r="Q168" s="11"/>
    </row>
    <row r="169" spans="1:17" x14ac:dyDescent="0.25">
      <c r="A169" s="11" t="s">
        <v>192</v>
      </c>
      <c r="B169" s="11" t="s">
        <v>193</v>
      </c>
      <c r="C169" s="11"/>
      <c r="D169" s="12" t="s">
        <v>949</v>
      </c>
      <c r="E169" s="12" t="s">
        <v>1488</v>
      </c>
      <c r="F169" s="11"/>
      <c r="G169" s="11" t="s">
        <v>1172</v>
      </c>
      <c r="H169" s="11" t="s">
        <v>1919</v>
      </c>
      <c r="I169" s="11"/>
      <c r="J169" s="11" t="s">
        <v>216</v>
      </c>
      <c r="K169" s="11" t="s">
        <v>2928</v>
      </c>
      <c r="L169" s="11"/>
      <c r="M169" s="11"/>
      <c r="N169" s="11"/>
      <c r="O169" s="11"/>
      <c r="P169" s="11"/>
      <c r="Q169" s="11"/>
    </row>
    <row r="170" spans="1:17" x14ac:dyDescent="0.25">
      <c r="A170" s="11" t="s">
        <v>194</v>
      </c>
      <c r="B170" s="11" t="s">
        <v>195</v>
      </c>
      <c r="C170" s="11"/>
      <c r="D170" s="12" t="s">
        <v>950</v>
      </c>
      <c r="E170" s="12" t="s">
        <v>1258</v>
      </c>
      <c r="F170" s="11"/>
      <c r="G170" s="11" t="s">
        <v>945</v>
      </c>
      <c r="H170" s="11" t="s">
        <v>1920</v>
      </c>
      <c r="I170" s="11"/>
      <c r="J170" s="11" t="s">
        <v>218</v>
      </c>
      <c r="K170" s="11" t="s">
        <v>2498</v>
      </c>
      <c r="L170" s="11"/>
      <c r="M170" s="11"/>
      <c r="N170" s="11"/>
      <c r="O170" s="11"/>
      <c r="P170" s="11"/>
      <c r="Q170" s="11"/>
    </row>
    <row r="171" spans="1:17" x14ac:dyDescent="0.25">
      <c r="A171" s="11" t="s">
        <v>196</v>
      </c>
      <c r="B171" s="11" t="s">
        <v>197</v>
      </c>
      <c r="C171" s="11"/>
      <c r="D171" s="12" t="s">
        <v>1299</v>
      </c>
      <c r="E171" s="12" t="s">
        <v>1300</v>
      </c>
      <c r="F171" s="11"/>
      <c r="G171" s="11" t="s">
        <v>294</v>
      </c>
      <c r="H171" s="11" t="s">
        <v>1921</v>
      </c>
      <c r="I171" s="11"/>
      <c r="J171" s="11" t="s">
        <v>1860</v>
      </c>
      <c r="K171" s="11" t="s">
        <v>2615</v>
      </c>
      <c r="L171" s="11"/>
      <c r="M171" s="11"/>
      <c r="N171" s="11"/>
      <c r="O171" s="11"/>
      <c r="P171" s="11"/>
      <c r="Q171" s="11"/>
    </row>
    <row r="172" spans="1:17" x14ac:dyDescent="0.25">
      <c r="A172" s="11" t="s">
        <v>198</v>
      </c>
      <c r="B172" s="11" t="s">
        <v>199</v>
      </c>
      <c r="C172" s="11"/>
      <c r="D172" s="12" t="s">
        <v>951</v>
      </c>
      <c r="E172" s="12" t="s">
        <v>1154</v>
      </c>
      <c r="F172" s="11"/>
      <c r="G172" s="11" t="s">
        <v>296</v>
      </c>
      <c r="H172" s="11" t="s">
        <v>1922</v>
      </c>
      <c r="I172" s="11"/>
      <c r="J172" s="11" t="s">
        <v>913</v>
      </c>
      <c r="K172" s="11" t="s">
        <v>2360</v>
      </c>
      <c r="L172" s="11"/>
      <c r="M172" s="11"/>
      <c r="N172" s="11"/>
      <c r="O172" s="11"/>
      <c r="P172" s="11"/>
      <c r="Q172" s="11"/>
    </row>
    <row r="173" spans="1:17" x14ac:dyDescent="0.25">
      <c r="A173" s="11" t="s">
        <v>200</v>
      </c>
      <c r="B173" s="11" t="s">
        <v>201</v>
      </c>
      <c r="C173" s="11"/>
      <c r="D173" s="12" t="s">
        <v>1248</v>
      </c>
      <c r="E173" s="12" t="s">
        <v>1249</v>
      </c>
      <c r="F173" s="11"/>
      <c r="G173" s="11" t="s">
        <v>302</v>
      </c>
      <c r="H173" s="11" t="s">
        <v>1923</v>
      </c>
      <c r="I173" s="11"/>
      <c r="J173" s="11" t="s">
        <v>220</v>
      </c>
      <c r="K173" s="11" t="s">
        <v>2344</v>
      </c>
      <c r="L173" s="11"/>
      <c r="M173" s="11"/>
      <c r="N173" s="11"/>
      <c r="O173" s="11"/>
      <c r="P173" s="11"/>
      <c r="Q173" s="11"/>
    </row>
    <row r="174" spans="1:17" x14ac:dyDescent="0.25">
      <c r="A174" s="11" t="s">
        <v>202</v>
      </c>
      <c r="B174" s="11" t="s">
        <v>203</v>
      </c>
      <c r="C174" s="11"/>
      <c r="D174" s="12" t="s">
        <v>952</v>
      </c>
      <c r="E174" s="12" t="s">
        <v>1187</v>
      </c>
      <c r="F174" s="11"/>
      <c r="G174" s="11" t="s">
        <v>306</v>
      </c>
      <c r="H174" s="11" t="s">
        <v>1924</v>
      </c>
      <c r="I174" s="11"/>
      <c r="J174" s="11" t="s">
        <v>914</v>
      </c>
      <c r="K174" s="11" t="s">
        <v>2738</v>
      </c>
      <c r="L174" s="11"/>
      <c r="M174" s="11"/>
      <c r="N174" s="11"/>
      <c r="O174" s="11"/>
      <c r="P174" s="11"/>
      <c r="Q174" s="11"/>
    </row>
    <row r="175" spans="1:17" x14ac:dyDescent="0.25">
      <c r="A175" s="11" t="s">
        <v>204</v>
      </c>
      <c r="B175" s="11" t="s">
        <v>205</v>
      </c>
      <c r="C175" s="11"/>
      <c r="D175" s="12" t="s">
        <v>326</v>
      </c>
      <c r="E175" s="12" t="s">
        <v>1168</v>
      </c>
      <c r="F175" s="11"/>
      <c r="G175" s="11" t="s">
        <v>946</v>
      </c>
      <c r="H175" s="11" t="s">
        <v>1925</v>
      </c>
      <c r="I175" s="11"/>
      <c r="J175" s="11" t="s">
        <v>222</v>
      </c>
      <c r="K175" s="11" t="s">
        <v>2549</v>
      </c>
      <c r="L175" s="11"/>
      <c r="M175" s="11"/>
      <c r="N175" s="11"/>
      <c r="O175" s="11"/>
      <c r="P175" s="11"/>
      <c r="Q175" s="11"/>
    </row>
    <row r="176" spans="1:17" x14ac:dyDescent="0.25">
      <c r="A176" s="11" t="s">
        <v>206</v>
      </c>
      <c r="B176" s="11" t="s">
        <v>207</v>
      </c>
      <c r="C176" s="11"/>
      <c r="D176" s="12" t="s">
        <v>1512</v>
      </c>
      <c r="E176" s="12" t="s">
        <v>1513</v>
      </c>
      <c r="F176" s="11"/>
      <c r="G176" s="11" t="s">
        <v>1926</v>
      </c>
      <c r="H176" s="11" t="s">
        <v>1927</v>
      </c>
      <c r="I176" s="11"/>
      <c r="J176" s="11" t="s">
        <v>224</v>
      </c>
      <c r="K176" s="11" t="s">
        <v>2920</v>
      </c>
      <c r="L176" s="11"/>
      <c r="M176" s="11"/>
      <c r="N176" s="11"/>
      <c r="O176" s="11"/>
      <c r="P176" s="11"/>
      <c r="Q176" s="11"/>
    </row>
    <row r="177" spans="1:17" x14ac:dyDescent="0.25">
      <c r="A177" s="11" t="s">
        <v>909</v>
      </c>
      <c r="B177" s="11" t="s">
        <v>617</v>
      </c>
      <c r="C177" s="11"/>
      <c r="D177" s="12" t="s">
        <v>1514</v>
      </c>
      <c r="E177" s="12" t="s">
        <v>1515</v>
      </c>
      <c r="F177" s="11"/>
      <c r="G177" s="11" t="s">
        <v>308</v>
      </c>
      <c r="H177" s="11" t="s">
        <v>1928</v>
      </c>
      <c r="I177" s="11"/>
      <c r="J177" s="11" t="s">
        <v>230</v>
      </c>
      <c r="K177" s="11" t="s">
        <v>2363</v>
      </c>
      <c r="L177" s="11"/>
      <c r="M177" s="11"/>
      <c r="N177" s="11"/>
      <c r="O177" s="11"/>
      <c r="P177" s="11"/>
      <c r="Q177" s="11"/>
    </row>
    <row r="178" spans="1:17" x14ac:dyDescent="0.25">
      <c r="A178" s="11" t="s">
        <v>208</v>
      </c>
      <c r="B178" s="11" t="s">
        <v>209</v>
      </c>
      <c r="C178" s="11"/>
      <c r="D178" s="12" t="s">
        <v>1516</v>
      </c>
      <c r="E178" s="12" t="s">
        <v>1517</v>
      </c>
      <c r="F178" s="11"/>
      <c r="G178" s="11" t="s">
        <v>316</v>
      </c>
      <c r="H178" s="11" t="s">
        <v>1929</v>
      </c>
      <c r="I178" s="11"/>
      <c r="J178" s="11" t="s">
        <v>232</v>
      </c>
      <c r="K178" s="11" t="s">
        <v>2951</v>
      </c>
      <c r="L178" s="11"/>
      <c r="M178" s="11"/>
      <c r="N178" s="11"/>
      <c r="O178" s="11"/>
      <c r="P178" s="11"/>
      <c r="Q178" s="11"/>
    </row>
    <row r="179" spans="1:17" x14ac:dyDescent="0.25">
      <c r="A179" s="11" t="s">
        <v>910</v>
      </c>
      <c r="B179" s="11" t="s">
        <v>365</v>
      </c>
      <c r="C179" s="11"/>
      <c r="D179" s="12" t="s">
        <v>330</v>
      </c>
      <c r="E179" s="12" t="s">
        <v>1207</v>
      </c>
      <c r="F179" s="11"/>
      <c r="G179" s="11" t="s">
        <v>1504</v>
      </c>
      <c r="H179" s="11" t="s">
        <v>1930</v>
      </c>
      <c r="I179" s="11"/>
      <c r="J179" s="11" t="s">
        <v>919</v>
      </c>
      <c r="K179" s="11" t="s">
        <v>2520</v>
      </c>
      <c r="L179" s="11"/>
      <c r="M179" s="11"/>
      <c r="N179" s="11"/>
      <c r="O179" s="11"/>
      <c r="P179" s="11"/>
      <c r="Q179" s="11"/>
    </row>
    <row r="180" spans="1:17" x14ac:dyDescent="0.25">
      <c r="A180" s="11" t="s">
        <v>210</v>
      </c>
      <c r="B180" s="11" t="s">
        <v>211</v>
      </c>
      <c r="C180" s="11"/>
      <c r="D180" s="12" t="s">
        <v>954</v>
      </c>
      <c r="E180" s="12" t="s">
        <v>1202</v>
      </c>
      <c r="F180" s="11"/>
      <c r="G180" s="11" t="s">
        <v>1507</v>
      </c>
      <c r="H180" s="11" t="s">
        <v>1931</v>
      </c>
      <c r="I180" s="11"/>
      <c r="J180" s="11" t="s">
        <v>920</v>
      </c>
      <c r="K180" s="11" t="s">
        <v>2680</v>
      </c>
      <c r="L180" s="11"/>
      <c r="M180" s="11"/>
      <c r="N180" s="11"/>
      <c r="O180" s="11"/>
      <c r="P180" s="11"/>
      <c r="Q180" s="11"/>
    </row>
    <row r="181" spans="1:17" x14ac:dyDescent="0.25">
      <c r="A181" s="11" t="s">
        <v>212</v>
      </c>
      <c r="B181" s="11" t="s">
        <v>213</v>
      </c>
      <c r="C181" s="11"/>
      <c r="D181" s="12" t="s">
        <v>956</v>
      </c>
      <c r="E181" s="12" t="s">
        <v>1193</v>
      </c>
      <c r="F181" s="11"/>
      <c r="G181" s="11" t="s">
        <v>948</v>
      </c>
      <c r="H181" s="11" t="s">
        <v>1932</v>
      </c>
      <c r="I181" s="11"/>
      <c r="J181" s="11" t="s">
        <v>921</v>
      </c>
      <c r="K181" s="11" t="s">
        <v>2848</v>
      </c>
      <c r="L181" s="11"/>
      <c r="M181" s="11"/>
      <c r="N181" s="11"/>
      <c r="O181" s="11"/>
      <c r="P181" s="11"/>
      <c r="Q181" s="11"/>
    </row>
    <row r="182" spans="1:17" x14ac:dyDescent="0.25">
      <c r="A182" s="11" t="s">
        <v>911</v>
      </c>
      <c r="B182" s="11" t="s">
        <v>755</v>
      </c>
      <c r="C182" s="11"/>
      <c r="D182" s="12" t="s">
        <v>1169</v>
      </c>
      <c r="E182" s="12" t="s">
        <v>1170</v>
      </c>
      <c r="F182" s="11"/>
      <c r="G182" s="11" t="s">
        <v>949</v>
      </c>
      <c r="H182" s="11" t="s">
        <v>1933</v>
      </c>
      <c r="I182" s="11"/>
      <c r="J182" s="11" t="s">
        <v>922</v>
      </c>
      <c r="K182" s="11" t="s">
        <v>2665</v>
      </c>
      <c r="L182" s="11"/>
      <c r="M182" s="11"/>
      <c r="N182" s="11"/>
      <c r="O182" s="11"/>
      <c r="P182" s="11"/>
      <c r="Q182" s="11"/>
    </row>
    <row r="183" spans="1:17" x14ac:dyDescent="0.25">
      <c r="A183" s="11" t="s">
        <v>214</v>
      </c>
      <c r="B183" s="11" t="s">
        <v>215</v>
      </c>
      <c r="C183" s="11"/>
      <c r="D183" s="12" t="s">
        <v>1518</v>
      </c>
      <c r="E183" s="12" t="s">
        <v>1350</v>
      </c>
      <c r="F183" s="11"/>
      <c r="G183" s="11" t="s">
        <v>324</v>
      </c>
      <c r="H183" s="11" t="s">
        <v>1934</v>
      </c>
      <c r="I183" s="11"/>
      <c r="J183" s="11" t="s">
        <v>1477</v>
      </c>
      <c r="K183" s="11" t="s">
        <v>2477</v>
      </c>
      <c r="L183" s="11"/>
      <c r="M183" s="11"/>
      <c r="N183" s="11"/>
      <c r="O183" s="11"/>
      <c r="P183" s="11"/>
      <c r="Q183" s="11"/>
    </row>
    <row r="184" spans="1:17" x14ac:dyDescent="0.25">
      <c r="A184" s="11" t="s">
        <v>912</v>
      </c>
      <c r="B184" s="11" t="s">
        <v>207</v>
      </c>
      <c r="C184" s="11"/>
      <c r="D184" s="12" t="s">
        <v>1519</v>
      </c>
      <c r="E184" s="12" t="s">
        <v>1368</v>
      </c>
      <c r="F184" s="11"/>
      <c r="G184" s="11" t="s">
        <v>1935</v>
      </c>
      <c r="H184" s="11" t="s">
        <v>1936</v>
      </c>
      <c r="I184" s="11"/>
      <c r="J184" s="11" t="s">
        <v>236</v>
      </c>
      <c r="K184" s="11" t="s">
        <v>2573</v>
      </c>
      <c r="L184" s="11"/>
      <c r="M184" s="11"/>
      <c r="N184" s="11"/>
      <c r="O184" s="11"/>
      <c r="P184" s="11"/>
      <c r="Q184" s="11"/>
    </row>
    <row r="185" spans="1:17" x14ac:dyDescent="0.25">
      <c r="A185" s="11" t="s">
        <v>216</v>
      </c>
      <c r="B185" s="11" t="s">
        <v>217</v>
      </c>
      <c r="C185" s="11"/>
      <c r="D185" s="12" t="s">
        <v>1324</v>
      </c>
      <c r="E185" s="12" t="s">
        <v>1325</v>
      </c>
      <c r="F185" s="11"/>
      <c r="G185" s="11" t="s">
        <v>1937</v>
      </c>
      <c r="H185" s="11" t="s">
        <v>1938</v>
      </c>
      <c r="I185" s="11"/>
      <c r="J185" s="11" t="s">
        <v>3069</v>
      </c>
      <c r="K185" s="11" t="s">
        <v>3070</v>
      </c>
      <c r="L185" s="11"/>
      <c r="M185" s="11"/>
      <c r="N185" s="11"/>
      <c r="O185" s="11"/>
      <c r="P185" s="11"/>
      <c r="Q185" s="11"/>
    </row>
    <row r="186" spans="1:17" x14ac:dyDescent="0.25">
      <c r="A186" s="11" t="s">
        <v>218</v>
      </c>
      <c r="B186" s="11" t="s">
        <v>219</v>
      </c>
      <c r="C186" s="11"/>
      <c r="D186" s="12" t="s">
        <v>958</v>
      </c>
      <c r="E186" s="12" t="s">
        <v>1187</v>
      </c>
      <c r="F186" s="11"/>
      <c r="G186" s="11" t="s">
        <v>326</v>
      </c>
      <c r="H186" s="11" t="s">
        <v>1939</v>
      </c>
      <c r="I186" s="11"/>
      <c r="J186" s="11" t="s">
        <v>238</v>
      </c>
      <c r="K186" s="11" t="s">
        <v>2363</v>
      </c>
      <c r="L186" s="11"/>
      <c r="M186" s="11"/>
      <c r="N186" s="11"/>
      <c r="O186" s="11"/>
      <c r="P186" s="11"/>
      <c r="Q186" s="11"/>
    </row>
    <row r="187" spans="1:17" x14ac:dyDescent="0.25">
      <c r="A187" s="11" t="s">
        <v>913</v>
      </c>
      <c r="B187" s="11" t="s">
        <v>817</v>
      </c>
      <c r="C187" s="11"/>
      <c r="D187" s="12" t="s">
        <v>1240</v>
      </c>
      <c r="E187" s="12" t="s">
        <v>1241</v>
      </c>
      <c r="F187" s="11"/>
      <c r="G187" s="11" t="s">
        <v>1512</v>
      </c>
      <c r="H187" s="11" t="s">
        <v>1940</v>
      </c>
      <c r="I187" s="11"/>
      <c r="J187" s="11" t="s">
        <v>924</v>
      </c>
      <c r="K187" s="11" t="s">
        <v>2760</v>
      </c>
      <c r="L187" s="11"/>
      <c r="M187" s="11"/>
      <c r="N187" s="11"/>
      <c r="O187" s="11"/>
      <c r="P187" s="11"/>
      <c r="Q187" s="11"/>
    </row>
    <row r="188" spans="1:17" x14ac:dyDescent="0.25">
      <c r="A188" s="11" t="s">
        <v>220</v>
      </c>
      <c r="B188" s="11" t="s">
        <v>221</v>
      </c>
      <c r="C188" s="11"/>
      <c r="D188" s="12" t="s">
        <v>1521</v>
      </c>
      <c r="E188" s="12" t="s">
        <v>1254</v>
      </c>
      <c r="F188" s="11"/>
      <c r="G188" s="11" t="s">
        <v>1516</v>
      </c>
      <c r="H188" s="11" t="s">
        <v>1941</v>
      </c>
      <c r="I188" s="11"/>
      <c r="J188" s="11" t="s">
        <v>244</v>
      </c>
      <c r="K188" s="11" t="s">
        <v>2847</v>
      </c>
      <c r="L188" s="11"/>
      <c r="M188" s="11"/>
      <c r="N188" s="11"/>
      <c r="O188" s="11"/>
      <c r="P188" s="11"/>
      <c r="Q188" s="11"/>
    </row>
    <row r="189" spans="1:17" x14ac:dyDescent="0.25">
      <c r="A189" s="11" t="s">
        <v>914</v>
      </c>
      <c r="B189" s="11" t="s">
        <v>635</v>
      </c>
      <c r="C189" s="11"/>
      <c r="D189" s="12" t="s">
        <v>338</v>
      </c>
      <c r="E189" s="12" t="s">
        <v>1522</v>
      </c>
      <c r="F189" s="11"/>
      <c r="G189" s="11" t="s">
        <v>330</v>
      </c>
      <c r="H189" s="11" t="s">
        <v>1942</v>
      </c>
      <c r="I189" s="11"/>
      <c r="J189" s="11" t="s">
        <v>246</v>
      </c>
      <c r="K189" s="11" t="s">
        <v>2369</v>
      </c>
      <c r="L189" s="11"/>
      <c r="M189" s="11"/>
      <c r="N189" s="11"/>
      <c r="O189" s="11"/>
      <c r="P189" s="11"/>
      <c r="Q189" s="11"/>
    </row>
    <row r="190" spans="1:17" x14ac:dyDescent="0.25">
      <c r="A190" s="11" t="s">
        <v>222</v>
      </c>
      <c r="B190" s="11" t="s">
        <v>223</v>
      </c>
      <c r="C190" s="11"/>
      <c r="D190" s="12" t="s">
        <v>960</v>
      </c>
      <c r="E190" s="12" t="s">
        <v>1523</v>
      </c>
      <c r="F190" s="11"/>
      <c r="G190" s="11" t="s">
        <v>954</v>
      </c>
      <c r="H190" s="11" t="s">
        <v>1943</v>
      </c>
      <c r="I190" s="11"/>
      <c r="J190" s="11" t="s">
        <v>248</v>
      </c>
      <c r="K190" s="11" t="s">
        <v>2679</v>
      </c>
      <c r="L190" s="11"/>
      <c r="M190" s="11"/>
      <c r="N190" s="11"/>
      <c r="O190" s="11"/>
      <c r="P190" s="11"/>
      <c r="Q190" s="11"/>
    </row>
    <row r="191" spans="1:17" x14ac:dyDescent="0.25">
      <c r="A191" s="11" t="s">
        <v>224</v>
      </c>
      <c r="B191" s="11" t="s">
        <v>225</v>
      </c>
      <c r="C191" s="11"/>
      <c r="D191" s="12" t="s">
        <v>342</v>
      </c>
      <c r="E191" s="12" t="s">
        <v>1523</v>
      </c>
      <c r="F191" s="11"/>
      <c r="G191" s="11" t="s">
        <v>956</v>
      </c>
      <c r="H191" s="11" t="s">
        <v>1944</v>
      </c>
      <c r="I191" s="11"/>
      <c r="J191" s="11" t="s">
        <v>1876</v>
      </c>
      <c r="K191" s="11" t="s">
        <v>2811</v>
      </c>
      <c r="L191" s="11"/>
      <c r="M191" s="11"/>
      <c r="N191" s="11"/>
      <c r="O191" s="11"/>
      <c r="P191" s="11"/>
      <c r="Q191" s="11"/>
    </row>
    <row r="192" spans="1:17" x14ac:dyDescent="0.25">
      <c r="A192" s="11" t="s">
        <v>915</v>
      </c>
      <c r="B192" s="11" t="s">
        <v>731</v>
      </c>
      <c r="C192" s="11"/>
      <c r="D192" s="12" t="s">
        <v>1524</v>
      </c>
      <c r="E192" s="12" t="s">
        <v>1505</v>
      </c>
      <c r="F192" s="11"/>
      <c r="G192" s="11" t="s">
        <v>332</v>
      </c>
      <c r="H192" s="11" t="s">
        <v>1945</v>
      </c>
      <c r="I192" s="11"/>
      <c r="J192" s="11" t="s">
        <v>250</v>
      </c>
      <c r="K192" s="11" t="s">
        <v>2594</v>
      </c>
      <c r="L192" s="11"/>
      <c r="M192" s="11"/>
      <c r="N192" s="11"/>
      <c r="O192" s="11"/>
      <c r="P192" s="11"/>
      <c r="Q192" s="11"/>
    </row>
    <row r="193" spans="1:17" x14ac:dyDescent="0.25">
      <c r="A193" s="11" t="s">
        <v>226</v>
      </c>
      <c r="B193" s="11" t="s">
        <v>227</v>
      </c>
      <c r="C193" s="11"/>
      <c r="D193" s="12" t="s">
        <v>344</v>
      </c>
      <c r="E193" s="12" t="s">
        <v>1525</v>
      </c>
      <c r="F193" s="11"/>
      <c r="G193" s="11" t="s">
        <v>1169</v>
      </c>
      <c r="H193" s="11" t="s">
        <v>1946</v>
      </c>
      <c r="I193" s="11"/>
      <c r="J193" s="11" t="s">
        <v>926</v>
      </c>
      <c r="K193" s="11" t="s">
        <v>2594</v>
      </c>
      <c r="L193" s="11"/>
      <c r="M193" s="11"/>
      <c r="N193" s="11"/>
      <c r="O193" s="11"/>
      <c r="P193" s="11"/>
      <c r="Q193" s="11"/>
    </row>
    <row r="194" spans="1:17" x14ac:dyDescent="0.25">
      <c r="A194" s="11" t="s">
        <v>228</v>
      </c>
      <c r="B194" s="11" t="s">
        <v>229</v>
      </c>
      <c r="C194" s="11"/>
      <c r="D194" s="12" t="s">
        <v>346</v>
      </c>
      <c r="E194" s="12" t="s">
        <v>1526</v>
      </c>
      <c r="F194" s="11"/>
      <c r="G194" s="11" t="s">
        <v>1375</v>
      </c>
      <c r="H194" s="11" t="s">
        <v>1947</v>
      </c>
      <c r="I194" s="11"/>
      <c r="J194" s="11" t="s">
        <v>252</v>
      </c>
      <c r="K194" s="11" t="s">
        <v>3046</v>
      </c>
      <c r="L194" s="11"/>
      <c r="M194" s="11"/>
      <c r="N194" s="11"/>
      <c r="O194" s="11"/>
      <c r="P194" s="11"/>
      <c r="Q194" s="11"/>
    </row>
    <row r="195" spans="1:17" x14ac:dyDescent="0.25">
      <c r="A195" s="11" t="s">
        <v>916</v>
      </c>
      <c r="B195" s="11" t="s">
        <v>439</v>
      </c>
      <c r="C195" s="11"/>
      <c r="D195" s="12" t="s">
        <v>1284</v>
      </c>
      <c r="E195" s="12" t="s">
        <v>1285</v>
      </c>
      <c r="F195" s="11"/>
      <c r="G195" s="11" t="s">
        <v>1948</v>
      </c>
      <c r="H195" s="11" t="s">
        <v>1949</v>
      </c>
      <c r="I195" s="11"/>
      <c r="J195" s="11" t="s">
        <v>1345</v>
      </c>
      <c r="K195" s="11" t="s">
        <v>2584</v>
      </c>
      <c r="L195" s="11"/>
      <c r="M195" s="11"/>
      <c r="N195" s="11"/>
      <c r="O195" s="11"/>
      <c r="P195" s="11"/>
      <c r="Q195" s="11"/>
    </row>
    <row r="196" spans="1:17" x14ac:dyDescent="0.25">
      <c r="A196" s="11" t="s">
        <v>917</v>
      </c>
      <c r="B196" s="11" t="s">
        <v>535</v>
      </c>
      <c r="C196" s="11"/>
      <c r="D196" s="12" t="s">
        <v>1223</v>
      </c>
      <c r="E196" s="12" t="s">
        <v>1224</v>
      </c>
      <c r="F196" s="11"/>
      <c r="G196" s="11" t="s">
        <v>957</v>
      </c>
      <c r="H196" s="11" t="s">
        <v>1950</v>
      </c>
      <c r="I196" s="11"/>
      <c r="J196" s="11" t="s">
        <v>258</v>
      </c>
      <c r="K196" s="11" t="s">
        <v>2442</v>
      </c>
      <c r="L196" s="11"/>
      <c r="M196" s="11"/>
      <c r="N196" s="11"/>
      <c r="O196" s="11"/>
      <c r="P196" s="11"/>
      <c r="Q196" s="11"/>
    </row>
    <row r="197" spans="1:17" x14ac:dyDescent="0.25">
      <c r="A197" s="11" t="s">
        <v>230</v>
      </c>
      <c r="B197" s="11" t="s">
        <v>231</v>
      </c>
      <c r="C197" s="11"/>
      <c r="D197" s="12" t="s">
        <v>964</v>
      </c>
      <c r="E197" s="12" t="s">
        <v>1195</v>
      </c>
      <c r="F197" s="11"/>
      <c r="G197" s="11" t="s">
        <v>1951</v>
      </c>
      <c r="H197" s="11" t="s">
        <v>1952</v>
      </c>
      <c r="I197" s="11"/>
      <c r="J197" s="11" t="s">
        <v>260</v>
      </c>
      <c r="K197" s="11" t="s">
        <v>2379</v>
      </c>
      <c r="L197" s="11"/>
      <c r="M197" s="11"/>
      <c r="N197" s="11"/>
      <c r="O197" s="11"/>
      <c r="P197" s="11"/>
      <c r="Q197" s="11"/>
    </row>
    <row r="198" spans="1:17" x14ac:dyDescent="0.25">
      <c r="A198" s="11" t="s">
        <v>918</v>
      </c>
      <c r="B198" s="11" t="s">
        <v>297</v>
      </c>
      <c r="C198" s="11"/>
      <c r="D198" s="12" t="s">
        <v>1253</v>
      </c>
      <c r="E198" s="12" t="s">
        <v>1254</v>
      </c>
      <c r="F198" s="11"/>
      <c r="G198" s="11" t="s">
        <v>958</v>
      </c>
      <c r="H198" s="11" t="s">
        <v>1953</v>
      </c>
      <c r="I198" s="11"/>
      <c r="J198" s="11" t="s">
        <v>3009</v>
      </c>
      <c r="K198" s="11" t="s">
        <v>3010</v>
      </c>
      <c r="L198" s="11"/>
      <c r="M198" s="11"/>
      <c r="N198" s="11"/>
      <c r="O198" s="11"/>
      <c r="P198" s="11"/>
      <c r="Q198" s="11"/>
    </row>
    <row r="199" spans="1:17" x14ac:dyDescent="0.25">
      <c r="A199" s="11" t="s">
        <v>232</v>
      </c>
      <c r="B199" s="11" t="s">
        <v>233</v>
      </c>
      <c r="C199" s="11"/>
      <c r="D199" s="12" t="s">
        <v>1529</v>
      </c>
      <c r="E199" s="12" t="s">
        <v>1530</v>
      </c>
      <c r="F199" s="11"/>
      <c r="G199" s="11" t="s">
        <v>1240</v>
      </c>
      <c r="H199" s="11" t="s">
        <v>1954</v>
      </c>
      <c r="I199" s="11"/>
      <c r="J199" s="11" t="s">
        <v>2444</v>
      </c>
      <c r="K199" s="11" t="s">
        <v>2392</v>
      </c>
      <c r="L199" s="11"/>
      <c r="M199" s="11"/>
      <c r="N199" s="11"/>
      <c r="O199" s="11"/>
      <c r="P199" s="11"/>
      <c r="Q199" s="11"/>
    </row>
    <row r="200" spans="1:17" x14ac:dyDescent="0.25">
      <c r="A200" s="11" t="s">
        <v>919</v>
      </c>
      <c r="B200" s="11" t="s">
        <v>21</v>
      </c>
      <c r="C200" s="11"/>
      <c r="D200" s="12" t="s">
        <v>354</v>
      </c>
      <c r="E200" s="12" t="s">
        <v>1378</v>
      </c>
      <c r="F200" s="11"/>
      <c r="G200" s="11" t="s">
        <v>959</v>
      </c>
      <c r="H200" s="11" t="s">
        <v>1955</v>
      </c>
      <c r="I200" s="11"/>
      <c r="J200" s="11" t="s">
        <v>928</v>
      </c>
      <c r="K200" s="11" t="s">
        <v>2379</v>
      </c>
      <c r="L200" s="11"/>
      <c r="M200" s="11"/>
      <c r="N200" s="11"/>
      <c r="O200" s="11"/>
      <c r="P200" s="11"/>
      <c r="Q200" s="11"/>
    </row>
    <row r="201" spans="1:17" x14ac:dyDescent="0.25">
      <c r="A201" s="11" t="s">
        <v>920</v>
      </c>
      <c r="B201" s="11" t="s">
        <v>357</v>
      </c>
      <c r="C201" s="11"/>
      <c r="D201" s="12" t="s">
        <v>356</v>
      </c>
      <c r="E201" s="12" t="s">
        <v>1296</v>
      </c>
      <c r="F201" s="11"/>
      <c r="G201" s="11" t="s">
        <v>1520</v>
      </c>
      <c r="H201" s="11" t="s">
        <v>1956</v>
      </c>
      <c r="I201" s="11"/>
      <c r="J201" s="11" t="s">
        <v>2912</v>
      </c>
      <c r="K201" s="11" t="s">
        <v>2870</v>
      </c>
      <c r="L201" s="11"/>
      <c r="M201" s="11"/>
      <c r="N201" s="11"/>
      <c r="O201" s="11"/>
      <c r="P201" s="11"/>
      <c r="Q201" s="11"/>
    </row>
    <row r="202" spans="1:17" x14ac:dyDescent="0.25">
      <c r="A202" s="11" t="s">
        <v>921</v>
      </c>
      <c r="B202" s="11" t="s">
        <v>591</v>
      </c>
      <c r="C202" s="11"/>
      <c r="D202" s="12" t="s">
        <v>358</v>
      </c>
      <c r="E202" s="12" t="s">
        <v>1531</v>
      </c>
      <c r="F202" s="11"/>
      <c r="G202" s="11" t="s">
        <v>1957</v>
      </c>
      <c r="H202" s="11" t="s">
        <v>1958</v>
      </c>
      <c r="I202" s="11"/>
      <c r="J202" s="11" t="s">
        <v>3020</v>
      </c>
      <c r="K202" s="11" t="s">
        <v>3021</v>
      </c>
      <c r="L202" s="11"/>
      <c r="M202" s="11"/>
      <c r="N202" s="11"/>
      <c r="O202" s="11"/>
      <c r="P202" s="11"/>
      <c r="Q202" s="11"/>
    </row>
    <row r="203" spans="1:17" x14ac:dyDescent="0.25">
      <c r="A203" s="11" t="s">
        <v>922</v>
      </c>
      <c r="B203" s="11" t="s">
        <v>253</v>
      </c>
      <c r="C203" s="11"/>
      <c r="D203" s="12" t="s">
        <v>967</v>
      </c>
      <c r="E203" s="12" t="s">
        <v>1532</v>
      </c>
      <c r="F203" s="11"/>
      <c r="G203" s="11" t="s">
        <v>1959</v>
      </c>
      <c r="H203" s="11" t="s">
        <v>1960</v>
      </c>
      <c r="I203" s="11"/>
      <c r="J203" s="11" t="s">
        <v>2905</v>
      </c>
      <c r="K203" s="11" t="s">
        <v>2906</v>
      </c>
      <c r="L203" s="11"/>
      <c r="M203" s="11"/>
      <c r="N203" s="11"/>
      <c r="O203" s="11"/>
      <c r="P203" s="11"/>
      <c r="Q203" s="11"/>
    </row>
    <row r="204" spans="1:17" x14ac:dyDescent="0.25">
      <c r="A204" s="11" t="s">
        <v>234</v>
      </c>
      <c r="B204" s="11" t="s">
        <v>235</v>
      </c>
      <c r="C204" s="11"/>
      <c r="D204" s="12" t="s">
        <v>1533</v>
      </c>
      <c r="E204" s="12" t="s">
        <v>1534</v>
      </c>
      <c r="F204" s="11"/>
      <c r="G204" s="11" t="s">
        <v>342</v>
      </c>
      <c r="H204" s="11" t="s">
        <v>1961</v>
      </c>
      <c r="I204" s="11"/>
      <c r="J204" s="11" t="s">
        <v>1482</v>
      </c>
      <c r="K204" s="11" t="s">
        <v>2489</v>
      </c>
      <c r="L204" s="11"/>
      <c r="M204" s="11"/>
      <c r="N204" s="11"/>
      <c r="O204" s="11"/>
      <c r="P204" s="11"/>
      <c r="Q204" s="11"/>
    </row>
    <row r="205" spans="1:17" x14ac:dyDescent="0.25">
      <c r="A205" s="11" t="s">
        <v>923</v>
      </c>
      <c r="B205" s="11" t="s">
        <v>297</v>
      </c>
      <c r="C205" s="11"/>
      <c r="D205" s="12" t="s">
        <v>968</v>
      </c>
      <c r="E205" s="12" t="s">
        <v>1251</v>
      </c>
      <c r="F205" s="11"/>
      <c r="G205" s="11" t="s">
        <v>1524</v>
      </c>
      <c r="H205" s="11" t="s">
        <v>1962</v>
      </c>
      <c r="I205" s="11"/>
      <c r="J205" s="11" t="s">
        <v>1889</v>
      </c>
      <c r="K205" s="11" t="s">
        <v>2451</v>
      </c>
      <c r="L205" s="11"/>
      <c r="M205" s="11"/>
      <c r="N205" s="11"/>
      <c r="O205" s="11"/>
      <c r="P205" s="11"/>
      <c r="Q205" s="11"/>
    </row>
    <row r="206" spans="1:17" x14ac:dyDescent="0.25">
      <c r="A206" s="11" t="s">
        <v>236</v>
      </c>
      <c r="B206" s="11" t="s">
        <v>237</v>
      </c>
      <c r="C206" s="11"/>
      <c r="D206" s="12" t="s">
        <v>1535</v>
      </c>
      <c r="E206" s="12" t="s">
        <v>1493</v>
      </c>
      <c r="F206" s="11"/>
      <c r="G206" s="11" t="s">
        <v>344</v>
      </c>
      <c r="H206" s="11" t="s">
        <v>1963</v>
      </c>
      <c r="I206" s="11"/>
      <c r="J206" s="11" t="s">
        <v>930</v>
      </c>
      <c r="K206" s="11" t="s">
        <v>2608</v>
      </c>
      <c r="L206" s="11"/>
      <c r="M206" s="11"/>
      <c r="N206" s="11"/>
      <c r="O206" s="11"/>
      <c r="P206" s="11"/>
      <c r="Q206" s="11"/>
    </row>
    <row r="207" spans="1:17" x14ac:dyDescent="0.25">
      <c r="A207" s="11" t="s">
        <v>238</v>
      </c>
      <c r="B207" s="11" t="s">
        <v>239</v>
      </c>
      <c r="C207" s="11"/>
      <c r="D207" s="12" t="s">
        <v>969</v>
      </c>
      <c r="E207" s="12" t="s">
        <v>1536</v>
      </c>
      <c r="F207" s="11"/>
      <c r="G207" s="11" t="s">
        <v>346</v>
      </c>
      <c r="H207" s="11" t="s">
        <v>1964</v>
      </c>
      <c r="I207" s="11"/>
      <c r="J207" s="11" t="s">
        <v>1268</v>
      </c>
      <c r="K207" s="11" t="s">
        <v>2832</v>
      </c>
      <c r="L207" s="11"/>
      <c r="M207" s="11"/>
      <c r="N207" s="11"/>
      <c r="O207" s="11"/>
      <c r="P207" s="11"/>
      <c r="Q207" s="11"/>
    </row>
    <row r="208" spans="1:17" x14ac:dyDescent="0.25">
      <c r="A208" s="11" t="s">
        <v>924</v>
      </c>
      <c r="B208" s="11" t="s">
        <v>271</v>
      </c>
      <c r="C208" s="11"/>
      <c r="D208" s="12" t="s">
        <v>1307</v>
      </c>
      <c r="E208" s="12" t="s">
        <v>1308</v>
      </c>
      <c r="F208" s="11"/>
      <c r="G208" s="11" t="s">
        <v>1223</v>
      </c>
      <c r="H208" s="11" t="s">
        <v>1965</v>
      </c>
      <c r="I208" s="11"/>
      <c r="J208" s="11" t="s">
        <v>264</v>
      </c>
      <c r="K208" s="11" t="s">
        <v>2690</v>
      </c>
      <c r="L208" s="11"/>
      <c r="M208" s="11"/>
      <c r="N208" s="11"/>
      <c r="O208" s="11"/>
      <c r="P208" s="11"/>
      <c r="Q208" s="11"/>
    </row>
    <row r="209" spans="1:17" x14ac:dyDescent="0.25">
      <c r="A209" s="11" t="s">
        <v>240</v>
      </c>
      <c r="B209" s="11" t="s">
        <v>241</v>
      </c>
      <c r="C209" s="11"/>
      <c r="D209" s="12" t="s">
        <v>360</v>
      </c>
      <c r="E209" s="12" t="s">
        <v>1246</v>
      </c>
      <c r="F209" s="11"/>
      <c r="G209" s="11" t="s">
        <v>962</v>
      </c>
      <c r="H209" s="11" t="s">
        <v>1966</v>
      </c>
      <c r="I209" s="11"/>
      <c r="J209" s="11" t="s">
        <v>1486</v>
      </c>
      <c r="K209" s="11" t="s">
        <v>2477</v>
      </c>
      <c r="L209" s="11"/>
      <c r="M209" s="11"/>
      <c r="N209" s="11"/>
      <c r="O209" s="11"/>
      <c r="P209" s="11"/>
      <c r="Q209" s="11"/>
    </row>
    <row r="210" spans="1:17" x14ac:dyDescent="0.25">
      <c r="A210" s="11" t="s">
        <v>925</v>
      </c>
      <c r="B210" s="11" t="s">
        <v>143</v>
      </c>
      <c r="C210" s="11"/>
      <c r="D210" s="12" t="s">
        <v>971</v>
      </c>
      <c r="E210" s="12" t="s">
        <v>1414</v>
      </c>
      <c r="F210" s="11"/>
      <c r="G210" s="11" t="s">
        <v>1527</v>
      </c>
      <c r="H210" s="11" t="s">
        <v>1967</v>
      </c>
      <c r="I210" s="11"/>
      <c r="J210" s="11" t="s">
        <v>266</v>
      </c>
      <c r="K210" s="11" t="s">
        <v>2381</v>
      </c>
      <c r="L210" s="11"/>
      <c r="M210" s="11"/>
      <c r="N210" s="11"/>
      <c r="O210" s="11"/>
      <c r="P210" s="11"/>
      <c r="Q210" s="11"/>
    </row>
    <row r="211" spans="1:17" x14ac:dyDescent="0.25">
      <c r="A211" s="11" t="s">
        <v>242</v>
      </c>
      <c r="B211" s="11" t="s">
        <v>243</v>
      </c>
      <c r="C211" s="11"/>
      <c r="D211" s="12" t="s">
        <v>972</v>
      </c>
      <c r="E211" s="12" t="s">
        <v>1402</v>
      </c>
      <c r="F211" s="11"/>
      <c r="G211" s="11" t="s">
        <v>963</v>
      </c>
      <c r="H211" s="11" t="s">
        <v>1968</v>
      </c>
      <c r="I211" s="11"/>
      <c r="J211" s="11" t="s">
        <v>3022</v>
      </c>
      <c r="K211" s="11" t="s">
        <v>3023</v>
      </c>
      <c r="L211" s="11"/>
      <c r="M211" s="11"/>
      <c r="N211" s="11"/>
      <c r="O211" s="11"/>
      <c r="P211" s="11"/>
      <c r="Q211" s="11"/>
    </row>
    <row r="212" spans="1:17" x14ac:dyDescent="0.25">
      <c r="A212" s="11" t="s">
        <v>244</v>
      </c>
      <c r="B212" s="11" t="s">
        <v>245</v>
      </c>
      <c r="C212" s="11"/>
      <c r="D212" s="12" t="s">
        <v>973</v>
      </c>
      <c r="E212" s="12" t="s">
        <v>1159</v>
      </c>
      <c r="F212" s="11"/>
      <c r="G212" s="11" t="s">
        <v>966</v>
      </c>
      <c r="H212" s="11" t="s">
        <v>1969</v>
      </c>
      <c r="I212" s="11"/>
      <c r="J212" s="11" t="s">
        <v>2907</v>
      </c>
      <c r="K212" s="11" t="s">
        <v>2908</v>
      </c>
      <c r="L212" s="11"/>
      <c r="M212" s="11"/>
      <c r="N212" s="11"/>
      <c r="O212" s="11"/>
      <c r="P212" s="11"/>
      <c r="Q212" s="11"/>
    </row>
    <row r="213" spans="1:17" x14ac:dyDescent="0.25">
      <c r="A213" s="11" t="s">
        <v>246</v>
      </c>
      <c r="B213" s="11" t="s">
        <v>247</v>
      </c>
      <c r="C213" s="11"/>
      <c r="D213" s="12" t="s">
        <v>974</v>
      </c>
      <c r="E213" s="12" t="s">
        <v>1538</v>
      </c>
      <c r="F213" s="11"/>
      <c r="G213" s="11" t="s">
        <v>1529</v>
      </c>
      <c r="H213" s="11" t="s">
        <v>1970</v>
      </c>
      <c r="I213" s="11"/>
      <c r="J213" s="11" t="s">
        <v>933</v>
      </c>
      <c r="K213" s="11" t="s">
        <v>2622</v>
      </c>
      <c r="L213" s="11"/>
      <c r="M213" s="11"/>
      <c r="N213" s="11"/>
      <c r="O213" s="11"/>
      <c r="P213" s="11"/>
      <c r="Q213" s="11"/>
    </row>
    <row r="214" spans="1:17" x14ac:dyDescent="0.25">
      <c r="A214" s="11" t="s">
        <v>248</v>
      </c>
      <c r="B214" s="11" t="s">
        <v>249</v>
      </c>
      <c r="C214" s="11"/>
      <c r="D214" s="12" t="s">
        <v>364</v>
      </c>
      <c r="E214" s="12" t="s">
        <v>1174</v>
      </c>
      <c r="F214" s="11"/>
      <c r="G214" s="11" t="s">
        <v>354</v>
      </c>
      <c r="H214" s="11" t="s">
        <v>1971</v>
      </c>
      <c r="I214" s="11"/>
      <c r="J214" s="11" t="s">
        <v>270</v>
      </c>
      <c r="K214" s="11" t="s">
        <v>2760</v>
      </c>
      <c r="L214" s="11"/>
      <c r="M214" s="11"/>
      <c r="N214" s="11"/>
      <c r="O214" s="11"/>
      <c r="P214" s="11"/>
      <c r="Q214" s="11"/>
    </row>
    <row r="215" spans="1:17" x14ac:dyDescent="0.25">
      <c r="A215" s="11" t="s">
        <v>250</v>
      </c>
      <c r="B215" s="11" t="s">
        <v>251</v>
      </c>
      <c r="C215" s="11"/>
      <c r="D215" s="12" t="s">
        <v>366</v>
      </c>
      <c r="E215" s="12" t="s">
        <v>1539</v>
      </c>
      <c r="F215" s="11"/>
      <c r="G215" s="11" t="s">
        <v>1972</v>
      </c>
      <c r="H215" s="11" t="s">
        <v>1973</v>
      </c>
      <c r="I215" s="11"/>
      <c r="J215" s="11" t="s">
        <v>272</v>
      </c>
      <c r="K215" s="11" t="s">
        <v>2480</v>
      </c>
      <c r="L215" s="11"/>
      <c r="M215" s="11"/>
      <c r="N215" s="11"/>
      <c r="O215" s="11"/>
      <c r="P215" s="11"/>
      <c r="Q215" s="11"/>
    </row>
    <row r="216" spans="1:17" x14ac:dyDescent="0.25">
      <c r="A216" s="11" t="s">
        <v>926</v>
      </c>
      <c r="B216" s="11" t="s">
        <v>251</v>
      </c>
      <c r="C216" s="11"/>
      <c r="D216" s="12" t="s">
        <v>975</v>
      </c>
      <c r="E216" s="12" t="s">
        <v>1540</v>
      </c>
      <c r="F216" s="11"/>
      <c r="G216" s="11" t="s">
        <v>358</v>
      </c>
      <c r="H216" s="11" t="s">
        <v>1974</v>
      </c>
      <c r="I216" s="11"/>
      <c r="J216" s="11" t="s">
        <v>934</v>
      </c>
      <c r="K216" s="11" t="s">
        <v>2848</v>
      </c>
      <c r="L216" s="11"/>
      <c r="M216" s="11"/>
      <c r="N216" s="11"/>
      <c r="O216" s="11"/>
      <c r="P216" s="11"/>
      <c r="Q216" s="11"/>
    </row>
    <row r="217" spans="1:17" x14ac:dyDescent="0.25">
      <c r="A217" s="11" t="s">
        <v>252</v>
      </c>
      <c r="B217" s="11" t="s">
        <v>253</v>
      </c>
      <c r="C217" s="11"/>
      <c r="D217" s="12" t="s">
        <v>976</v>
      </c>
      <c r="E217" s="12" t="s">
        <v>1231</v>
      </c>
      <c r="F217" s="11"/>
      <c r="G217" s="11" t="s">
        <v>967</v>
      </c>
      <c r="H217" s="11" t="s">
        <v>1975</v>
      </c>
      <c r="I217" s="11"/>
      <c r="J217" s="11" t="s">
        <v>274</v>
      </c>
      <c r="K217" s="11" t="s">
        <v>2459</v>
      </c>
      <c r="L217" s="11"/>
      <c r="M217" s="11"/>
      <c r="N217" s="11"/>
      <c r="O217" s="11"/>
      <c r="P217" s="11"/>
      <c r="Q217" s="11"/>
    </row>
    <row r="218" spans="1:17" x14ac:dyDescent="0.25">
      <c r="A218" s="11" t="s">
        <v>254</v>
      </c>
      <c r="B218" s="11" t="s">
        <v>255</v>
      </c>
      <c r="C218" s="11"/>
      <c r="D218" s="12" t="s">
        <v>1541</v>
      </c>
      <c r="E218" s="12" t="s">
        <v>1380</v>
      </c>
      <c r="F218" s="11"/>
      <c r="G218" s="11" t="s">
        <v>1976</v>
      </c>
      <c r="H218" s="11" t="s">
        <v>1977</v>
      </c>
      <c r="I218" s="11"/>
      <c r="J218" s="11" t="s">
        <v>935</v>
      </c>
      <c r="K218" s="11" t="s">
        <v>2900</v>
      </c>
      <c r="L218" s="11"/>
      <c r="M218" s="11"/>
      <c r="N218" s="11"/>
      <c r="O218" s="11"/>
      <c r="P218" s="11"/>
      <c r="Q218" s="11"/>
    </row>
    <row r="219" spans="1:17" x14ac:dyDescent="0.25">
      <c r="A219" s="11" t="s">
        <v>256</v>
      </c>
      <c r="B219" s="11" t="s">
        <v>257</v>
      </c>
      <c r="C219" s="11"/>
      <c r="D219" s="12" t="s">
        <v>1542</v>
      </c>
      <c r="E219" s="12" t="s">
        <v>1276</v>
      </c>
      <c r="F219" s="11"/>
      <c r="G219" s="11" t="s">
        <v>1978</v>
      </c>
      <c r="H219" s="11" t="s">
        <v>1979</v>
      </c>
      <c r="I219" s="11"/>
      <c r="J219" s="11" t="s">
        <v>276</v>
      </c>
      <c r="K219" s="11" t="s">
        <v>2558</v>
      </c>
      <c r="L219" s="11"/>
      <c r="M219" s="11"/>
      <c r="N219" s="11"/>
      <c r="O219" s="11"/>
      <c r="P219" s="11"/>
      <c r="Q219" s="11"/>
    </row>
    <row r="220" spans="1:17" x14ac:dyDescent="0.25">
      <c r="A220" s="11" t="s">
        <v>258</v>
      </c>
      <c r="B220" s="11" t="s">
        <v>259</v>
      </c>
      <c r="C220" s="11"/>
      <c r="D220" s="12" t="s">
        <v>978</v>
      </c>
      <c r="E220" s="12" t="s">
        <v>1318</v>
      </c>
      <c r="F220" s="11"/>
      <c r="G220" s="11" t="s">
        <v>1533</v>
      </c>
      <c r="H220" s="11" t="s">
        <v>1980</v>
      </c>
      <c r="I220" s="11"/>
      <c r="J220" s="11" t="s">
        <v>936</v>
      </c>
      <c r="K220" s="11" t="s">
        <v>2715</v>
      </c>
      <c r="L220" s="11"/>
      <c r="M220" s="11"/>
      <c r="N220" s="11"/>
      <c r="O220" s="11"/>
      <c r="P220" s="11"/>
      <c r="Q220" s="11"/>
    </row>
    <row r="221" spans="1:17" x14ac:dyDescent="0.25">
      <c r="A221" s="11" t="s">
        <v>260</v>
      </c>
      <c r="B221" s="11" t="s">
        <v>261</v>
      </c>
      <c r="C221" s="11"/>
      <c r="D221" s="12" t="s">
        <v>376</v>
      </c>
      <c r="E221" s="12" t="s">
        <v>1171</v>
      </c>
      <c r="F221" s="11"/>
      <c r="G221" s="11" t="s">
        <v>968</v>
      </c>
      <c r="H221" s="11" t="s">
        <v>1981</v>
      </c>
      <c r="I221" s="11"/>
      <c r="J221" s="11" t="s">
        <v>1899</v>
      </c>
      <c r="K221" s="11" t="s">
        <v>2574</v>
      </c>
      <c r="L221" s="11"/>
      <c r="M221" s="11"/>
      <c r="N221" s="11"/>
      <c r="O221" s="11"/>
      <c r="P221" s="11"/>
      <c r="Q221" s="11"/>
    </row>
    <row r="222" spans="1:17" x14ac:dyDescent="0.25">
      <c r="A222" s="11" t="s">
        <v>927</v>
      </c>
      <c r="B222" s="11" t="s">
        <v>439</v>
      </c>
      <c r="C222" s="11"/>
      <c r="D222" s="12" t="s">
        <v>979</v>
      </c>
      <c r="E222" s="12" t="s">
        <v>1339</v>
      </c>
      <c r="F222" s="11"/>
      <c r="G222" s="11" t="s">
        <v>1537</v>
      </c>
      <c r="H222" s="11" t="s">
        <v>1982</v>
      </c>
      <c r="I222" s="11"/>
      <c r="J222" s="11" t="s">
        <v>937</v>
      </c>
      <c r="K222" s="11" t="s">
        <v>2896</v>
      </c>
      <c r="L222" s="11"/>
      <c r="M222" s="11"/>
      <c r="N222" s="11"/>
      <c r="O222" s="11"/>
      <c r="P222" s="11"/>
      <c r="Q222" s="11"/>
    </row>
    <row r="223" spans="1:17" x14ac:dyDescent="0.25">
      <c r="A223" s="11" t="s">
        <v>928</v>
      </c>
      <c r="B223" s="11" t="s">
        <v>343</v>
      </c>
      <c r="C223" s="11"/>
      <c r="D223" s="12" t="s">
        <v>378</v>
      </c>
      <c r="E223" s="12" t="s">
        <v>1505</v>
      </c>
      <c r="F223" s="11"/>
      <c r="G223" s="11" t="s">
        <v>1307</v>
      </c>
      <c r="H223" s="11" t="s">
        <v>1983</v>
      </c>
      <c r="I223" s="11"/>
      <c r="J223" s="11" t="s">
        <v>3053</v>
      </c>
      <c r="K223" s="11" t="s">
        <v>3034</v>
      </c>
      <c r="L223" s="11"/>
      <c r="M223" s="11"/>
      <c r="N223" s="11"/>
      <c r="O223" s="11"/>
      <c r="P223" s="11"/>
      <c r="Q223" s="11"/>
    </row>
    <row r="224" spans="1:17" x14ac:dyDescent="0.25">
      <c r="A224" s="11" t="s">
        <v>929</v>
      </c>
      <c r="B224" s="11" t="s">
        <v>297</v>
      </c>
      <c r="C224" s="11"/>
      <c r="D224" s="12" t="s">
        <v>386</v>
      </c>
      <c r="E224" s="12" t="s">
        <v>1544</v>
      </c>
      <c r="F224" s="11"/>
      <c r="G224" s="11" t="s">
        <v>1984</v>
      </c>
      <c r="H224" s="11" t="s">
        <v>1985</v>
      </c>
      <c r="I224" s="11"/>
      <c r="J224" s="11" t="s">
        <v>938</v>
      </c>
      <c r="K224" s="11" t="s">
        <v>2603</v>
      </c>
      <c r="L224" s="11"/>
      <c r="M224" s="11"/>
      <c r="N224" s="11"/>
      <c r="O224" s="11"/>
      <c r="P224" s="11"/>
      <c r="Q224" s="11"/>
    </row>
    <row r="225" spans="1:17" x14ac:dyDescent="0.25">
      <c r="A225" s="11" t="s">
        <v>930</v>
      </c>
      <c r="B225" s="11" t="s">
        <v>481</v>
      </c>
      <c r="C225" s="11"/>
      <c r="D225" s="12" t="s">
        <v>1545</v>
      </c>
      <c r="E225" s="12" t="s">
        <v>1546</v>
      </c>
      <c r="F225" s="11"/>
      <c r="G225" s="11" t="s">
        <v>970</v>
      </c>
      <c r="H225" s="11" t="s">
        <v>1986</v>
      </c>
      <c r="I225" s="11"/>
      <c r="J225" s="11" t="s">
        <v>278</v>
      </c>
      <c r="K225" s="11" t="s">
        <v>2360</v>
      </c>
      <c r="L225" s="11"/>
      <c r="M225" s="11"/>
      <c r="N225" s="11"/>
      <c r="O225" s="11"/>
      <c r="P225" s="11"/>
      <c r="Q225" s="11"/>
    </row>
    <row r="226" spans="1:17" x14ac:dyDescent="0.25">
      <c r="A226" s="11" t="s">
        <v>262</v>
      </c>
      <c r="B226" s="11" t="s">
        <v>263</v>
      </c>
      <c r="C226" s="11"/>
      <c r="D226" s="12" t="s">
        <v>1547</v>
      </c>
      <c r="E226" s="12" t="s">
        <v>1548</v>
      </c>
      <c r="F226" s="11"/>
      <c r="G226" s="11" t="s">
        <v>1987</v>
      </c>
      <c r="H226" s="11" t="s">
        <v>1988</v>
      </c>
      <c r="I226" s="11"/>
      <c r="J226" s="11" t="s">
        <v>1492</v>
      </c>
      <c r="K226" s="11" t="s">
        <v>2403</v>
      </c>
      <c r="L226" s="11"/>
      <c r="M226" s="11"/>
      <c r="N226" s="11"/>
      <c r="O226" s="11"/>
      <c r="P226" s="11"/>
      <c r="Q226" s="11"/>
    </row>
    <row r="227" spans="1:17" x14ac:dyDescent="0.25">
      <c r="A227" s="11" t="s">
        <v>264</v>
      </c>
      <c r="B227" s="11" t="s">
        <v>265</v>
      </c>
      <c r="C227" s="11"/>
      <c r="D227" s="12" t="s">
        <v>1549</v>
      </c>
      <c r="E227" s="12" t="s">
        <v>1550</v>
      </c>
      <c r="F227" s="11"/>
      <c r="G227" s="11" t="s">
        <v>1989</v>
      </c>
      <c r="H227" s="11" t="s">
        <v>1990</v>
      </c>
      <c r="I227" s="11"/>
      <c r="J227" s="11" t="s">
        <v>940</v>
      </c>
      <c r="K227" s="11" t="s">
        <v>3017</v>
      </c>
      <c r="L227" s="11"/>
      <c r="M227" s="11"/>
      <c r="N227" s="11"/>
      <c r="O227" s="11"/>
      <c r="P227" s="11"/>
      <c r="Q227" s="11"/>
    </row>
    <row r="228" spans="1:17" x14ac:dyDescent="0.25">
      <c r="A228" s="11" t="s">
        <v>931</v>
      </c>
      <c r="B228" s="11" t="s">
        <v>463</v>
      </c>
      <c r="C228" s="11"/>
      <c r="D228" s="12" t="s">
        <v>980</v>
      </c>
      <c r="E228" s="12" t="s">
        <v>1496</v>
      </c>
      <c r="F228" s="11"/>
      <c r="G228" s="11" t="s">
        <v>1991</v>
      </c>
      <c r="H228" s="11" t="s">
        <v>1992</v>
      </c>
      <c r="I228" s="11"/>
      <c r="J228" s="11" t="s">
        <v>280</v>
      </c>
      <c r="K228" s="11" t="s">
        <v>2689</v>
      </c>
      <c r="L228" s="11"/>
      <c r="M228" s="11"/>
      <c r="N228" s="11"/>
      <c r="O228" s="11"/>
      <c r="P228" s="11"/>
      <c r="Q228" s="11"/>
    </row>
    <row r="229" spans="1:17" x14ac:dyDescent="0.25">
      <c r="A229" s="11" t="s">
        <v>266</v>
      </c>
      <c r="B229" s="11" t="s">
        <v>267</v>
      </c>
      <c r="C229" s="11"/>
      <c r="D229" s="12" t="s">
        <v>982</v>
      </c>
      <c r="E229" s="12" t="s">
        <v>1551</v>
      </c>
      <c r="F229" s="11"/>
      <c r="G229" s="11" t="s">
        <v>1993</v>
      </c>
      <c r="H229" s="11" t="s">
        <v>1994</v>
      </c>
      <c r="I229" s="11"/>
      <c r="J229" s="11" t="s">
        <v>941</v>
      </c>
      <c r="K229" s="11" t="s">
        <v>2839</v>
      </c>
      <c r="L229" s="11"/>
      <c r="M229" s="11"/>
      <c r="N229" s="11"/>
      <c r="O229" s="11"/>
      <c r="P229" s="11"/>
      <c r="Q229" s="11"/>
    </row>
    <row r="230" spans="1:17" x14ac:dyDescent="0.25">
      <c r="A230" s="11" t="s">
        <v>268</v>
      </c>
      <c r="B230" s="11" t="s">
        <v>269</v>
      </c>
      <c r="C230" s="11"/>
      <c r="D230" s="12" t="s">
        <v>392</v>
      </c>
      <c r="E230" s="12" t="s">
        <v>1552</v>
      </c>
      <c r="F230" s="11"/>
      <c r="G230" s="11" t="s">
        <v>366</v>
      </c>
      <c r="H230" s="11" t="s">
        <v>1995</v>
      </c>
      <c r="I230" s="11"/>
      <c r="J230" s="11" t="s">
        <v>1907</v>
      </c>
      <c r="K230" s="11" t="s">
        <v>2606</v>
      </c>
      <c r="L230" s="11"/>
      <c r="M230" s="11"/>
      <c r="N230" s="11"/>
      <c r="O230" s="11"/>
      <c r="P230" s="11"/>
      <c r="Q230" s="11"/>
    </row>
    <row r="231" spans="1:17" x14ac:dyDescent="0.25">
      <c r="A231" s="11" t="s">
        <v>932</v>
      </c>
      <c r="B231" s="11" t="s">
        <v>453</v>
      </c>
      <c r="C231" s="11"/>
      <c r="D231" s="12" t="s">
        <v>984</v>
      </c>
      <c r="E231" s="12" t="s">
        <v>1193</v>
      </c>
      <c r="F231" s="11"/>
      <c r="G231" s="11" t="s">
        <v>975</v>
      </c>
      <c r="H231" s="11" t="s">
        <v>1996</v>
      </c>
      <c r="I231" s="11"/>
      <c r="J231" s="11" t="s">
        <v>1909</v>
      </c>
      <c r="K231" s="11" t="s">
        <v>2899</v>
      </c>
      <c r="L231" s="11"/>
      <c r="M231" s="11"/>
      <c r="N231" s="11"/>
      <c r="O231" s="11"/>
      <c r="P231" s="11"/>
      <c r="Q231" s="11"/>
    </row>
    <row r="232" spans="1:17" x14ac:dyDescent="0.25">
      <c r="A232" s="11" t="s">
        <v>933</v>
      </c>
      <c r="B232" s="11" t="s">
        <v>601</v>
      </c>
      <c r="C232" s="11"/>
      <c r="D232" s="12" t="s">
        <v>1554</v>
      </c>
      <c r="E232" s="12" t="s">
        <v>1511</v>
      </c>
      <c r="F232" s="11"/>
      <c r="G232" s="11" t="s">
        <v>368</v>
      </c>
      <c r="H232" s="11" t="s">
        <v>1997</v>
      </c>
      <c r="I232" s="11"/>
      <c r="J232" s="11" t="s">
        <v>282</v>
      </c>
      <c r="K232" s="11" t="s">
        <v>2347</v>
      </c>
      <c r="L232" s="11"/>
      <c r="M232" s="11"/>
      <c r="N232" s="11"/>
      <c r="O232" s="11"/>
      <c r="P232" s="11"/>
      <c r="Q232" s="11"/>
    </row>
    <row r="233" spans="1:17" x14ac:dyDescent="0.25">
      <c r="A233" s="11" t="s">
        <v>270</v>
      </c>
      <c r="B233" s="11" t="s">
        <v>271</v>
      </c>
      <c r="C233" s="11"/>
      <c r="D233" s="12" t="s">
        <v>1555</v>
      </c>
      <c r="E233" s="12" t="s">
        <v>1556</v>
      </c>
      <c r="F233" s="11"/>
      <c r="G233" s="11" t="s">
        <v>1374</v>
      </c>
      <c r="H233" s="11" t="s">
        <v>1998</v>
      </c>
      <c r="I233" s="11"/>
      <c r="J233" s="11" t="s">
        <v>2739</v>
      </c>
      <c r="K233" s="11" t="s">
        <v>2740</v>
      </c>
      <c r="L233" s="11"/>
      <c r="M233" s="11"/>
      <c r="N233" s="11"/>
      <c r="O233" s="11"/>
      <c r="P233" s="11"/>
      <c r="Q233" s="11"/>
    </row>
    <row r="234" spans="1:17" x14ac:dyDescent="0.25">
      <c r="A234" s="11" t="s">
        <v>272</v>
      </c>
      <c r="B234" s="11" t="s">
        <v>273</v>
      </c>
      <c r="C234" s="11"/>
      <c r="D234" s="12" t="s">
        <v>1557</v>
      </c>
      <c r="E234" s="12" t="s">
        <v>1558</v>
      </c>
      <c r="F234" s="11"/>
      <c r="G234" s="11" t="s">
        <v>976</v>
      </c>
      <c r="H234" s="11" t="s">
        <v>1999</v>
      </c>
      <c r="I234" s="11"/>
      <c r="J234" s="11" t="s">
        <v>942</v>
      </c>
      <c r="K234" s="11" t="s">
        <v>2788</v>
      </c>
      <c r="L234" s="11"/>
      <c r="M234" s="11"/>
      <c r="N234" s="11"/>
      <c r="O234" s="11"/>
      <c r="P234" s="11"/>
      <c r="Q234" s="11"/>
    </row>
    <row r="235" spans="1:17" x14ac:dyDescent="0.25">
      <c r="A235" s="11" t="s">
        <v>934</v>
      </c>
      <c r="B235" s="11" t="s">
        <v>271</v>
      </c>
      <c r="C235" s="11"/>
      <c r="D235" s="12" t="s">
        <v>398</v>
      </c>
      <c r="E235" s="12" t="s">
        <v>1559</v>
      </c>
      <c r="F235" s="11"/>
      <c r="G235" s="11" t="s">
        <v>372</v>
      </c>
      <c r="H235" s="11" t="s">
        <v>2000</v>
      </c>
      <c r="I235" s="11"/>
      <c r="J235" s="11" t="s">
        <v>284</v>
      </c>
      <c r="K235" s="11" t="s">
        <v>2366</v>
      </c>
      <c r="L235" s="11"/>
      <c r="M235" s="11"/>
      <c r="N235" s="11"/>
      <c r="O235" s="11"/>
      <c r="P235" s="11"/>
      <c r="Q235" s="11"/>
    </row>
    <row r="236" spans="1:17" x14ac:dyDescent="0.25">
      <c r="A236" s="11" t="s">
        <v>274</v>
      </c>
      <c r="B236" s="11" t="s">
        <v>275</v>
      </c>
      <c r="C236" s="11"/>
      <c r="D236" s="12" t="s">
        <v>1157</v>
      </c>
      <c r="E236" s="12" t="s">
        <v>1158</v>
      </c>
      <c r="F236" s="11"/>
      <c r="G236" s="11" t="s">
        <v>374</v>
      </c>
      <c r="H236" s="11" t="s">
        <v>2001</v>
      </c>
      <c r="I236" s="11"/>
      <c r="J236" s="11" t="s">
        <v>286</v>
      </c>
      <c r="K236" s="11" t="s">
        <v>3002</v>
      </c>
      <c r="L236" s="11"/>
      <c r="M236" s="11"/>
      <c r="N236" s="11"/>
      <c r="O236" s="11"/>
      <c r="P236" s="11"/>
      <c r="Q236" s="11"/>
    </row>
    <row r="237" spans="1:17" x14ac:dyDescent="0.25">
      <c r="A237" s="11" t="s">
        <v>935</v>
      </c>
      <c r="B237" s="11" t="s">
        <v>697</v>
      </c>
      <c r="C237" s="11"/>
      <c r="D237" s="12" t="s">
        <v>985</v>
      </c>
      <c r="E237" s="12" t="s">
        <v>1230</v>
      </c>
      <c r="F237" s="11"/>
      <c r="G237" s="11" t="s">
        <v>978</v>
      </c>
      <c r="H237" s="11" t="s">
        <v>2002</v>
      </c>
      <c r="I237" s="11"/>
      <c r="J237" s="11" t="s">
        <v>2876</v>
      </c>
      <c r="K237" s="11" t="s">
        <v>2877</v>
      </c>
      <c r="L237" s="11"/>
      <c r="M237" s="11"/>
      <c r="N237" s="11"/>
      <c r="O237" s="11"/>
      <c r="P237" s="11"/>
      <c r="Q237" s="11"/>
    </row>
    <row r="238" spans="1:17" x14ac:dyDescent="0.25">
      <c r="A238" s="11" t="s">
        <v>276</v>
      </c>
      <c r="B238" s="11" t="s">
        <v>277</v>
      </c>
      <c r="C238" s="11"/>
      <c r="D238" s="12" t="s">
        <v>986</v>
      </c>
      <c r="E238" s="12" t="s">
        <v>1204</v>
      </c>
      <c r="F238" s="11"/>
      <c r="G238" s="11" t="s">
        <v>378</v>
      </c>
      <c r="H238" s="11" t="s">
        <v>2003</v>
      </c>
      <c r="I238" s="11"/>
      <c r="J238" s="11" t="s">
        <v>288</v>
      </c>
      <c r="K238" s="11" t="s">
        <v>2491</v>
      </c>
      <c r="L238" s="11"/>
      <c r="M238" s="11"/>
      <c r="N238" s="11"/>
      <c r="O238" s="11"/>
      <c r="P238" s="11"/>
      <c r="Q238" s="11"/>
    </row>
    <row r="239" spans="1:17" x14ac:dyDescent="0.25">
      <c r="A239" s="11" t="s">
        <v>936</v>
      </c>
      <c r="B239" s="11" t="s">
        <v>513</v>
      </c>
      <c r="C239" s="11"/>
      <c r="D239" s="12" t="s">
        <v>406</v>
      </c>
      <c r="E239" s="12" t="s">
        <v>1560</v>
      </c>
      <c r="F239" s="11"/>
      <c r="G239" s="11" t="s">
        <v>382</v>
      </c>
      <c r="H239" s="11" t="s">
        <v>2004</v>
      </c>
      <c r="I239" s="11"/>
      <c r="J239" s="11" t="s">
        <v>1915</v>
      </c>
      <c r="K239" s="11" t="s">
        <v>2959</v>
      </c>
      <c r="L239" s="11"/>
      <c r="M239" s="11"/>
      <c r="N239" s="11"/>
      <c r="O239" s="11"/>
      <c r="P239" s="11"/>
      <c r="Q239" s="11"/>
    </row>
    <row r="240" spans="1:17" x14ac:dyDescent="0.25">
      <c r="A240" s="11" t="s">
        <v>937</v>
      </c>
      <c r="B240" s="11" t="s">
        <v>297</v>
      </c>
      <c r="C240" s="11"/>
      <c r="D240" s="12" t="s">
        <v>1297</v>
      </c>
      <c r="E240" s="12" t="s">
        <v>1298</v>
      </c>
      <c r="F240" s="11"/>
      <c r="G240" s="11" t="s">
        <v>386</v>
      </c>
      <c r="H240" s="11" t="s">
        <v>2005</v>
      </c>
      <c r="I240" s="11"/>
      <c r="J240" s="11" t="s">
        <v>1497</v>
      </c>
      <c r="K240" s="11" t="s">
        <v>2794</v>
      </c>
      <c r="L240" s="11"/>
      <c r="M240" s="11"/>
      <c r="N240" s="11"/>
      <c r="O240" s="11"/>
      <c r="P240" s="11"/>
      <c r="Q240" s="11"/>
    </row>
    <row r="241" spans="1:17" x14ac:dyDescent="0.25">
      <c r="A241" s="11" t="s">
        <v>938</v>
      </c>
      <c r="B241" s="11" t="s">
        <v>129</v>
      </c>
      <c r="C241" s="11"/>
      <c r="D241" s="12" t="s">
        <v>987</v>
      </c>
      <c r="E241" s="12" t="s">
        <v>1496</v>
      </c>
      <c r="F241" s="11"/>
      <c r="G241" s="11" t="s">
        <v>2006</v>
      </c>
      <c r="H241" s="11" t="s">
        <v>2007</v>
      </c>
      <c r="I241" s="11"/>
      <c r="J241" s="11" t="s">
        <v>943</v>
      </c>
      <c r="K241" s="11" t="s">
        <v>2486</v>
      </c>
      <c r="L241" s="11"/>
      <c r="M241" s="11"/>
      <c r="N241" s="11"/>
      <c r="O241" s="11"/>
      <c r="P241" s="11"/>
      <c r="Q241" s="11"/>
    </row>
    <row r="242" spans="1:17" x14ac:dyDescent="0.25">
      <c r="A242" s="11" t="s">
        <v>278</v>
      </c>
      <c r="B242" s="11" t="s">
        <v>279</v>
      </c>
      <c r="C242" s="11"/>
      <c r="D242" s="12" t="s">
        <v>1304</v>
      </c>
      <c r="E242" s="12" t="s">
        <v>1305</v>
      </c>
      <c r="F242" s="11"/>
      <c r="G242" s="11" t="s">
        <v>1549</v>
      </c>
      <c r="H242" s="11" t="s">
        <v>2008</v>
      </c>
      <c r="I242" s="11"/>
      <c r="J242" s="11" t="s">
        <v>290</v>
      </c>
      <c r="K242" s="11" t="s">
        <v>2570</v>
      </c>
      <c r="L242" s="11"/>
      <c r="M242" s="11"/>
      <c r="N242" s="11"/>
      <c r="O242" s="11"/>
      <c r="P242" s="11"/>
      <c r="Q242" s="11"/>
    </row>
    <row r="243" spans="1:17" x14ac:dyDescent="0.25">
      <c r="A243" s="11" t="s">
        <v>939</v>
      </c>
      <c r="B243" s="11" t="s">
        <v>235</v>
      </c>
      <c r="C243" s="11"/>
      <c r="D243" s="12" t="s">
        <v>1261</v>
      </c>
      <c r="E243" s="12" t="s">
        <v>1262</v>
      </c>
      <c r="F243" s="11"/>
      <c r="G243" s="11" t="s">
        <v>388</v>
      </c>
      <c r="H243" s="11" t="s">
        <v>2009</v>
      </c>
      <c r="I243" s="11"/>
      <c r="J243" s="11" t="s">
        <v>944</v>
      </c>
      <c r="K243" s="11" t="s">
        <v>3049</v>
      </c>
      <c r="L243" s="11"/>
      <c r="M243" s="11"/>
      <c r="N243" s="11"/>
      <c r="O243" s="11"/>
      <c r="P243" s="11"/>
      <c r="Q243" s="11"/>
    </row>
    <row r="244" spans="1:17" x14ac:dyDescent="0.25">
      <c r="A244" s="11" t="s">
        <v>940</v>
      </c>
      <c r="B244" s="11" t="s">
        <v>679</v>
      </c>
      <c r="C244" s="11"/>
      <c r="D244" s="12" t="s">
        <v>988</v>
      </c>
      <c r="E244" s="12" t="s">
        <v>1369</v>
      </c>
      <c r="F244" s="11"/>
      <c r="G244" s="11" t="s">
        <v>390</v>
      </c>
      <c r="H244" s="11" t="s">
        <v>2010</v>
      </c>
      <c r="I244" s="11"/>
      <c r="J244" s="11" t="s">
        <v>945</v>
      </c>
      <c r="K244" s="11" t="s">
        <v>2370</v>
      </c>
      <c r="L244" s="11"/>
      <c r="M244" s="11"/>
      <c r="N244" s="11"/>
      <c r="O244" s="11"/>
      <c r="P244" s="11"/>
      <c r="Q244" s="11"/>
    </row>
    <row r="245" spans="1:17" x14ac:dyDescent="0.25">
      <c r="A245" s="11" t="s">
        <v>280</v>
      </c>
      <c r="B245" s="11" t="s">
        <v>281</v>
      </c>
      <c r="C245" s="11"/>
      <c r="D245" s="12" t="s">
        <v>989</v>
      </c>
      <c r="E245" s="12" t="s">
        <v>1322</v>
      </c>
      <c r="F245" s="11"/>
      <c r="G245" s="11" t="s">
        <v>981</v>
      </c>
      <c r="H245" s="11" t="s">
        <v>2011</v>
      </c>
      <c r="I245" s="11"/>
      <c r="J245" s="11" t="s">
        <v>294</v>
      </c>
      <c r="K245" s="11" t="s">
        <v>3060</v>
      </c>
      <c r="L245" s="11"/>
      <c r="M245" s="11"/>
      <c r="N245" s="11"/>
      <c r="O245" s="11"/>
      <c r="P245" s="11"/>
      <c r="Q245" s="11"/>
    </row>
    <row r="246" spans="1:17" x14ac:dyDescent="0.25">
      <c r="A246" s="11" t="s">
        <v>941</v>
      </c>
      <c r="B246" s="11" t="s">
        <v>131</v>
      </c>
      <c r="C246" s="11"/>
      <c r="D246" s="12" t="s">
        <v>1561</v>
      </c>
      <c r="E246" s="12" t="s">
        <v>1495</v>
      </c>
      <c r="F246" s="11"/>
      <c r="G246" s="11" t="s">
        <v>392</v>
      </c>
      <c r="H246" s="11" t="s">
        <v>2012</v>
      </c>
      <c r="I246" s="11"/>
      <c r="J246" s="11" t="s">
        <v>296</v>
      </c>
      <c r="K246" s="11" t="s">
        <v>2822</v>
      </c>
      <c r="L246" s="11"/>
      <c r="M246" s="11"/>
      <c r="N246" s="11"/>
      <c r="O246" s="11"/>
      <c r="P246" s="11"/>
      <c r="Q246" s="11"/>
    </row>
    <row r="247" spans="1:17" x14ac:dyDescent="0.25">
      <c r="A247" s="11" t="s">
        <v>282</v>
      </c>
      <c r="B247" s="11" t="s">
        <v>283</v>
      </c>
      <c r="C247" s="11"/>
      <c r="D247" s="12" t="s">
        <v>991</v>
      </c>
      <c r="E247" s="12" t="s">
        <v>1528</v>
      </c>
      <c r="F247" s="11"/>
      <c r="G247" s="11" t="s">
        <v>1553</v>
      </c>
      <c r="H247" s="11" t="s">
        <v>2013</v>
      </c>
      <c r="I247" s="11"/>
      <c r="J247" s="11" t="s">
        <v>298</v>
      </c>
      <c r="K247" s="11" t="s">
        <v>2442</v>
      </c>
      <c r="L247" s="11"/>
      <c r="M247" s="11"/>
      <c r="N247" s="11"/>
      <c r="O247" s="11"/>
      <c r="P247" s="11"/>
      <c r="Q247" s="11"/>
    </row>
    <row r="248" spans="1:17" x14ac:dyDescent="0.25">
      <c r="A248" s="11" t="s">
        <v>942</v>
      </c>
      <c r="B248" s="11" t="s">
        <v>43</v>
      </c>
      <c r="C248" s="11"/>
      <c r="D248" s="12" t="s">
        <v>993</v>
      </c>
      <c r="E248" s="12" t="s">
        <v>1357</v>
      </c>
      <c r="F248" s="11"/>
      <c r="G248" s="11" t="s">
        <v>1554</v>
      </c>
      <c r="H248" s="11" t="s">
        <v>2014</v>
      </c>
      <c r="I248" s="11"/>
      <c r="J248" s="11" t="s">
        <v>300</v>
      </c>
      <c r="K248" s="11" t="s">
        <v>2539</v>
      </c>
      <c r="L248" s="11"/>
      <c r="M248" s="11"/>
      <c r="N248" s="11"/>
      <c r="O248" s="11"/>
      <c r="P248" s="11"/>
      <c r="Q248" s="11"/>
    </row>
    <row r="249" spans="1:17" x14ac:dyDescent="0.25">
      <c r="A249" s="11" t="s">
        <v>284</v>
      </c>
      <c r="B249" s="11" t="s">
        <v>285</v>
      </c>
      <c r="C249" s="11"/>
      <c r="D249" s="12" t="s">
        <v>994</v>
      </c>
      <c r="E249" s="12" t="s">
        <v>1286</v>
      </c>
      <c r="F249" s="11"/>
      <c r="G249" s="11" t="s">
        <v>1555</v>
      </c>
      <c r="H249" s="11" t="s">
        <v>2015</v>
      </c>
      <c r="I249" s="11"/>
      <c r="J249" s="11" t="s">
        <v>2564</v>
      </c>
      <c r="K249" s="11" t="s">
        <v>2565</v>
      </c>
      <c r="L249" s="11"/>
      <c r="M249" s="11"/>
      <c r="N249" s="11"/>
      <c r="O249" s="11"/>
      <c r="P249" s="11"/>
      <c r="Q249" s="11"/>
    </row>
    <row r="250" spans="1:17" x14ac:dyDescent="0.25">
      <c r="A250" s="11" t="s">
        <v>286</v>
      </c>
      <c r="B250" s="11" t="s">
        <v>287</v>
      </c>
      <c r="C250" s="11"/>
      <c r="D250" s="12" t="s">
        <v>424</v>
      </c>
      <c r="E250" s="12" t="s">
        <v>1562</v>
      </c>
      <c r="F250" s="11"/>
      <c r="G250" s="11" t="s">
        <v>394</v>
      </c>
      <c r="H250" s="11" t="s">
        <v>2016</v>
      </c>
      <c r="I250" s="11"/>
      <c r="J250" s="11" t="s">
        <v>1500</v>
      </c>
      <c r="K250" s="11" t="s">
        <v>2780</v>
      </c>
      <c r="L250" s="11"/>
      <c r="M250" s="11"/>
      <c r="N250" s="11"/>
      <c r="O250" s="11"/>
      <c r="P250" s="11"/>
      <c r="Q250" s="11"/>
    </row>
    <row r="251" spans="1:17" x14ac:dyDescent="0.25">
      <c r="A251" s="11" t="s">
        <v>288</v>
      </c>
      <c r="B251" s="11" t="s">
        <v>289</v>
      </c>
      <c r="C251" s="11"/>
      <c r="D251" s="12" t="s">
        <v>426</v>
      </c>
      <c r="E251" s="12" t="s">
        <v>1155</v>
      </c>
      <c r="F251" s="11"/>
      <c r="G251" s="11" t="s">
        <v>2017</v>
      </c>
      <c r="H251" s="11" t="s">
        <v>2018</v>
      </c>
      <c r="I251" s="11"/>
      <c r="J251" s="11" t="s">
        <v>302</v>
      </c>
      <c r="K251" s="11" t="s">
        <v>2525</v>
      </c>
      <c r="L251" s="11"/>
      <c r="M251" s="11"/>
      <c r="N251" s="11"/>
      <c r="O251" s="11"/>
      <c r="P251" s="11"/>
      <c r="Q251" s="11"/>
    </row>
    <row r="252" spans="1:17" x14ac:dyDescent="0.25">
      <c r="A252" s="11" t="s">
        <v>943</v>
      </c>
      <c r="B252" s="11" t="s">
        <v>425</v>
      </c>
      <c r="C252" s="11"/>
      <c r="D252" s="12" t="s">
        <v>1563</v>
      </c>
      <c r="E252" s="12" t="s">
        <v>1424</v>
      </c>
      <c r="F252" s="11"/>
      <c r="G252" s="11" t="s">
        <v>2019</v>
      </c>
      <c r="H252" s="11" t="s">
        <v>2020</v>
      </c>
      <c r="I252" s="11"/>
      <c r="J252" s="11" t="s">
        <v>304</v>
      </c>
      <c r="K252" s="11" t="s">
        <v>2730</v>
      </c>
      <c r="L252" s="11"/>
      <c r="M252" s="11"/>
      <c r="N252" s="11"/>
      <c r="O252" s="11"/>
      <c r="P252" s="11"/>
      <c r="Q252" s="11"/>
    </row>
    <row r="253" spans="1:17" x14ac:dyDescent="0.25">
      <c r="A253" s="11" t="s">
        <v>290</v>
      </c>
      <c r="B253" s="11" t="s">
        <v>291</v>
      </c>
      <c r="C253" s="11"/>
      <c r="D253" s="12" t="s">
        <v>1564</v>
      </c>
      <c r="E253" s="12" t="s">
        <v>1424</v>
      </c>
      <c r="F253" s="11"/>
      <c r="G253" s="11" t="s">
        <v>398</v>
      </c>
      <c r="H253" s="11" t="s">
        <v>2021</v>
      </c>
      <c r="I253" s="11"/>
      <c r="J253" s="11" t="s">
        <v>306</v>
      </c>
      <c r="K253" s="11" t="s">
        <v>2886</v>
      </c>
      <c r="L253" s="11"/>
      <c r="M253" s="11"/>
      <c r="N253" s="11"/>
      <c r="O253" s="11"/>
      <c r="P253" s="11"/>
      <c r="Q253" s="11"/>
    </row>
    <row r="254" spans="1:17" x14ac:dyDescent="0.25">
      <c r="A254" s="11" t="s">
        <v>944</v>
      </c>
      <c r="B254" s="11" t="s">
        <v>425</v>
      </c>
      <c r="C254" s="11"/>
      <c r="D254" s="12" t="s">
        <v>998</v>
      </c>
      <c r="E254" s="12" t="s">
        <v>1565</v>
      </c>
      <c r="F254" s="11"/>
      <c r="G254" s="11" t="s">
        <v>1157</v>
      </c>
      <c r="H254" s="11" t="s">
        <v>2022</v>
      </c>
      <c r="I254" s="11"/>
      <c r="J254" s="11" t="s">
        <v>946</v>
      </c>
      <c r="K254" s="11" t="s">
        <v>2688</v>
      </c>
      <c r="L254" s="11"/>
      <c r="M254" s="11"/>
      <c r="N254" s="11"/>
      <c r="O254" s="11"/>
      <c r="P254" s="11"/>
      <c r="Q254" s="11"/>
    </row>
    <row r="255" spans="1:17" x14ac:dyDescent="0.25">
      <c r="A255" s="11" t="s">
        <v>292</v>
      </c>
      <c r="B255" s="11" t="s">
        <v>293</v>
      </c>
      <c r="C255" s="11"/>
      <c r="D255" s="12" t="s">
        <v>1335</v>
      </c>
      <c r="E255" s="12" t="s">
        <v>1336</v>
      </c>
      <c r="F255" s="11"/>
      <c r="G255" s="11" t="s">
        <v>400</v>
      </c>
      <c r="H255" s="11" t="s">
        <v>2023</v>
      </c>
      <c r="I255" s="11"/>
      <c r="J255" s="11" t="s">
        <v>1926</v>
      </c>
      <c r="K255" s="11" t="s">
        <v>2400</v>
      </c>
      <c r="L255" s="11"/>
      <c r="M255" s="11"/>
      <c r="N255" s="11"/>
      <c r="O255" s="11"/>
      <c r="P255" s="11"/>
      <c r="Q255" s="11"/>
    </row>
    <row r="256" spans="1:17" x14ac:dyDescent="0.25">
      <c r="A256" s="11" t="s">
        <v>945</v>
      </c>
      <c r="B256" s="11" t="s">
        <v>205</v>
      </c>
      <c r="C256" s="11"/>
      <c r="D256" s="12" t="s">
        <v>430</v>
      </c>
      <c r="E256" s="12" t="s">
        <v>1195</v>
      </c>
      <c r="F256" s="11"/>
      <c r="G256" s="11" t="s">
        <v>402</v>
      </c>
      <c r="H256" s="11" t="s">
        <v>2024</v>
      </c>
      <c r="I256" s="11"/>
      <c r="J256" s="11" t="s">
        <v>308</v>
      </c>
      <c r="K256" s="11" t="s">
        <v>2458</v>
      </c>
      <c r="L256" s="11"/>
      <c r="M256" s="11"/>
      <c r="N256" s="11"/>
      <c r="O256" s="11"/>
      <c r="P256" s="11"/>
      <c r="Q256" s="11"/>
    </row>
    <row r="257" spans="1:17" x14ac:dyDescent="0.25">
      <c r="A257" s="11" t="s">
        <v>294</v>
      </c>
      <c r="B257" s="11" t="s">
        <v>295</v>
      </c>
      <c r="C257" s="11"/>
      <c r="D257" s="12" t="s">
        <v>1567</v>
      </c>
      <c r="E257" s="12" t="s">
        <v>1568</v>
      </c>
      <c r="F257" s="11"/>
      <c r="G257" s="11" t="s">
        <v>2025</v>
      </c>
      <c r="H257" s="11" t="s">
        <v>2026</v>
      </c>
      <c r="I257" s="11"/>
      <c r="J257" s="11" t="s">
        <v>310</v>
      </c>
      <c r="K257" s="11" t="s">
        <v>2390</v>
      </c>
      <c r="L257" s="11"/>
      <c r="M257" s="11"/>
      <c r="N257" s="11"/>
      <c r="O257" s="11"/>
      <c r="P257" s="11"/>
      <c r="Q257" s="11"/>
    </row>
    <row r="258" spans="1:17" x14ac:dyDescent="0.25">
      <c r="A258" s="11" t="s">
        <v>296</v>
      </c>
      <c r="B258" s="11" t="s">
        <v>297</v>
      </c>
      <c r="C258" s="11"/>
      <c r="D258" s="12" t="s">
        <v>1569</v>
      </c>
      <c r="E258" s="12" t="s">
        <v>1209</v>
      </c>
      <c r="F258" s="11"/>
      <c r="G258" s="11" t="s">
        <v>404</v>
      </c>
      <c r="H258" s="11" t="s">
        <v>2027</v>
      </c>
      <c r="I258" s="11"/>
      <c r="J258" s="11" t="s">
        <v>312</v>
      </c>
      <c r="K258" s="11" t="s">
        <v>3057</v>
      </c>
      <c r="L258" s="11"/>
      <c r="M258" s="11"/>
      <c r="N258" s="11"/>
      <c r="O258" s="11"/>
      <c r="P258" s="11"/>
      <c r="Q258" s="11"/>
    </row>
    <row r="259" spans="1:17" x14ac:dyDescent="0.25">
      <c r="A259" s="11" t="s">
        <v>298</v>
      </c>
      <c r="B259" s="11" t="s">
        <v>299</v>
      </c>
      <c r="C259" s="11"/>
      <c r="D259" s="12" t="s">
        <v>432</v>
      </c>
      <c r="E259" s="12" t="s">
        <v>1570</v>
      </c>
      <c r="F259" s="11"/>
      <c r="G259" s="11" t="s">
        <v>2028</v>
      </c>
      <c r="H259" s="11" t="s">
        <v>2029</v>
      </c>
      <c r="I259" s="11"/>
      <c r="J259" s="11" t="s">
        <v>2644</v>
      </c>
      <c r="K259" s="11" t="s">
        <v>2466</v>
      </c>
      <c r="L259" s="11"/>
      <c r="M259" s="11"/>
      <c r="N259" s="11"/>
      <c r="O259" s="11"/>
      <c r="P259" s="11"/>
      <c r="Q259" s="11"/>
    </row>
    <row r="260" spans="1:17" x14ac:dyDescent="0.25">
      <c r="A260" s="11" t="s">
        <v>300</v>
      </c>
      <c r="B260" s="11" t="s">
        <v>301</v>
      </c>
      <c r="C260" s="11"/>
      <c r="D260" s="12" t="s">
        <v>434</v>
      </c>
      <c r="E260" s="12" t="s">
        <v>1509</v>
      </c>
      <c r="F260" s="11"/>
      <c r="G260" s="11" t="s">
        <v>406</v>
      </c>
      <c r="H260" s="11" t="s">
        <v>2030</v>
      </c>
      <c r="I260" s="11"/>
      <c r="J260" s="11" t="s">
        <v>314</v>
      </c>
      <c r="K260" s="11" t="s">
        <v>2508</v>
      </c>
      <c r="L260" s="11"/>
      <c r="M260" s="11"/>
      <c r="N260" s="11"/>
      <c r="O260" s="11"/>
      <c r="P260" s="11"/>
      <c r="Q260" s="11"/>
    </row>
    <row r="261" spans="1:17" x14ac:dyDescent="0.25">
      <c r="A261" s="11" t="s">
        <v>302</v>
      </c>
      <c r="B261" s="11" t="s">
        <v>303</v>
      </c>
      <c r="C261" s="11"/>
      <c r="D261" s="12" t="s">
        <v>1001</v>
      </c>
      <c r="E261" s="12" t="s">
        <v>1187</v>
      </c>
      <c r="F261" s="11"/>
      <c r="G261" s="11" t="s">
        <v>1297</v>
      </c>
      <c r="H261" s="11" t="s">
        <v>2031</v>
      </c>
      <c r="I261" s="11"/>
      <c r="J261" s="11" t="s">
        <v>318</v>
      </c>
      <c r="K261" s="11" t="s">
        <v>2363</v>
      </c>
      <c r="L261" s="11"/>
      <c r="M261" s="11"/>
      <c r="N261" s="11"/>
      <c r="O261" s="11"/>
      <c r="P261" s="11"/>
      <c r="Q261" s="11"/>
    </row>
    <row r="262" spans="1:17" x14ac:dyDescent="0.25">
      <c r="A262" s="11" t="s">
        <v>304</v>
      </c>
      <c r="B262" s="11" t="s">
        <v>305</v>
      </c>
      <c r="C262" s="11"/>
      <c r="D262" s="12" t="s">
        <v>1002</v>
      </c>
      <c r="E262" s="12" t="s">
        <v>1258</v>
      </c>
      <c r="F262" s="11"/>
      <c r="G262" s="11" t="s">
        <v>410</v>
      </c>
      <c r="H262" s="11" t="s">
        <v>2032</v>
      </c>
      <c r="I262" s="11"/>
      <c r="J262" s="11" t="s">
        <v>3061</v>
      </c>
      <c r="K262" s="11" t="s">
        <v>3062</v>
      </c>
      <c r="L262" s="11"/>
      <c r="M262" s="11"/>
      <c r="N262" s="11"/>
      <c r="O262" s="11"/>
      <c r="P262" s="11"/>
      <c r="Q262" s="11"/>
    </row>
    <row r="263" spans="1:17" x14ac:dyDescent="0.25">
      <c r="A263" s="11" t="s">
        <v>306</v>
      </c>
      <c r="B263" s="11" t="s">
        <v>307</v>
      </c>
      <c r="C263" s="11"/>
      <c r="D263" s="12" t="s">
        <v>1003</v>
      </c>
      <c r="E263" s="12" t="s">
        <v>1156</v>
      </c>
      <c r="F263" s="11"/>
      <c r="G263" s="11" t="s">
        <v>2033</v>
      </c>
      <c r="H263" s="11" t="s">
        <v>2034</v>
      </c>
      <c r="I263" s="11"/>
      <c r="J263" s="11" t="s">
        <v>1507</v>
      </c>
      <c r="K263" s="11" t="s">
        <v>2533</v>
      </c>
      <c r="L263" s="11"/>
      <c r="M263" s="11"/>
      <c r="N263" s="11"/>
      <c r="O263" s="11"/>
      <c r="P263" s="11"/>
      <c r="Q263" s="11"/>
    </row>
    <row r="264" spans="1:17" x14ac:dyDescent="0.25">
      <c r="A264" s="11" t="s">
        <v>946</v>
      </c>
      <c r="B264" s="11" t="s">
        <v>451</v>
      </c>
      <c r="C264" s="11"/>
      <c r="D264" s="12" t="s">
        <v>1004</v>
      </c>
      <c r="E264" s="12" t="s">
        <v>1291</v>
      </c>
      <c r="F264" s="11"/>
      <c r="G264" s="11" t="s">
        <v>1261</v>
      </c>
      <c r="H264" s="11" t="s">
        <v>2035</v>
      </c>
      <c r="I264" s="11"/>
      <c r="J264" s="11" t="s">
        <v>948</v>
      </c>
      <c r="K264" s="11" t="s">
        <v>2873</v>
      </c>
      <c r="L264" s="11"/>
      <c r="M264" s="11"/>
      <c r="N264" s="11"/>
      <c r="O264" s="11"/>
      <c r="P264" s="11"/>
      <c r="Q264" s="11"/>
    </row>
    <row r="265" spans="1:17" x14ac:dyDescent="0.25">
      <c r="A265" s="11" t="s">
        <v>308</v>
      </c>
      <c r="B265" s="11" t="s">
        <v>309</v>
      </c>
      <c r="C265" s="11"/>
      <c r="D265" s="12" t="s">
        <v>1005</v>
      </c>
      <c r="E265" s="12" t="s">
        <v>1159</v>
      </c>
      <c r="F265" s="11"/>
      <c r="G265" s="11" t="s">
        <v>412</v>
      </c>
      <c r="H265" s="11" t="s">
        <v>2036</v>
      </c>
      <c r="I265" s="11"/>
      <c r="J265" s="11" t="s">
        <v>1510</v>
      </c>
      <c r="K265" s="11" t="s">
        <v>2861</v>
      </c>
      <c r="L265" s="11"/>
      <c r="M265" s="11"/>
      <c r="N265" s="11"/>
      <c r="O265" s="11"/>
      <c r="P265" s="11"/>
      <c r="Q265" s="11"/>
    </row>
    <row r="266" spans="1:17" x14ac:dyDescent="0.25">
      <c r="A266" s="11" t="s">
        <v>947</v>
      </c>
      <c r="B266" s="11" t="s">
        <v>71</v>
      </c>
      <c r="C266" s="11"/>
      <c r="D266" s="12" t="s">
        <v>1006</v>
      </c>
      <c r="E266" s="12" t="s">
        <v>1159</v>
      </c>
      <c r="F266" s="11"/>
      <c r="G266" s="11" t="s">
        <v>2037</v>
      </c>
      <c r="H266" s="11" t="s">
        <v>2038</v>
      </c>
      <c r="I266" s="11"/>
      <c r="J266" s="11" t="s">
        <v>949</v>
      </c>
      <c r="K266" s="11" t="s">
        <v>2542</v>
      </c>
      <c r="L266" s="11"/>
      <c r="M266" s="11"/>
      <c r="N266" s="11"/>
      <c r="O266" s="11"/>
      <c r="P266" s="11"/>
      <c r="Q266" s="11"/>
    </row>
    <row r="267" spans="1:17" x14ac:dyDescent="0.25">
      <c r="A267" s="11" t="s">
        <v>310</v>
      </c>
      <c r="B267" s="11" t="s">
        <v>311</v>
      </c>
      <c r="C267" s="11"/>
      <c r="D267" s="12" t="s">
        <v>1259</v>
      </c>
      <c r="E267" s="12" t="s">
        <v>1260</v>
      </c>
      <c r="F267" s="11"/>
      <c r="G267" s="11" t="s">
        <v>1561</v>
      </c>
      <c r="H267" s="11" t="s">
        <v>2039</v>
      </c>
      <c r="I267" s="11"/>
      <c r="J267" s="11" t="s">
        <v>950</v>
      </c>
      <c r="K267" s="11" t="s">
        <v>2474</v>
      </c>
      <c r="L267" s="11"/>
      <c r="M267" s="11"/>
      <c r="N267" s="11"/>
      <c r="O267" s="11"/>
      <c r="P267" s="11"/>
      <c r="Q267" s="11"/>
    </row>
    <row r="268" spans="1:17" x14ac:dyDescent="0.25">
      <c r="A268" s="11" t="s">
        <v>312</v>
      </c>
      <c r="B268" s="11" t="s">
        <v>313</v>
      </c>
      <c r="C268" s="11"/>
      <c r="D268" s="12" t="s">
        <v>1008</v>
      </c>
      <c r="E268" s="12" t="s">
        <v>1250</v>
      </c>
      <c r="F268" s="11"/>
      <c r="G268" s="11" t="s">
        <v>414</v>
      </c>
      <c r="H268" s="11" t="s">
        <v>2040</v>
      </c>
      <c r="I268" s="11"/>
      <c r="J268" s="11" t="s">
        <v>322</v>
      </c>
      <c r="K268" s="11" t="s">
        <v>2527</v>
      </c>
      <c r="L268" s="11"/>
      <c r="M268" s="11"/>
      <c r="N268" s="11"/>
      <c r="O268" s="11"/>
      <c r="P268" s="11"/>
      <c r="Q268" s="11"/>
    </row>
    <row r="269" spans="1:17" x14ac:dyDescent="0.25">
      <c r="A269" s="11" t="s">
        <v>314</v>
      </c>
      <c r="B269" s="11" t="s">
        <v>315</v>
      </c>
      <c r="C269" s="11"/>
      <c r="D269" s="12" t="s">
        <v>1009</v>
      </c>
      <c r="E269" s="12" t="s">
        <v>1258</v>
      </c>
      <c r="F269" s="11"/>
      <c r="G269" s="11" t="s">
        <v>1381</v>
      </c>
      <c r="H269" s="11" t="s">
        <v>2041</v>
      </c>
      <c r="I269" s="11"/>
      <c r="J269" s="11" t="s">
        <v>2437</v>
      </c>
      <c r="K269" s="11" t="s">
        <v>2438</v>
      </c>
      <c r="L269" s="11"/>
      <c r="M269" s="11"/>
      <c r="N269" s="11"/>
      <c r="O269" s="11"/>
      <c r="P269" s="11"/>
      <c r="Q269" s="11"/>
    </row>
    <row r="270" spans="1:17" x14ac:dyDescent="0.25">
      <c r="A270" s="11" t="s">
        <v>316</v>
      </c>
      <c r="B270" s="11" t="s">
        <v>317</v>
      </c>
      <c r="C270" s="11"/>
      <c r="D270" s="12" t="s">
        <v>1010</v>
      </c>
      <c r="E270" s="12" t="s">
        <v>1571</v>
      </c>
      <c r="F270" s="11"/>
      <c r="G270" s="11" t="s">
        <v>992</v>
      </c>
      <c r="H270" s="11" t="s">
        <v>2042</v>
      </c>
      <c r="I270" s="11"/>
      <c r="J270" s="11" t="s">
        <v>324</v>
      </c>
      <c r="K270" s="11" t="s">
        <v>2643</v>
      </c>
      <c r="L270" s="11"/>
      <c r="M270" s="11"/>
      <c r="N270" s="11"/>
      <c r="O270" s="11"/>
      <c r="P270" s="11"/>
      <c r="Q270" s="11"/>
    </row>
    <row r="271" spans="1:17" x14ac:dyDescent="0.25">
      <c r="A271" s="11" t="s">
        <v>318</v>
      </c>
      <c r="B271" s="11" t="s">
        <v>319</v>
      </c>
      <c r="C271" s="11"/>
      <c r="D271" s="12" t="s">
        <v>438</v>
      </c>
      <c r="E271" s="12" t="s">
        <v>1205</v>
      </c>
      <c r="F271" s="11"/>
      <c r="G271" s="11" t="s">
        <v>2043</v>
      </c>
      <c r="H271" s="11" t="s">
        <v>2044</v>
      </c>
      <c r="I271" s="11"/>
      <c r="J271" s="11" t="s">
        <v>2502</v>
      </c>
      <c r="K271" s="11" t="s">
        <v>2503</v>
      </c>
      <c r="L271" s="11"/>
      <c r="M271" s="11"/>
      <c r="N271" s="11"/>
      <c r="O271" s="11"/>
      <c r="P271" s="11"/>
      <c r="Q271" s="11"/>
    </row>
    <row r="272" spans="1:17" x14ac:dyDescent="0.25">
      <c r="A272" s="11" t="s">
        <v>320</v>
      </c>
      <c r="B272" s="11" t="s">
        <v>321</v>
      </c>
      <c r="C272" s="11"/>
      <c r="D272" s="12" t="s">
        <v>1572</v>
      </c>
      <c r="E272" s="12" t="s">
        <v>1573</v>
      </c>
      <c r="F272" s="11"/>
      <c r="G272" s="11" t="s">
        <v>997</v>
      </c>
      <c r="H272" s="11" t="s">
        <v>2045</v>
      </c>
      <c r="I272" s="11"/>
      <c r="J272" s="11" t="s">
        <v>951</v>
      </c>
      <c r="K272" s="11" t="s">
        <v>2345</v>
      </c>
      <c r="L272" s="11"/>
      <c r="M272" s="11"/>
      <c r="N272" s="11"/>
      <c r="O272" s="11"/>
      <c r="P272" s="11"/>
      <c r="Q272" s="11"/>
    </row>
    <row r="273" spans="1:17" x14ac:dyDescent="0.25">
      <c r="A273" s="11" t="s">
        <v>948</v>
      </c>
      <c r="B273" s="11" t="s">
        <v>435</v>
      </c>
      <c r="C273" s="11"/>
      <c r="D273" s="12" t="s">
        <v>448</v>
      </c>
      <c r="E273" s="12" t="s">
        <v>1574</v>
      </c>
      <c r="F273" s="11"/>
      <c r="G273" s="11" t="s">
        <v>426</v>
      </c>
      <c r="H273" s="11" t="s">
        <v>2046</v>
      </c>
      <c r="I273" s="11"/>
      <c r="J273" s="11" t="s">
        <v>1937</v>
      </c>
      <c r="K273" s="11" t="s">
        <v>2870</v>
      </c>
      <c r="L273" s="11"/>
      <c r="M273" s="11"/>
      <c r="N273" s="11"/>
      <c r="O273" s="11"/>
      <c r="P273" s="11"/>
      <c r="Q273" s="11"/>
    </row>
    <row r="274" spans="1:17" x14ac:dyDescent="0.25">
      <c r="A274" s="11" t="s">
        <v>949</v>
      </c>
      <c r="B274" s="11" t="s">
        <v>297</v>
      </c>
      <c r="C274" s="11"/>
      <c r="D274" s="12" t="s">
        <v>1575</v>
      </c>
      <c r="E274" s="12" t="s">
        <v>1382</v>
      </c>
      <c r="F274" s="11"/>
      <c r="G274" s="11" t="s">
        <v>1340</v>
      </c>
      <c r="H274" s="11" t="s">
        <v>2047</v>
      </c>
      <c r="I274" s="11"/>
      <c r="J274" s="11" t="s">
        <v>952</v>
      </c>
      <c r="K274" s="11" t="s">
        <v>2363</v>
      </c>
      <c r="L274" s="11"/>
      <c r="M274" s="11"/>
      <c r="N274" s="11"/>
      <c r="O274" s="11"/>
      <c r="P274" s="11"/>
      <c r="Q274" s="11"/>
    </row>
    <row r="275" spans="1:17" x14ac:dyDescent="0.25">
      <c r="A275" s="11" t="s">
        <v>950</v>
      </c>
      <c r="B275" s="11" t="s">
        <v>573</v>
      </c>
      <c r="C275" s="11"/>
      <c r="D275" s="12" t="s">
        <v>454</v>
      </c>
      <c r="E275" s="12" t="s">
        <v>1576</v>
      </c>
      <c r="F275" s="11"/>
      <c r="G275" s="11" t="s">
        <v>1566</v>
      </c>
      <c r="H275" s="11" t="s">
        <v>2048</v>
      </c>
      <c r="I275" s="11"/>
      <c r="J275" s="11" t="s">
        <v>326</v>
      </c>
      <c r="K275" s="11" t="s">
        <v>2361</v>
      </c>
      <c r="L275" s="11"/>
      <c r="M275" s="11"/>
      <c r="N275" s="11"/>
      <c r="O275" s="11"/>
      <c r="P275" s="11"/>
      <c r="Q275" s="11"/>
    </row>
    <row r="276" spans="1:17" x14ac:dyDescent="0.25">
      <c r="A276" s="11" t="s">
        <v>322</v>
      </c>
      <c r="B276" s="11" t="s">
        <v>323</v>
      </c>
      <c r="C276" s="11"/>
      <c r="D276" s="12" t="s">
        <v>456</v>
      </c>
      <c r="E276" s="12" t="s">
        <v>1577</v>
      </c>
      <c r="F276" s="11"/>
      <c r="G276" s="11" t="s">
        <v>2049</v>
      </c>
      <c r="H276" s="11" t="s">
        <v>2050</v>
      </c>
      <c r="I276" s="11"/>
      <c r="J276" s="11" t="s">
        <v>2983</v>
      </c>
      <c r="K276" s="11" t="s">
        <v>2984</v>
      </c>
      <c r="L276" s="11"/>
      <c r="M276" s="11"/>
      <c r="N276" s="11"/>
      <c r="O276" s="11"/>
      <c r="P276" s="11"/>
      <c r="Q276" s="11"/>
    </row>
    <row r="277" spans="1:17" x14ac:dyDescent="0.25">
      <c r="A277" s="11" t="s">
        <v>324</v>
      </c>
      <c r="B277" s="11" t="s">
        <v>325</v>
      </c>
      <c r="C277" s="11"/>
      <c r="D277" s="12" t="s">
        <v>1015</v>
      </c>
      <c r="E277" s="12" t="s">
        <v>1323</v>
      </c>
      <c r="F277" s="11"/>
      <c r="G277" s="11" t="s">
        <v>430</v>
      </c>
      <c r="H277" s="11" t="s">
        <v>2051</v>
      </c>
      <c r="I277" s="11"/>
      <c r="J277" s="11" t="s">
        <v>1512</v>
      </c>
      <c r="K277" s="11" t="s">
        <v>2625</v>
      </c>
      <c r="L277" s="11"/>
      <c r="M277" s="11"/>
      <c r="N277" s="11"/>
      <c r="O277" s="11"/>
      <c r="P277" s="11"/>
      <c r="Q277" s="11"/>
    </row>
    <row r="278" spans="1:17" x14ac:dyDescent="0.25">
      <c r="A278" s="11" t="s">
        <v>951</v>
      </c>
      <c r="B278" s="11" t="s">
        <v>283</v>
      </c>
      <c r="C278" s="11"/>
      <c r="D278" s="12" t="s">
        <v>1016</v>
      </c>
      <c r="E278" s="12" t="s">
        <v>1188</v>
      </c>
      <c r="F278" s="11"/>
      <c r="G278" s="11" t="s">
        <v>1567</v>
      </c>
      <c r="H278" s="11" t="s">
        <v>2052</v>
      </c>
      <c r="I278" s="11"/>
      <c r="J278" s="11" t="s">
        <v>953</v>
      </c>
      <c r="K278" s="11" t="s">
        <v>2898</v>
      </c>
      <c r="L278" s="11"/>
      <c r="M278" s="11"/>
      <c r="N278" s="11"/>
      <c r="O278" s="11"/>
      <c r="P278" s="11"/>
      <c r="Q278" s="11"/>
    </row>
    <row r="279" spans="1:17" x14ac:dyDescent="0.25">
      <c r="A279" s="11" t="s">
        <v>952</v>
      </c>
      <c r="B279" s="11" t="s">
        <v>239</v>
      </c>
      <c r="C279" s="11"/>
      <c r="D279" s="12" t="s">
        <v>1578</v>
      </c>
      <c r="E279" s="12" t="s">
        <v>1579</v>
      </c>
      <c r="F279" s="11"/>
      <c r="G279" s="11" t="s">
        <v>1569</v>
      </c>
      <c r="H279" s="11" t="s">
        <v>2053</v>
      </c>
      <c r="I279" s="11"/>
      <c r="J279" s="11" t="s">
        <v>1516</v>
      </c>
      <c r="K279" s="11" t="s">
        <v>2793</v>
      </c>
      <c r="L279" s="11"/>
      <c r="M279" s="11"/>
      <c r="N279" s="11"/>
      <c r="O279" s="11"/>
      <c r="P279" s="11"/>
      <c r="Q279" s="11"/>
    </row>
    <row r="280" spans="1:17" x14ac:dyDescent="0.25">
      <c r="A280" s="11" t="s">
        <v>326</v>
      </c>
      <c r="B280" s="11" t="s">
        <v>327</v>
      </c>
      <c r="C280" s="11"/>
      <c r="D280" s="12" t="s">
        <v>1017</v>
      </c>
      <c r="E280" s="12" t="s">
        <v>1580</v>
      </c>
      <c r="F280" s="11"/>
      <c r="G280" s="11" t="s">
        <v>999</v>
      </c>
      <c r="H280" s="11" t="s">
        <v>2054</v>
      </c>
      <c r="I280" s="11"/>
      <c r="J280" s="11" t="s">
        <v>2887</v>
      </c>
      <c r="K280" s="11" t="s">
        <v>2888</v>
      </c>
      <c r="L280" s="11"/>
      <c r="M280" s="11"/>
      <c r="N280" s="11"/>
      <c r="O280" s="11"/>
      <c r="P280" s="11"/>
      <c r="Q280" s="11"/>
    </row>
    <row r="281" spans="1:17" x14ac:dyDescent="0.25">
      <c r="A281" s="11" t="s">
        <v>953</v>
      </c>
      <c r="B281" s="11" t="s">
        <v>243</v>
      </c>
      <c r="C281" s="11"/>
      <c r="D281" s="12" t="s">
        <v>1581</v>
      </c>
      <c r="E281" s="12" t="s">
        <v>1233</v>
      </c>
      <c r="F281" s="11"/>
      <c r="G281" s="11" t="s">
        <v>432</v>
      </c>
      <c r="H281" s="11" t="s">
        <v>2055</v>
      </c>
      <c r="I281" s="11"/>
      <c r="J281" s="11" t="s">
        <v>2382</v>
      </c>
      <c r="K281" s="11" t="s">
        <v>2383</v>
      </c>
      <c r="L281" s="11"/>
      <c r="M281" s="11"/>
      <c r="N281" s="11"/>
      <c r="O281" s="11"/>
      <c r="P281" s="11"/>
      <c r="Q281" s="11"/>
    </row>
    <row r="282" spans="1:17" x14ac:dyDescent="0.25">
      <c r="A282" s="11" t="s">
        <v>328</v>
      </c>
      <c r="B282" s="11" t="s">
        <v>329</v>
      </c>
      <c r="C282" s="11"/>
      <c r="D282" s="12" t="s">
        <v>1243</v>
      </c>
      <c r="E282" s="12" t="s">
        <v>1244</v>
      </c>
      <c r="F282" s="11"/>
      <c r="G282" s="11" t="s">
        <v>2056</v>
      </c>
      <c r="H282" s="11" t="s">
        <v>2057</v>
      </c>
      <c r="I282" s="11"/>
      <c r="J282" s="11" t="s">
        <v>330</v>
      </c>
      <c r="K282" s="11" t="s">
        <v>2449</v>
      </c>
      <c r="L282" s="11"/>
      <c r="M282" s="11"/>
      <c r="N282" s="11"/>
      <c r="O282" s="11"/>
      <c r="P282" s="11"/>
      <c r="Q282" s="11"/>
    </row>
    <row r="283" spans="1:17" x14ac:dyDescent="0.25">
      <c r="A283" s="11" t="s">
        <v>330</v>
      </c>
      <c r="B283" s="11" t="s">
        <v>331</v>
      </c>
      <c r="C283" s="11"/>
      <c r="D283" s="12" t="s">
        <v>460</v>
      </c>
      <c r="E283" s="12" t="s">
        <v>1582</v>
      </c>
      <c r="F283" s="11"/>
      <c r="G283" s="11" t="s">
        <v>1004</v>
      </c>
      <c r="H283" s="11" t="s">
        <v>2058</v>
      </c>
      <c r="I283" s="11"/>
      <c r="J283" s="11" t="s">
        <v>954</v>
      </c>
      <c r="K283" s="11" t="s">
        <v>2446</v>
      </c>
      <c r="L283" s="11"/>
      <c r="M283" s="11"/>
      <c r="N283" s="11"/>
      <c r="O283" s="11"/>
      <c r="P283" s="11"/>
      <c r="Q283" s="11"/>
    </row>
    <row r="284" spans="1:17" x14ac:dyDescent="0.25">
      <c r="A284" s="11" t="s">
        <v>954</v>
      </c>
      <c r="B284" s="11" t="s">
        <v>63</v>
      </c>
      <c r="C284" s="11"/>
      <c r="D284" s="12" t="s">
        <v>1018</v>
      </c>
      <c r="E284" s="12" t="s">
        <v>1583</v>
      </c>
      <c r="F284" s="11"/>
      <c r="G284" s="11" t="s">
        <v>1005</v>
      </c>
      <c r="H284" s="11" t="s">
        <v>2059</v>
      </c>
      <c r="I284" s="11"/>
      <c r="J284" s="11" t="s">
        <v>3047</v>
      </c>
      <c r="K284" s="11" t="s">
        <v>3048</v>
      </c>
      <c r="L284" s="11"/>
      <c r="M284" s="11"/>
      <c r="N284" s="11"/>
      <c r="O284" s="11"/>
      <c r="P284" s="11"/>
      <c r="Q284" s="11"/>
    </row>
    <row r="285" spans="1:17" x14ac:dyDescent="0.25">
      <c r="A285" s="11" t="s">
        <v>955</v>
      </c>
      <c r="B285" s="11" t="s">
        <v>481</v>
      </c>
      <c r="C285" s="11"/>
      <c r="D285" s="12" t="s">
        <v>462</v>
      </c>
      <c r="E285" s="12" t="s">
        <v>1583</v>
      </c>
      <c r="F285" s="11"/>
      <c r="G285" s="11" t="s">
        <v>438</v>
      </c>
      <c r="H285" s="11" t="s">
        <v>2060</v>
      </c>
      <c r="I285" s="11"/>
      <c r="J285" s="11" t="s">
        <v>955</v>
      </c>
      <c r="K285" s="11" t="s">
        <v>2359</v>
      </c>
      <c r="L285" s="11"/>
      <c r="M285" s="11"/>
      <c r="N285" s="11"/>
      <c r="O285" s="11"/>
      <c r="P285" s="11"/>
      <c r="Q285" s="11"/>
    </row>
    <row r="286" spans="1:17" x14ac:dyDescent="0.25">
      <c r="A286" s="11" t="s">
        <v>956</v>
      </c>
      <c r="B286" s="11" t="s">
        <v>617</v>
      </c>
      <c r="C286" s="11"/>
      <c r="D286" s="12" t="s">
        <v>1584</v>
      </c>
      <c r="E286" s="12" t="s">
        <v>1585</v>
      </c>
      <c r="F286" s="11"/>
      <c r="G286" s="11" t="s">
        <v>2061</v>
      </c>
      <c r="H286" s="11" t="s">
        <v>2062</v>
      </c>
      <c r="I286" s="11"/>
      <c r="J286" s="11" t="s">
        <v>956</v>
      </c>
      <c r="K286" s="11" t="s">
        <v>2428</v>
      </c>
      <c r="L286" s="11"/>
      <c r="M286" s="11"/>
      <c r="N286" s="11"/>
      <c r="O286" s="11"/>
      <c r="P286" s="11"/>
      <c r="Q286" s="11"/>
    </row>
    <row r="287" spans="1:17" x14ac:dyDescent="0.25">
      <c r="A287" s="11" t="s">
        <v>332</v>
      </c>
      <c r="B287" s="11" t="s">
        <v>333</v>
      </c>
      <c r="C287" s="11"/>
      <c r="D287" s="12" t="s">
        <v>1019</v>
      </c>
      <c r="E287" s="12" t="s">
        <v>1586</v>
      </c>
      <c r="F287" s="11"/>
      <c r="G287" s="11" t="s">
        <v>1572</v>
      </c>
      <c r="H287" s="11" t="s">
        <v>2063</v>
      </c>
      <c r="I287" s="11"/>
      <c r="J287" s="11" t="s">
        <v>1169</v>
      </c>
      <c r="K287" s="11" t="s">
        <v>2368</v>
      </c>
      <c r="L287" s="11"/>
      <c r="M287" s="11"/>
      <c r="N287" s="11"/>
      <c r="O287" s="11"/>
      <c r="P287" s="11"/>
      <c r="Q287" s="11"/>
    </row>
    <row r="288" spans="1:17" x14ac:dyDescent="0.25">
      <c r="A288" s="11" t="s">
        <v>334</v>
      </c>
      <c r="B288" s="11" t="s">
        <v>335</v>
      </c>
      <c r="C288" s="11"/>
      <c r="D288" s="12" t="s">
        <v>1020</v>
      </c>
      <c r="E288" s="12" t="s">
        <v>1194</v>
      </c>
      <c r="F288" s="11"/>
      <c r="G288" s="11" t="s">
        <v>448</v>
      </c>
      <c r="H288" s="11" t="s">
        <v>2064</v>
      </c>
      <c r="I288" s="11"/>
      <c r="J288" s="11" t="s">
        <v>2434</v>
      </c>
      <c r="K288" s="11" t="s">
        <v>2435</v>
      </c>
      <c r="L288" s="11"/>
      <c r="M288" s="11"/>
      <c r="N288" s="11"/>
      <c r="O288" s="11"/>
      <c r="P288" s="11"/>
      <c r="Q288" s="11"/>
    </row>
    <row r="289" spans="1:17" x14ac:dyDescent="0.25">
      <c r="A289" s="11" t="s">
        <v>957</v>
      </c>
      <c r="B289" s="11" t="s">
        <v>509</v>
      </c>
      <c r="C289" s="11"/>
      <c r="D289" s="12" t="s">
        <v>1587</v>
      </c>
      <c r="E289" s="12" t="s">
        <v>1338</v>
      </c>
      <c r="F289" s="11"/>
      <c r="G289" s="11" t="s">
        <v>2065</v>
      </c>
      <c r="H289" s="11" t="s">
        <v>2066</v>
      </c>
      <c r="I289" s="11"/>
      <c r="J289" s="11" t="s">
        <v>1948</v>
      </c>
      <c r="K289" s="11" t="s">
        <v>2830</v>
      </c>
      <c r="L289" s="11"/>
      <c r="M289" s="11"/>
      <c r="N289" s="11"/>
      <c r="O289" s="11"/>
      <c r="P289" s="11"/>
      <c r="Q289" s="11"/>
    </row>
    <row r="290" spans="1:17" x14ac:dyDescent="0.25">
      <c r="A290" s="11" t="s">
        <v>958</v>
      </c>
      <c r="B290" s="11" t="s">
        <v>239</v>
      </c>
      <c r="C290" s="11"/>
      <c r="D290" s="12" t="s">
        <v>1588</v>
      </c>
      <c r="E290" s="12" t="s">
        <v>1342</v>
      </c>
      <c r="F290" s="11"/>
      <c r="G290" s="11" t="s">
        <v>2067</v>
      </c>
      <c r="H290" s="11" t="s">
        <v>2068</v>
      </c>
      <c r="I290" s="11"/>
      <c r="J290" s="11" t="s">
        <v>1518</v>
      </c>
      <c r="K290" s="11" t="s">
        <v>2947</v>
      </c>
      <c r="L290" s="11"/>
      <c r="M290" s="11"/>
      <c r="N290" s="11"/>
      <c r="O290" s="11"/>
      <c r="P290" s="11"/>
      <c r="Q290" s="11"/>
    </row>
    <row r="291" spans="1:17" x14ac:dyDescent="0.25">
      <c r="A291" s="11" t="s">
        <v>959</v>
      </c>
      <c r="B291" s="11" t="s">
        <v>297</v>
      </c>
      <c r="C291" s="11"/>
      <c r="D291" s="12" t="s">
        <v>1589</v>
      </c>
      <c r="E291" s="12" t="s">
        <v>1590</v>
      </c>
      <c r="F291" s="11"/>
      <c r="G291" s="11" t="s">
        <v>2069</v>
      </c>
      <c r="H291" s="11" t="s">
        <v>2070</v>
      </c>
      <c r="I291" s="11"/>
      <c r="J291" s="11" t="s">
        <v>1519</v>
      </c>
      <c r="K291" s="11" t="s">
        <v>2394</v>
      </c>
      <c r="L291" s="11"/>
      <c r="M291" s="11"/>
      <c r="N291" s="11"/>
      <c r="O291" s="11"/>
      <c r="P291" s="11"/>
      <c r="Q291" s="11"/>
    </row>
    <row r="292" spans="1:17" x14ac:dyDescent="0.25">
      <c r="A292" s="11" t="s">
        <v>336</v>
      </c>
      <c r="B292" s="11" t="s">
        <v>337</v>
      </c>
      <c r="C292" s="11"/>
      <c r="D292" s="12" t="s">
        <v>1591</v>
      </c>
      <c r="E292" s="12" t="s">
        <v>1338</v>
      </c>
      <c r="F292" s="11"/>
      <c r="G292" s="11" t="s">
        <v>2071</v>
      </c>
      <c r="H292" s="11" t="s">
        <v>2072</v>
      </c>
      <c r="I292" s="11"/>
      <c r="J292" s="11" t="s">
        <v>1324</v>
      </c>
      <c r="K292" s="11" t="s">
        <v>2862</v>
      </c>
      <c r="L292" s="11"/>
      <c r="M292" s="11"/>
      <c r="N292" s="11"/>
      <c r="O292" s="11"/>
      <c r="P292" s="11"/>
      <c r="Q292" s="11"/>
    </row>
    <row r="293" spans="1:17" x14ac:dyDescent="0.25">
      <c r="A293" s="11" t="s">
        <v>338</v>
      </c>
      <c r="B293" s="11" t="s">
        <v>339</v>
      </c>
      <c r="C293" s="11"/>
      <c r="D293" s="12" t="s">
        <v>476</v>
      </c>
      <c r="E293" s="12" t="s">
        <v>1592</v>
      </c>
      <c r="F293" s="11"/>
      <c r="G293" s="11" t="s">
        <v>456</v>
      </c>
      <c r="H293" s="11" t="s">
        <v>2073</v>
      </c>
      <c r="I293" s="11"/>
      <c r="J293" s="11" t="s">
        <v>1951</v>
      </c>
      <c r="K293" s="11" t="s">
        <v>2626</v>
      </c>
      <c r="L293" s="11"/>
      <c r="M293" s="11"/>
      <c r="N293" s="11"/>
      <c r="O293" s="11"/>
      <c r="P293" s="11"/>
      <c r="Q293" s="11"/>
    </row>
    <row r="294" spans="1:17" x14ac:dyDescent="0.25">
      <c r="A294" s="11" t="s">
        <v>340</v>
      </c>
      <c r="B294" s="11" t="s">
        <v>341</v>
      </c>
      <c r="C294" s="11"/>
      <c r="D294" s="12" t="s">
        <v>1024</v>
      </c>
      <c r="E294" s="12" t="s">
        <v>1166</v>
      </c>
      <c r="F294" s="11"/>
      <c r="G294" s="11" t="s">
        <v>1015</v>
      </c>
      <c r="H294" s="11" t="s">
        <v>2074</v>
      </c>
      <c r="I294" s="11"/>
      <c r="J294" s="11" t="s">
        <v>958</v>
      </c>
      <c r="K294" s="11" t="s">
        <v>2363</v>
      </c>
      <c r="L294" s="11"/>
      <c r="M294" s="11"/>
      <c r="N294" s="11"/>
      <c r="O294" s="11"/>
      <c r="P294" s="11"/>
      <c r="Q294" s="11"/>
    </row>
    <row r="295" spans="1:17" x14ac:dyDescent="0.25">
      <c r="A295" s="11" t="s">
        <v>960</v>
      </c>
      <c r="B295" s="11" t="s">
        <v>343</v>
      </c>
      <c r="C295" s="11"/>
      <c r="D295" s="12" t="s">
        <v>480</v>
      </c>
      <c r="E295" s="12" t="s">
        <v>1156</v>
      </c>
      <c r="F295" s="11"/>
      <c r="G295" s="11" t="s">
        <v>1017</v>
      </c>
      <c r="H295" s="11" t="s">
        <v>2075</v>
      </c>
      <c r="I295" s="11"/>
      <c r="J295" s="11" t="s">
        <v>959</v>
      </c>
      <c r="K295" s="11" t="s">
        <v>3063</v>
      </c>
      <c r="L295" s="11"/>
      <c r="M295" s="11"/>
      <c r="N295" s="11"/>
      <c r="O295" s="11"/>
      <c r="P295" s="11"/>
      <c r="Q295" s="11"/>
    </row>
    <row r="296" spans="1:17" x14ac:dyDescent="0.25">
      <c r="A296" s="11" t="s">
        <v>342</v>
      </c>
      <c r="B296" s="11" t="s">
        <v>343</v>
      </c>
      <c r="C296" s="11"/>
      <c r="D296" s="12" t="s">
        <v>1234</v>
      </c>
      <c r="E296" s="12" t="s">
        <v>1235</v>
      </c>
      <c r="F296" s="11"/>
      <c r="G296" s="11" t="s">
        <v>1581</v>
      </c>
      <c r="H296" s="11" t="s">
        <v>2076</v>
      </c>
      <c r="I296" s="11"/>
      <c r="J296" s="11" t="s">
        <v>1520</v>
      </c>
      <c r="K296" s="11" t="s">
        <v>2388</v>
      </c>
      <c r="L296" s="11"/>
      <c r="M296" s="11"/>
      <c r="N296" s="11"/>
      <c r="O296" s="11"/>
      <c r="P296" s="11"/>
      <c r="Q296" s="11"/>
    </row>
    <row r="297" spans="1:17" x14ac:dyDescent="0.25">
      <c r="A297" s="11" t="s">
        <v>344</v>
      </c>
      <c r="B297" s="11" t="s">
        <v>345</v>
      </c>
      <c r="C297" s="11"/>
      <c r="D297" s="12" t="s">
        <v>1025</v>
      </c>
      <c r="E297" s="12" t="s">
        <v>1593</v>
      </c>
      <c r="F297" s="11"/>
      <c r="G297" s="11" t="s">
        <v>1243</v>
      </c>
      <c r="H297" s="11" t="s">
        <v>2077</v>
      </c>
      <c r="I297" s="11"/>
      <c r="J297" s="11" t="s">
        <v>1521</v>
      </c>
      <c r="K297" s="11" t="s">
        <v>2684</v>
      </c>
      <c r="L297" s="11"/>
      <c r="M297" s="11"/>
      <c r="N297" s="11"/>
      <c r="O297" s="11"/>
      <c r="P297" s="11"/>
      <c r="Q297" s="11"/>
    </row>
    <row r="298" spans="1:17" x14ac:dyDescent="0.25">
      <c r="A298" s="11" t="s">
        <v>346</v>
      </c>
      <c r="B298" s="11" t="s">
        <v>347</v>
      </c>
      <c r="C298" s="11"/>
      <c r="D298" s="12" t="s">
        <v>1026</v>
      </c>
      <c r="E298" s="12" t="s">
        <v>1350</v>
      </c>
      <c r="F298" s="11"/>
      <c r="G298" s="11" t="s">
        <v>2078</v>
      </c>
      <c r="H298" s="11" t="s">
        <v>2079</v>
      </c>
      <c r="I298" s="11"/>
      <c r="J298" s="11" t="s">
        <v>2702</v>
      </c>
      <c r="K298" s="11" t="s">
        <v>2703</v>
      </c>
      <c r="L298" s="11"/>
      <c r="M298" s="11"/>
      <c r="N298" s="11"/>
      <c r="O298" s="11"/>
      <c r="P298" s="11"/>
      <c r="Q298" s="11"/>
    </row>
    <row r="299" spans="1:17" x14ac:dyDescent="0.25">
      <c r="A299" s="11" t="s">
        <v>961</v>
      </c>
      <c r="B299" s="11" t="s">
        <v>243</v>
      </c>
      <c r="C299" s="11"/>
      <c r="D299" s="12" t="s">
        <v>1027</v>
      </c>
      <c r="E299" s="12" t="s">
        <v>1225</v>
      </c>
      <c r="F299" s="11"/>
      <c r="G299" s="11" t="s">
        <v>2080</v>
      </c>
      <c r="H299" s="11" t="s">
        <v>2081</v>
      </c>
      <c r="I299" s="11"/>
      <c r="J299" s="11" t="s">
        <v>2773</v>
      </c>
      <c r="K299" s="11" t="s">
        <v>2774</v>
      </c>
      <c r="L299" s="11"/>
      <c r="M299" s="11"/>
      <c r="N299" s="11"/>
      <c r="O299" s="11"/>
      <c r="P299" s="11"/>
      <c r="Q299" s="11"/>
    </row>
    <row r="300" spans="1:17" x14ac:dyDescent="0.25">
      <c r="A300" s="11" t="s">
        <v>962</v>
      </c>
      <c r="B300" s="11" t="s">
        <v>651</v>
      </c>
      <c r="C300" s="11"/>
      <c r="D300" s="12" t="s">
        <v>486</v>
      </c>
      <c r="E300" s="12" t="s">
        <v>1201</v>
      </c>
      <c r="F300" s="11"/>
      <c r="G300" s="11" t="s">
        <v>1020</v>
      </c>
      <c r="H300" s="11" t="s">
        <v>2082</v>
      </c>
      <c r="I300" s="11"/>
      <c r="J300" s="11" t="s">
        <v>1959</v>
      </c>
      <c r="K300" s="11" t="s">
        <v>2830</v>
      </c>
      <c r="L300" s="11"/>
      <c r="M300" s="11"/>
      <c r="N300" s="11"/>
      <c r="O300" s="11"/>
      <c r="P300" s="11"/>
      <c r="Q300" s="11"/>
    </row>
    <row r="301" spans="1:17" x14ac:dyDescent="0.25">
      <c r="A301" s="11" t="s">
        <v>348</v>
      </c>
      <c r="B301" s="11" t="s">
        <v>349</v>
      </c>
      <c r="C301" s="11"/>
      <c r="D301" s="12" t="s">
        <v>1595</v>
      </c>
      <c r="E301" s="12" t="s">
        <v>1596</v>
      </c>
      <c r="F301" s="11"/>
      <c r="G301" s="11" t="s">
        <v>468</v>
      </c>
      <c r="H301" s="11" t="s">
        <v>2083</v>
      </c>
      <c r="I301" s="11"/>
      <c r="J301" s="11" t="s">
        <v>960</v>
      </c>
      <c r="K301" s="11" t="s">
        <v>2426</v>
      </c>
      <c r="L301" s="11"/>
      <c r="M301" s="11"/>
      <c r="N301" s="11"/>
      <c r="O301" s="11"/>
      <c r="P301" s="11"/>
      <c r="Q301" s="11"/>
    </row>
    <row r="302" spans="1:17" x14ac:dyDescent="0.25">
      <c r="A302" s="11" t="s">
        <v>963</v>
      </c>
      <c r="B302" s="11" t="s">
        <v>321</v>
      </c>
      <c r="C302" s="11"/>
      <c r="D302" s="12" t="s">
        <v>488</v>
      </c>
      <c r="E302" s="12" t="s">
        <v>1597</v>
      </c>
      <c r="F302" s="11"/>
      <c r="G302" s="11" t="s">
        <v>472</v>
      </c>
      <c r="H302" s="11" t="s">
        <v>2084</v>
      </c>
      <c r="I302" s="11"/>
      <c r="J302" s="11" t="s">
        <v>342</v>
      </c>
      <c r="K302" s="11" t="s">
        <v>2379</v>
      </c>
      <c r="L302" s="11"/>
      <c r="M302" s="11"/>
      <c r="N302" s="11"/>
      <c r="O302" s="11"/>
      <c r="P302" s="11"/>
      <c r="Q302" s="11"/>
    </row>
    <row r="303" spans="1:17" x14ac:dyDescent="0.25">
      <c r="A303" s="11" t="s">
        <v>964</v>
      </c>
      <c r="B303" s="11" t="s">
        <v>431</v>
      </c>
      <c r="C303" s="11"/>
      <c r="D303" s="12" t="s">
        <v>1598</v>
      </c>
      <c r="E303" s="12" t="s">
        <v>1543</v>
      </c>
      <c r="F303" s="11"/>
      <c r="G303" s="11" t="s">
        <v>2085</v>
      </c>
      <c r="H303" s="11" t="s">
        <v>2086</v>
      </c>
      <c r="I303" s="11"/>
      <c r="J303" s="11" t="s">
        <v>1524</v>
      </c>
      <c r="K303" s="11" t="s">
        <v>2694</v>
      </c>
      <c r="L303" s="11"/>
      <c r="M303" s="11"/>
      <c r="N303" s="11"/>
      <c r="O303" s="11"/>
      <c r="P303" s="11"/>
      <c r="Q303" s="11"/>
    </row>
    <row r="304" spans="1:17" x14ac:dyDescent="0.25">
      <c r="A304" s="11" t="s">
        <v>350</v>
      </c>
      <c r="B304" s="11" t="s">
        <v>351</v>
      </c>
      <c r="C304" s="11"/>
      <c r="D304" s="12" t="s">
        <v>1028</v>
      </c>
      <c r="E304" s="12" t="s">
        <v>1379</v>
      </c>
      <c r="F304" s="11"/>
      <c r="G304" s="11" t="s">
        <v>1234</v>
      </c>
      <c r="H304" s="11" t="s">
        <v>2087</v>
      </c>
      <c r="I304" s="11"/>
      <c r="J304" s="11" t="s">
        <v>344</v>
      </c>
      <c r="K304" s="11" t="s">
        <v>2840</v>
      </c>
      <c r="L304" s="11"/>
      <c r="M304" s="11"/>
      <c r="N304" s="11"/>
      <c r="O304" s="11"/>
      <c r="P304" s="11"/>
      <c r="Q304" s="11"/>
    </row>
    <row r="305" spans="1:17" x14ac:dyDescent="0.25">
      <c r="A305" s="11" t="s">
        <v>352</v>
      </c>
      <c r="B305" s="11" t="s">
        <v>353</v>
      </c>
      <c r="C305" s="11"/>
      <c r="D305" s="12" t="s">
        <v>490</v>
      </c>
      <c r="E305" s="12" t="s">
        <v>1601</v>
      </c>
      <c r="F305" s="11"/>
      <c r="G305" s="11" t="s">
        <v>482</v>
      </c>
      <c r="H305" s="11" t="s">
        <v>2088</v>
      </c>
      <c r="I305" s="11"/>
      <c r="J305" s="11" t="s">
        <v>346</v>
      </c>
      <c r="K305" s="11" t="s">
        <v>2512</v>
      </c>
      <c r="L305" s="11"/>
      <c r="M305" s="11"/>
      <c r="N305" s="11"/>
      <c r="O305" s="11"/>
      <c r="P305" s="11"/>
      <c r="Q305" s="11"/>
    </row>
    <row r="306" spans="1:17" x14ac:dyDescent="0.25">
      <c r="A306" s="11" t="s">
        <v>965</v>
      </c>
      <c r="B306" s="11" t="s">
        <v>275</v>
      </c>
      <c r="C306" s="11"/>
      <c r="D306" s="12" t="s">
        <v>492</v>
      </c>
      <c r="E306" s="12" t="s">
        <v>1602</v>
      </c>
      <c r="F306" s="11"/>
      <c r="G306" s="11" t="s">
        <v>1025</v>
      </c>
      <c r="H306" s="11" t="s">
        <v>2089</v>
      </c>
      <c r="I306" s="11"/>
      <c r="J306" s="11" t="s">
        <v>2990</v>
      </c>
      <c r="K306" s="11" t="s">
        <v>2991</v>
      </c>
      <c r="L306" s="11"/>
      <c r="M306" s="11"/>
      <c r="N306" s="11"/>
      <c r="O306" s="11"/>
      <c r="P306" s="11"/>
      <c r="Q306" s="11"/>
    </row>
    <row r="307" spans="1:17" x14ac:dyDescent="0.25">
      <c r="A307" s="11" t="s">
        <v>966</v>
      </c>
      <c r="B307" s="11" t="s">
        <v>243</v>
      </c>
      <c r="C307" s="11"/>
      <c r="D307" s="12" t="s">
        <v>494</v>
      </c>
      <c r="E307" s="12" t="s">
        <v>1239</v>
      </c>
      <c r="F307" s="11"/>
      <c r="G307" s="11" t="s">
        <v>2090</v>
      </c>
      <c r="H307" s="11" t="s">
        <v>2091</v>
      </c>
      <c r="I307" s="11"/>
      <c r="J307" s="11" t="s">
        <v>1223</v>
      </c>
      <c r="K307" s="11" t="s">
        <v>2526</v>
      </c>
      <c r="L307" s="11"/>
      <c r="M307" s="11"/>
      <c r="N307" s="11"/>
      <c r="O307" s="11"/>
      <c r="P307" s="11"/>
      <c r="Q307" s="11"/>
    </row>
    <row r="308" spans="1:17" x14ac:dyDescent="0.25">
      <c r="A308" s="11" t="s">
        <v>354</v>
      </c>
      <c r="B308" s="11" t="s">
        <v>355</v>
      </c>
      <c r="C308" s="11"/>
      <c r="D308" s="12" t="s">
        <v>1603</v>
      </c>
      <c r="E308" s="12" t="s">
        <v>1341</v>
      </c>
      <c r="F308" s="11"/>
      <c r="G308" s="11" t="s">
        <v>484</v>
      </c>
      <c r="H308" s="11" t="s">
        <v>2092</v>
      </c>
      <c r="I308" s="11"/>
      <c r="J308" s="11" t="s">
        <v>962</v>
      </c>
      <c r="K308" s="11" t="s">
        <v>2430</v>
      </c>
      <c r="L308" s="11"/>
      <c r="M308" s="11"/>
      <c r="N308" s="11"/>
      <c r="O308" s="11"/>
      <c r="P308" s="11"/>
      <c r="Q308" s="11"/>
    </row>
    <row r="309" spans="1:17" x14ac:dyDescent="0.25">
      <c r="A309" s="11" t="s">
        <v>356</v>
      </c>
      <c r="B309" s="11" t="s">
        <v>357</v>
      </c>
      <c r="C309" s="11"/>
      <c r="D309" s="12" t="s">
        <v>1029</v>
      </c>
      <c r="E309" s="12" t="s">
        <v>1309</v>
      </c>
      <c r="F309" s="11"/>
      <c r="G309" s="11" t="s">
        <v>486</v>
      </c>
      <c r="H309" s="11" t="s">
        <v>2093</v>
      </c>
      <c r="I309" s="11"/>
      <c r="J309" s="11" t="s">
        <v>963</v>
      </c>
      <c r="K309" s="11" t="s">
        <v>2543</v>
      </c>
      <c r="L309" s="11"/>
      <c r="M309" s="11"/>
      <c r="N309" s="11"/>
      <c r="O309" s="11"/>
      <c r="P309" s="11"/>
      <c r="Q309" s="11"/>
    </row>
    <row r="310" spans="1:17" x14ac:dyDescent="0.25">
      <c r="A310" s="11" t="s">
        <v>358</v>
      </c>
      <c r="B310" s="11" t="s">
        <v>359</v>
      </c>
      <c r="C310" s="11"/>
      <c r="D310" s="12" t="s">
        <v>1278</v>
      </c>
      <c r="E310" s="12" t="s">
        <v>1279</v>
      </c>
      <c r="F310" s="11"/>
      <c r="G310" s="11" t="s">
        <v>2094</v>
      </c>
      <c r="H310" s="11" t="s">
        <v>2095</v>
      </c>
      <c r="I310" s="11"/>
      <c r="J310" s="11" t="s">
        <v>2658</v>
      </c>
      <c r="K310" s="11" t="s">
        <v>2643</v>
      </c>
      <c r="L310" s="11"/>
      <c r="M310" s="11"/>
      <c r="N310" s="11"/>
      <c r="O310" s="11"/>
      <c r="P310" s="11"/>
      <c r="Q310" s="11"/>
    </row>
    <row r="311" spans="1:17" x14ac:dyDescent="0.25">
      <c r="A311" s="11" t="s">
        <v>967</v>
      </c>
      <c r="B311" s="11" t="s">
        <v>679</v>
      </c>
      <c r="C311" s="11"/>
      <c r="D311" s="12" t="s">
        <v>504</v>
      </c>
      <c r="E311" s="12" t="s">
        <v>1604</v>
      </c>
      <c r="F311" s="11"/>
      <c r="G311" s="11" t="s">
        <v>2096</v>
      </c>
      <c r="H311" s="11" t="s">
        <v>2097</v>
      </c>
      <c r="I311" s="11"/>
      <c r="J311" s="11" t="s">
        <v>964</v>
      </c>
      <c r="K311" s="11" t="s">
        <v>2496</v>
      </c>
      <c r="L311" s="11"/>
      <c r="M311" s="11"/>
      <c r="N311" s="11"/>
      <c r="O311" s="11"/>
      <c r="P311" s="11"/>
      <c r="Q311" s="11"/>
    </row>
    <row r="312" spans="1:17" x14ac:dyDescent="0.25">
      <c r="A312" s="11" t="s">
        <v>968</v>
      </c>
      <c r="B312" s="11" t="s">
        <v>451</v>
      </c>
      <c r="C312" s="11"/>
      <c r="D312" s="12" t="s">
        <v>1030</v>
      </c>
      <c r="E312" s="12" t="s">
        <v>1605</v>
      </c>
      <c r="F312" s="11"/>
      <c r="G312" s="11" t="s">
        <v>2098</v>
      </c>
      <c r="H312" s="11" t="s">
        <v>2099</v>
      </c>
      <c r="I312" s="11"/>
      <c r="J312" s="11" t="s">
        <v>1253</v>
      </c>
      <c r="K312" s="11" t="s">
        <v>2684</v>
      </c>
      <c r="L312" s="11"/>
      <c r="M312" s="11"/>
      <c r="N312" s="11"/>
      <c r="O312" s="11"/>
      <c r="P312" s="11"/>
      <c r="Q312" s="11"/>
    </row>
    <row r="313" spans="1:17" x14ac:dyDescent="0.25">
      <c r="A313" s="11" t="s">
        <v>969</v>
      </c>
      <c r="B313" s="11" t="s">
        <v>245</v>
      </c>
      <c r="C313" s="11"/>
      <c r="D313" s="12" t="s">
        <v>508</v>
      </c>
      <c r="E313" s="12" t="s">
        <v>1606</v>
      </c>
      <c r="F313" s="11"/>
      <c r="G313" s="11" t="s">
        <v>488</v>
      </c>
      <c r="H313" s="11" t="s">
        <v>2100</v>
      </c>
      <c r="I313" s="11"/>
      <c r="J313" s="11" t="s">
        <v>352</v>
      </c>
      <c r="K313" s="11" t="s">
        <v>3042</v>
      </c>
      <c r="L313" s="11"/>
      <c r="M313" s="11"/>
      <c r="N313" s="11"/>
      <c r="O313" s="11"/>
      <c r="P313" s="11"/>
      <c r="Q313" s="11"/>
    </row>
    <row r="314" spans="1:17" x14ac:dyDescent="0.25">
      <c r="A314" s="11" t="s">
        <v>360</v>
      </c>
      <c r="B314" s="11" t="s">
        <v>361</v>
      </c>
      <c r="C314" s="11"/>
      <c r="D314" s="12" t="s">
        <v>1607</v>
      </c>
      <c r="E314" s="12" t="s">
        <v>1342</v>
      </c>
      <c r="F314" s="11"/>
      <c r="G314" s="11" t="s">
        <v>1599</v>
      </c>
      <c r="H314" s="11" t="s">
        <v>2101</v>
      </c>
      <c r="I314" s="11"/>
      <c r="J314" s="11" t="s">
        <v>965</v>
      </c>
      <c r="K314" s="11" t="s">
        <v>2812</v>
      </c>
      <c r="L314" s="11"/>
      <c r="M314" s="11"/>
      <c r="N314" s="11"/>
      <c r="O314" s="11"/>
      <c r="P314" s="11"/>
      <c r="Q314" s="11"/>
    </row>
    <row r="315" spans="1:17" x14ac:dyDescent="0.25">
      <c r="A315" s="11" t="s">
        <v>362</v>
      </c>
      <c r="B315" s="11" t="s">
        <v>363</v>
      </c>
      <c r="C315" s="11"/>
      <c r="D315" s="12" t="s">
        <v>1031</v>
      </c>
      <c r="E315" s="12" t="s">
        <v>1372</v>
      </c>
      <c r="F315" s="11"/>
      <c r="G315" s="11" t="s">
        <v>1028</v>
      </c>
      <c r="H315" s="11" t="s">
        <v>2102</v>
      </c>
      <c r="I315" s="11"/>
      <c r="J315" s="11" t="s">
        <v>966</v>
      </c>
      <c r="K315" s="11" t="s">
        <v>2977</v>
      </c>
      <c r="L315" s="11"/>
      <c r="M315" s="11"/>
      <c r="N315" s="11"/>
      <c r="O315" s="11"/>
      <c r="P315" s="11"/>
      <c r="Q315" s="11"/>
    </row>
    <row r="316" spans="1:17" x14ac:dyDescent="0.25">
      <c r="A316" s="11" t="s">
        <v>970</v>
      </c>
      <c r="B316" s="11" t="s">
        <v>701</v>
      </c>
      <c r="C316" s="11"/>
      <c r="D316" s="12" t="s">
        <v>1608</v>
      </c>
      <c r="E316" s="12" t="s">
        <v>1609</v>
      </c>
      <c r="F316" s="11"/>
      <c r="G316" s="11" t="s">
        <v>490</v>
      </c>
      <c r="H316" s="11" t="s">
        <v>2103</v>
      </c>
      <c r="I316" s="11"/>
      <c r="J316" s="11" t="s">
        <v>1529</v>
      </c>
      <c r="K316" s="11" t="s">
        <v>2913</v>
      </c>
      <c r="L316" s="11"/>
      <c r="M316" s="11"/>
      <c r="N316" s="11"/>
      <c r="O316" s="11"/>
      <c r="P316" s="11"/>
      <c r="Q316" s="11"/>
    </row>
    <row r="317" spans="1:17" x14ac:dyDescent="0.25">
      <c r="A317" s="11" t="s">
        <v>971</v>
      </c>
      <c r="B317" s="11" t="s">
        <v>697</v>
      </c>
      <c r="C317" s="11"/>
      <c r="D317" s="12" t="s">
        <v>512</v>
      </c>
      <c r="E317" s="12" t="s">
        <v>1610</v>
      </c>
      <c r="F317" s="11"/>
      <c r="G317" s="11" t="s">
        <v>2104</v>
      </c>
      <c r="H317" s="11" t="s">
        <v>2105</v>
      </c>
      <c r="I317" s="11"/>
      <c r="J317" s="11" t="s">
        <v>354</v>
      </c>
      <c r="K317" s="11" t="s">
        <v>2460</v>
      </c>
      <c r="L317" s="11"/>
      <c r="M317" s="11"/>
      <c r="N317" s="11"/>
      <c r="O317" s="11"/>
      <c r="P317" s="11"/>
      <c r="Q317" s="11"/>
    </row>
    <row r="318" spans="1:17" x14ac:dyDescent="0.25">
      <c r="A318" s="11" t="s">
        <v>972</v>
      </c>
      <c r="B318" s="11" t="s">
        <v>343</v>
      </c>
      <c r="C318" s="11"/>
      <c r="D318" s="12" t="s">
        <v>1611</v>
      </c>
      <c r="E318" s="12" t="s">
        <v>1612</v>
      </c>
      <c r="F318" s="11"/>
      <c r="G318" s="11" t="s">
        <v>492</v>
      </c>
      <c r="H318" s="11" t="s">
        <v>2106</v>
      </c>
      <c r="I318" s="11"/>
      <c r="J318" s="11" t="s">
        <v>1972</v>
      </c>
      <c r="K318" s="11" t="s">
        <v>2466</v>
      </c>
      <c r="L318" s="11"/>
      <c r="M318" s="11"/>
      <c r="N318" s="11"/>
      <c r="O318" s="11"/>
      <c r="P318" s="11"/>
      <c r="Q318" s="11"/>
    </row>
    <row r="319" spans="1:17" x14ac:dyDescent="0.25">
      <c r="A319" s="11" t="s">
        <v>973</v>
      </c>
      <c r="B319" s="11" t="s">
        <v>243</v>
      </c>
      <c r="C319" s="11"/>
      <c r="D319" s="12" t="s">
        <v>514</v>
      </c>
      <c r="E319" s="12" t="s">
        <v>1404</v>
      </c>
      <c r="F319" s="11"/>
      <c r="G319" s="11" t="s">
        <v>494</v>
      </c>
      <c r="H319" s="11" t="s">
        <v>2107</v>
      </c>
      <c r="I319" s="11"/>
      <c r="J319" s="11" t="s">
        <v>356</v>
      </c>
      <c r="K319" s="11" t="s">
        <v>2680</v>
      </c>
      <c r="L319" s="11"/>
      <c r="M319" s="11"/>
      <c r="N319" s="11"/>
      <c r="O319" s="11"/>
      <c r="P319" s="11"/>
      <c r="Q319" s="11"/>
    </row>
    <row r="320" spans="1:17" x14ac:dyDescent="0.25">
      <c r="A320" s="11" t="s">
        <v>974</v>
      </c>
      <c r="B320" s="11" t="s">
        <v>455</v>
      </c>
      <c r="C320" s="11"/>
      <c r="D320" s="12" t="s">
        <v>1033</v>
      </c>
      <c r="E320" s="12" t="s">
        <v>1333</v>
      </c>
      <c r="F320" s="11"/>
      <c r="G320" s="11" t="s">
        <v>496</v>
      </c>
      <c r="H320" s="11" t="s">
        <v>2108</v>
      </c>
      <c r="I320" s="11"/>
      <c r="J320" s="11" t="s">
        <v>358</v>
      </c>
      <c r="K320" s="11" t="s">
        <v>2924</v>
      </c>
      <c r="L320" s="11"/>
      <c r="M320" s="11"/>
      <c r="N320" s="11"/>
      <c r="O320" s="11"/>
      <c r="P320" s="11"/>
      <c r="Q320" s="11"/>
    </row>
    <row r="321" spans="1:17" x14ac:dyDescent="0.25">
      <c r="A321" s="11" t="s">
        <v>364</v>
      </c>
      <c r="B321" s="11" t="s">
        <v>365</v>
      </c>
      <c r="C321" s="11"/>
      <c r="D321" s="12" t="s">
        <v>520</v>
      </c>
      <c r="E321" s="12" t="s">
        <v>1614</v>
      </c>
      <c r="F321" s="11"/>
      <c r="G321" s="11" t="s">
        <v>1603</v>
      </c>
      <c r="H321" s="11" t="s">
        <v>2109</v>
      </c>
      <c r="I321" s="11"/>
      <c r="J321" s="11" t="s">
        <v>1533</v>
      </c>
      <c r="K321" s="11" t="s">
        <v>2678</v>
      </c>
      <c r="L321" s="11"/>
      <c r="M321" s="11"/>
      <c r="N321" s="11"/>
      <c r="O321" s="11"/>
      <c r="P321" s="11"/>
      <c r="Q321" s="11"/>
    </row>
    <row r="322" spans="1:17" x14ac:dyDescent="0.25">
      <c r="A322" s="11" t="s">
        <v>366</v>
      </c>
      <c r="B322" s="11" t="s">
        <v>367</v>
      </c>
      <c r="C322" s="11"/>
      <c r="D322" s="12" t="s">
        <v>522</v>
      </c>
      <c r="E322" s="12" t="s">
        <v>1615</v>
      </c>
      <c r="F322" s="11"/>
      <c r="G322" s="11" t="s">
        <v>498</v>
      </c>
      <c r="H322" s="11" t="s">
        <v>2110</v>
      </c>
      <c r="I322" s="11"/>
      <c r="J322" s="11" t="s">
        <v>968</v>
      </c>
      <c r="K322" s="11" t="s">
        <v>2787</v>
      </c>
      <c r="L322" s="11"/>
      <c r="M322" s="11"/>
      <c r="N322" s="11"/>
      <c r="O322" s="11"/>
      <c r="P322" s="11"/>
      <c r="Q322" s="11"/>
    </row>
    <row r="323" spans="1:17" x14ac:dyDescent="0.25">
      <c r="A323" s="11" t="s">
        <v>975</v>
      </c>
      <c r="B323" s="11" t="s">
        <v>247</v>
      </c>
      <c r="C323" s="11"/>
      <c r="D323" s="12" t="s">
        <v>1036</v>
      </c>
      <c r="E323" s="12" t="s">
        <v>1292</v>
      </c>
      <c r="F323" s="11"/>
      <c r="G323" s="11" t="s">
        <v>500</v>
      </c>
      <c r="H323" s="11" t="s">
        <v>2111</v>
      </c>
      <c r="I323" s="11"/>
      <c r="J323" s="11" t="s">
        <v>1535</v>
      </c>
      <c r="K323" s="11" t="s">
        <v>2403</v>
      </c>
      <c r="L323" s="11"/>
      <c r="M323" s="11"/>
      <c r="N323" s="11"/>
      <c r="O323" s="11"/>
      <c r="P323" s="11"/>
      <c r="Q323" s="11"/>
    </row>
    <row r="324" spans="1:17" x14ac:dyDescent="0.25">
      <c r="A324" s="11" t="s">
        <v>368</v>
      </c>
      <c r="B324" s="11" t="s">
        <v>369</v>
      </c>
      <c r="C324" s="11"/>
      <c r="D324" s="12" t="s">
        <v>524</v>
      </c>
      <c r="E324" s="12" t="s">
        <v>1295</v>
      </c>
      <c r="F324" s="11"/>
      <c r="G324" s="11" t="s">
        <v>2112</v>
      </c>
      <c r="H324" s="11" t="s">
        <v>2113</v>
      </c>
      <c r="I324" s="11"/>
      <c r="J324" s="11" t="s">
        <v>969</v>
      </c>
      <c r="K324" s="11" t="s">
        <v>3040</v>
      </c>
      <c r="L324" s="11"/>
      <c r="M324" s="11"/>
      <c r="N324" s="11"/>
      <c r="O324" s="11"/>
      <c r="P324" s="11"/>
      <c r="Q324" s="11"/>
    </row>
    <row r="325" spans="1:17" x14ac:dyDescent="0.25">
      <c r="A325" s="11" t="s">
        <v>976</v>
      </c>
      <c r="B325" s="11" t="s">
        <v>51</v>
      </c>
      <c r="C325" s="11"/>
      <c r="D325" s="12" t="s">
        <v>1337</v>
      </c>
      <c r="E325" s="12" t="s">
        <v>1338</v>
      </c>
      <c r="F325" s="11"/>
      <c r="G325" s="11" t="s">
        <v>504</v>
      </c>
      <c r="H325" s="11" t="s">
        <v>2114</v>
      </c>
      <c r="I325" s="11"/>
      <c r="J325" s="11" t="s">
        <v>1537</v>
      </c>
      <c r="K325" s="11" t="s">
        <v>2349</v>
      </c>
      <c r="L325" s="11"/>
      <c r="M325" s="11"/>
      <c r="N325" s="11"/>
      <c r="O325" s="11"/>
      <c r="P325" s="11"/>
      <c r="Q325" s="11"/>
    </row>
    <row r="326" spans="1:17" x14ac:dyDescent="0.25">
      <c r="A326" s="11" t="s">
        <v>977</v>
      </c>
      <c r="B326" s="11" t="s">
        <v>289</v>
      </c>
      <c r="C326" s="11"/>
      <c r="D326" s="12" t="s">
        <v>528</v>
      </c>
      <c r="E326" s="12" t="s">
        <v>1617</v>
      </c>
      <c r="F326" s="11"/>
      <c r="G326" s="11" t="s">
        <v>508</v>
      </c>
      <c r="H326" s="11" t="s">
        <v>2115</v>
      </c>
      <c r="I326" s="11"/>
      <c r="J326" s="11" t="s">
        <v>1307</v>
      </c>
      <c r="K326" s="11" t="s">
        <v>2962</v>
      </c>
      <c r="L326" s="11"/>
      <c r="M326" s="11"/>
      <c r="N326" s="11"/>
      <c r="O326" s="11"/>
      <c r="P326" s="11"/>
      <c r="Q326" s="11"/>
    </row>
    <row r="327" spans="1:17" x14ac:dyDescent="0.25">
      <c r="A327" s="11" t="s">
        <v>370</v>
      </c>
      <c r="B327" s="11" t="s">
        <v>371</v>
      </c>
      <c r="C327" s="11"/>
      <c r="D327" s="12" t="s">
        <v>1618</v>
      </c>
      <c r="E327" s="12" t="s">
        <v>1619</v>
      </c>
      <c r="F327" s="11"/>
      <c r="G327" s="11" t="s">
        <v>510</v>
      </c>
      <c r="H327" s="11" t="s">
        <v>2116</v>
      </c>
      <c r="I327" s="11"/>
      <c r="J327" s="11" t="s">
        <v>360</v>
      </c>
      <c r="K327" s="11" t="s">
        <v>2682</v>
      </c>
      <c r="L327" s="11"/>
      <c r="M327" s="11"/>
      <c r="N327" s="11"/>
      <c r="O327" s="11"/>
      <c r="P327" s="11"/>
      <c r="Q327" s="11"/>
    </row>
    <row r="328" spans="1:17" x14ac:dyDescent="0.25">
      <c r="A328" s="11" t="s">
        <v>372</v>
      </c>
      <c r="B328" s="11" t="s">
        <v>373</v>
      </c>
      <c r="C328" s="11"/>
      <c r="D328" s="12" t="s">
        <v>1620</v>
      </c>
      <c r="E328" s="12" t="s">
        <v>1621</v>
      </c>
      <c r="F328" s="11"/>
      <c r="G328" s="11" t="s">
        <v>2117</v>
      </c>
      <c r="H328" s="11" t="s">
        <v>2118</v>
      </c>
      <c r="I328" s="11"/>
      <c r="J328" s="11" t="s">
        <v>1984</v>
      </c>
      <c r="K328" s="11" t="s">
        <v>3034</v>
      </c>
      <c r="L328" s="11"/>
      <c r="M328" s="11"/>
      <c r="N328" s="11"/>
      <c r="O328" s="11"/>
      <c r="P328" s="11"/>
      <c r="Q328" s="11"/>
    </row>
    <row r="329" spans="1:17" x14ac:dyDescent="0.25">
      <c r="A329" s="11" t="s">
        <v>374</v>
      </c>
      <c r="B329" s="11" t="s">
        <v>375</v>
      </c>
      <c r="C329" s="11"/>
      <c r="D329" s="12" t="s">
        <v>530</v>
      </c>
      <c r="E329" s="12" t="s">
        <v>1354</v>
      </c>
      <c r="F329" s="11"/>
      <c r="G329" s="11" t="s">
        <v>1608</v>
      </c>
      <c r="H329" s="11" t="s">
        <v>2119</v>
      </c>
      <c r="I329" s="11"/>
      <c r="J329" s="11" t="s">
        <v>362</v>
      </c>
      <c r="K329" s="11" t="s">
        <v>2837</v>
      </c>
      <c r="L329" s="11"/>
      <c r="M329" s="11"/>
      <c r="N329" s="11"/>
      <c r="O329" s="11"/>
      <c r="P329" s="11"/>
      <c r="Q329" s="11"/>
    </row>
    <row r="330" spans="1:17" x14ac:dyDescent="0.25">
      <c r="A330" s="11" t="s">
        <v>978</v>
      </c>
      <c r="B330" s="11" t="s">
        <v>473</v>
      </c>
      <c r="C330" s="11"/>
      <c r="D330" s="12" t="s">
        <v>1622</v>
      </c>
      <c r="E330" s="12" t="s">
        <v>1332</v>
      </c>
      <c r="F330" s="11"/>
      <c r="G330" s="11" t="s">
        <v>512</v>
      </c>
      <c r="H330" s="11" t="s">
        <v>2120</v>
      </c>
      <c r="I330" s="11"/>
      <c r="J330" s="11" t="s">
        <v>970</v>
      </c>
      <c r="K330" s="11" t="s">
        <v>2544</v>
      </c>
      <c r="L330" s="11"/>
      <c r="M330" s="11"/>
      <c r="N330" s="11"/>
      <c r="O330" s="11"/>
      <c r="P330" s="11"/>
      <c r="Q330" s="11"/>
    </row>
    <row r="331" spans="1:17" x14ac:dyDescent="0.25">
      <c r="A331" s="11" t="s">
        <v>376</v>
      </c>
      <c r="B331" s="11" t="s">
        <v>377</v>
      </c>
      <c r="C331" s="11"/>
      <c r="D331" s="12" t="s">
        <v>1038</v>
      </c>
      <c r="E331" s="12" t="s">
        <v>1364</v>
      </c>
      <c r="F331" s="11"/>
      <c r="G331" s="11" t="s">
        <v>1032</v>
      </c>
      <c r="H331" s="11" t="s">
        <v>2121</v>
      </c>
      <c r="I331" s="11"/>
      <c r="J331" s="11" t="s">
        <v>971</v>
      </c>
      <c r="K331" s="11" t="s">
        <v>2900</v>
      </c>
      <c r="L331" s="11"/>
      <c r="M331" s="11"/>
      <c r="N331" s="11"/>
      <c r="O331" s="11"/>
      <c r="P331" s="11"/>
      <c r="Q331" s="11"/>
    </row>
    <row r="332" spans="1:17" x14ac:dyDescent="0.25">
      <c r="A332" s="11" t="s">
        <v>979</v>
      </c>
      <c r="B332" s="11" t="s">
        <v>473</v>
      </c>
      <c r="C332" s="11"/>
      <c r="D332" s="12" t="s">
        <v>1625</v>
      </c>
      <c r="E332" s="12" t="s">
        <v>1626</v>
      </c>
      <c r="F332" s="11"/>
      <c r="G332" s="11" t="s">
        <v>514</v>
      </c>
      <c r="H332" s="11" t="s">
        <v>2122</v>
      </c>
      <c r="I332" s="11"/>
      <c r="J332" s="11" t="s">
        <v>1989</v>
      </c>
      <c r="K332" s="11" t="s">
        <v>2424</v>
      </c>
      <c r="L332" s="11"/>
      <c r="M332" s="11"/>
      <c r="N332" s="11"/>
      <c r="O332" s="11"/>
      <c r="P332" s="11"/>
      <c r="Q332" s="11"/>
    </row>
    <row r="333" spans="1:17" x14ac:dyDescent="0.25">
      <c r="A333" s="11" t="s">
        <v>378</v>
      </c>
      <c r="B333" s="11" t="s">
        <v>379</v>
      </c>
      <c r="C333" s="11"/>
      <c r="D333" s="12" t="s">
        <v>536</v>
      </c>
      <c r="E333" s="12" t="s">
        <v>1627</v>
      </c>
      <c r="F333" s="11"/>
      <c r="G333" s="11" t="s">
        <v>1613</v>
      </c>
      <c r="H333" s="11" t="s">
        <v>2123</v>
      </c>
      <c r="I333" s="11"/>
      <c r="J333" s="11" t="s">
        <v>972</v>
      </c>
      <c r="K333" s="11" t="s">
        <v>2379</v>
      </c>
      <c r="L333" s="11"/>
      <c r="M333" s="11"/>
      <c r="N333" s="11"/>
      <c r="O333" s="11"/>
      <c r="P333" s="11"/>
      <c r="Q333" s="11"/>
    </row>
    <row r="334" spans="1:17" x14ac:dyDescent="0.25">
      <c r="A334" s="11" t="s">
        <v>380</v>
      </c>
      <c r="B334" s="11" t="s">
        <v>381</v>
      </c>
      <c r="C334" s="11"/>
      <c r="D334" s="12" t="s">
        <v>538</v>
      </c>
      <c r="E334" s="12" t="s">
        <v>1332</v>
      </c>
      <c r="F334" s="11"/>
      <c r="G334" s="11" t="s">
        <v>1033</v>
      </c>
      <c r="H334" s="11" t="s">
        <v>2124</v>
      </c>
      <c r="I334" s="11"/>
      <c r="J334" s="11" t="s">
        <v>2652</v>
      </c>
      <c r="K334" s="11" t="s">
        <v>2653</v>
      </c>
      <c r="L334" s="11"/>
      <c r="M334" s="11"/>
      <c r="N334" s="11"/>
      <c r="O334" s="11"/>
      <c r="P334" s="11"/>
      <c r="Q334" s="11"/>
    </row>
    <row r="335" spans="1:17" x14ac:dyDescent="0.25">
      <c r="A335" s="11" t="s">
        <v>382</v>
      </c>
      <c r="B335" s="11" t="s">
        <v>383</v>
      </c>
      <c r="C335" s="11"/>
      <c r="D335" s="12" t="s">
        <v>1039</v>
      </c>
      <c r="E335" s="12" t="s">
        <v>1628</v>
      </c>
      <c r="F335" s="11"/>
      <c r="G335" s="11" t="s">
        <v>516</v>
      </c>
      <c r="H335" s="11" t="s">
        <v>2125</v>
      </c>
      <c r="I335" s="11"/>
      <c r="J335" s="11" t="s">
        <v>1991</v>
      </c>
      <c r="K335" s="11" t="s">
        <v>2986</v>
      </c>
      <c r="L335" s="11"/>
      <c r="M335" s="11"/>
      <c r="N335" s="11"/>
      <c r="O335" s="11"/>
      <c r="P335" s="11"/>
      <c r="Q335" s="11"/>
    </row>
    <row r="336" spans="1:17" x14ac:dyDescent="0.25">
      <c r="A336" s="11" t="s">
        <v>384</v>
      </c>
      <c r="B336" s="11" t="s">
        <v>385</v>
      </c>
      <c r="C336" s="11"/>
      <c r="D336" s="12" t="s">
        <v>1629</v>
      </c>
      <c r="E336" s="12" t="s">
        <v>1630</v>
      </c>
      <c r="F336" s="11"/>
      <c r="G336" s="11" t="s">
        <v>520</v>
      </c>
      <c r="H336" s="11" t="s">
        <v>2126</v>
      </c>
      <c r="I336" s="11"/>
      <c r="J336" s="11" t="s">
        <v>1993</v>
      </c>
      <c r="K336" s="11" t="s">
        <v>2516</v>
      </c>
      <c r="L336" s="11"/>
      <c r="M336" s="11"/>
      <c r="N336" s="11"/>
      <c r="O336" s="11"/>
      <c r="P336" s="11"/>
      <c r="Q336" s="11"/>
    </row>
    <row r="337" spans="1:17" x14ac:dyDescent="0.25">
      <c r="A337" s="11" t="s">
        <v>386</v>
      </c>
      <c r="B337" s="11" t="s">
        <v>387</v>
      </c>
      <c r="C337" s="11"/>
      <c r="D337" s="12" t="s">
        <v>1040</v>
      </c>
      <c r="E337" s="12" t="s">
        <v>1631</v>
      </c>
      <c r="F337" s="11"/>
      <c r="G337" s="11" t="s">
        <v>1616</v>
      </c>
      <c r="H337" s="11" t="s">
        <v>2127</v>
      </c>
      <c r="I337" s="11"/>
      <c r="J337" s="11" t="s">
        <v>973</v>
      </c>
      <c r="K337" s="11" t="s">
        <v>2346</v>
      </c>
      <c r="L337" s="11"/>
      <c r="M337" s="11"/>
      <c r="N337" s="11"/>
      <c r="O337" s="11"/>
      <c r="P337" s="11"/>
      <c r="Q337" s="11"/>
    </row>
    <row r="338" spans="1:17" x14ac:dyDescent="0.25">
      <c r="A338" s="11" t="s">
        <v>388</v>
      </c>
      <c r="B338" s="11" t="s">
        <v>389</v>
      </c>
      <c r="C338" s="11"/>
      <c r="D338" s="12" t="s">
        <v>544</v>
      </c>
      <c r="E338" s="12" t="s">
        <v>1633</v>
      </c>
      <c r="F338" s="11"/>
      <c r="G338" s="11" t="s">
        <v>1036</v>
      </c>
      <c r="H338" s="11" t="s">
        <v>2128</v>
      </c>
      <c r="I338" s="11"/>
      <c r="J338" s="11" t="s">
        <v>2958</v>
      </c>
      <c r="K338" s="11" t="s">
        <v>2908</v>
      </c>
      <c r="L338" s="11"/>
      <c r="M338" s="11"/>
      <c r="N338" s="11"/>
      <c r="O338" s="11"/>
      <c r="P338" s="11"/>
      <c r="Q338" s="11"/>
    </row>
    <row r="339" spans="1:17" x14ac:dyDescent="0.25">
      <c r="A339" s="11" t="s">
        <v>980</v>
      </c>
      <c r="B339" s="11" t="s">
        <v>285</v>
      </c>
      <c r="C339" s="11"/>
      <c r="D339" s="12" t="s">
        <v>1041</v>
      </c>
      <c r="E339" s="12" t="s">
        <v>1634</v>
      </c>
      <c r="F339" s="11"/>
      <c r="G339" s="11" t="s">
        <v>2129</v>
      </c>
      <c r="H339" s="11" t="s">
        <v>2130</v>
      </c>
      <c r="I339" s="11"/>
      <c r="J339" s="11" t="s">
        <v>974</v>
      </c>
      <c r="K339" s="11" t="s">
        <v>2375</v>
      </c>
      <c r="L339" s="11"/>
      <c r="M339" s="11"/>
      <c r="N339" s="11"/>
      <c r="O339" s="11"/>
      <c r="P339" s="11"/>
      <c r="Q339" s="11"/>
    </row>
    <row r="340" spans="1:17" x14ac:dyDescent="0.25">
      <c r="A340" s="11" t="s">
        <v>390</v>
      </c>
      <c r="B340" s="11" t="s">
        <v>391</v>
      </c>
      <c r="C340" s="11"/>
      <c r="D340" s="12" t="s">
        <v>546</v>
      </c>
      <c r="E340" s="12" t="s">
        <v>1635</v>
      </c>
      <c r="F340" s="11"/>
      <c r="G340" s="11" t="s">
        <v>1347</v>
      </c>
      <c r="H340" s="11" t="s">
        <v>2131</v>
      </c>
      <c r="I340" s="11"/>
      <c r="J340" s="11" t="s">
        <v>364</v>
      </c>
      <c r="K340" s="11" t="s">
        <v>2413</v>
      </c>
      <c r="L340" s="11"/>
      <c r="M340" s="11"/>
      <c r="N340" s="11"/>
      <c r="O340" s="11"/>
      <c r="P340" s="11"/>
      <c r="Q340" s="11"/>
    </row>
    <row r="341" spans="1:17" x14ac:dyDescent="0.25">
      <c r="A341" s="11" t="s">
        <v>981</v>
      </c>
      <c r="B341" s="11" t="s">
        <v>639</v>
      </c>
      <c r="C341" s="11"/>
      <c r="D341" s="12" t="s">
        <v>548</v>
      </c>
      <c r="E341" s="12" t="s">
        <v>1365</v>
      </c>
      <c r="F341" s="11"/>
      <c r="G341" s="11" t="s">
        <v>1337</v>
      </c>
      <c r="H341" s="11" t="s">
        <v>2132</v>
      </c>
      <c r="I341" s="11"/>
      <c r="J341" s="11" t="s">
        <v>366</v>
      </c>
      <c r="K341" s="11" t="s">
        <v>2627</v>
      </c>
      <c r="L341" s="11"/>
      <c r="M341" s="11"/>
      <c r="N341" s="11"/>
      <c r="O341" s="11"/>
      <c r="P341" s="11"/>
      <c r="Q341" s="11"/>
    </row>
    <row r="342" spans="1:17" x14ac:dyDescent="0.25">
      <c r="A342" s="11" t="s">
        <v>982</v>
      </c>
      <c r="B342" s="11" t="s">
        <v>587</v>
      </c>
      <c r="C342" s="11"/>
      <c r="D342" s="12" t="s">
        <v>1044</v>
      </c>
      <c r="E342" s="12" t="s">
        <v>1333</v>
      </c>
      <c r="F342" s="11"/>
      <c r="G342" s="11" t="s">
        <v>528</v>
      </c>
      <c r="H342" s="11" t="s">
        <v>2133</v>
      </c>
      <c r="I342" s="11"/>
      <c r="J342" s="11" t="s">
        <v>975</v>
      </c>
      <c r="K342" s="11" t="s">
        <v>2941</v>
      </c>
      <c r="L342" s="11"/>
      <c r="M342" s="11"/>
      <c r="N342" s="11"/>
      <c r="O342" s="11"/>
      <c r="P342" s="11"/>
      <c r="Q342" s="11"/>
    </row>
    <row r="343" spans="1:17" x14ac:dyDescent="0.25">
      <c r="A343" s="11" t="s">
        <v>392</v>
      </c>
      <c r="B343" s="11" t="s">
        <v>393</v>
      </c>
      <c r="C343" s="11"/>
      <c r="D343" s="12" t="s">
        <v>560</v>
      </c>
      <c r="E343" s="12" t="s">
        <v>1216</v>
      </c>
      <c r="F343" s="11"/>
      <c r="G343" s="11" t="s">
        <v>1618</v>
      </c>
      <c r="H343" s="11" t="s">
        <v>2134</v>
      </c>
      <c r="I343" s="11"/>
      <c r="J343" s="11" t="s">
        <v>3058</v>
      </c>
      <c r="K343" s="11" t="s">
        <v>3059</v>
      </c>
      <c r="L343" s="11"/>
      <c r="M343" s="11"/>
      <c r="N343" s="11"/>
      <c r="O343" s="11"/>
      <c r="P343" s="11"/>
      <c r="Q343" s="11"/>
    </row>
    <row r="344" spans="1:17" x14ac:dyDescent="0.25">
      <c r="A344" s="11" t="s">
        <v>983</v>
      </c>
      <c r="B344" s="11" t="s">
        <v>717</v>
      </c>
      <c r="C344" s="11"/>
      <c r="D344" s="12" t="s">
        <v>564</v>
      </c>
      <c r="E344" s="12" t="s">
        <v>1594</v>
      </c>
      <c r="F344" s="11"/>
      <c r="G344" s="11" t="s">
        <v>530</v>
      </c>
      <c r="H344" s="11" t="s">
        <v>2135</v>
      </c>
      <c r="I344" s="11"/>
      <c r="J344" s="11" t="s">
        <v>976</v>
      </c>
      <c r="K344" s="11" t="s">
        <v>2487</v>
      </c>
      <c r="L344" s="11"/>
      <c r="M344" s="11"/>
      <c r="N344" s="11"/>
      <c r="O344" s="11"/>
      <c r="P344" s="11"/>
      <c r="Q344" s="11"/>
    </row>
    <row r="345" spans="1:17" x14ac:dyDescent="0.25">
      <c r="A345" s="11" t="s">
        <v>984</v>
      </c>
      <c r="B345" s="11" t="s">
        <v>617</v>
      </c>
      <c r="C345" s="11"/>
      <c r="D345" s="12" t="s">
        <v>1045</v>
      </c>
      <c r="E345" s="12" t="s">
        <v>1367</v>
      </c>
      <c r="F345" s="11"/>
      <c r="G345" s="11" t="s">
        <v>532</v>
      </c>
      <c r="H345" s="11" t="s">
        <v>2136</v>
      </c>
      <c r="I345" s="11"/>
      <c r="J345" s="11" t="s">
        <v>2547</v>
      </c>
      <c r="K345" s="11" t="s">
        <v>2548</v>
      </c>
      <c r="L345" s="11"/>
      <c r="M345" s="11"/>
      <c r="N345" s="11"/>
      <c r="O345" s="11"/>
      <c r="P345" s="11"/>
      <c r="Q345" s="11"/>
    </row>
    <row r="346" spans="1:17" x14ac:dyDescent="0.25">
      <c r="A346" s="11" t="s">
        <v>394</v>
      </c>
      <c r="B346" s="11" t="s">
        <v>395</v>
      </c>
      <c r="C346" s="11"/>
      <c r="D346" s="12" t="s">
        <v>1046</v>
      </c>
      <c r="E346" s="12" t="s">
        <v>1367</v>
      </c>
      <c r="F346" s="11"/>
      <c r="G346" s="11" t="s">
        <v>1623</v>
      </c>
      <c r="H346" s="11" t="s">
        <v>2137</v>
      </c>
      <c r="I346" s="11"/>
      <c r="J346" s="11" t="s">
        <v>977</v>
      </c>
      <c r="K346" s="11" t="s">
        <v>2637</v>
      </c>
      <c r="L346" s="11"/>
      <c r="M346" s="11"/>
      <c r="N346" s="11"/>
      <c r="O346" s="11"/>
      <c r="P346" s="11"/>
      <c r="Q346" s="11"/>
    </row>
    <row r="347" spans="1:17" x14ac:dyDescent="0.25">
      <c r="A347" s="11" t="s">
        <v>396</v>
      </c>
      <c r="B347" s="11" t="s">
        <v>397</v>
      </c>
      <c r="C347" s="11"/>
      <c r="D347" s="12" t="s">
        <v>1047</v>
      </c>
      <c r="E347" s="12" t="s">
        <v>1155</v>
      </c>
      <c r="F347" s="11"/>
      <c r="G347" s="11" t="s">
        <v>2138</v>
      </c>
      <c r="H347" s="11" t="s">
        <v>2139</v>
      </c>
      <c r="I347" s="11"/>
      <c r="J347" s="11" t="s">
        <v>370</v>
      </c>
      <c r="K347" s="11" t="s">
        <v>2952</v>
      </c>
      <c r="L347" s="11"/>
      <c r="M347" s="11"/>
      <c r="N347" s="11"/>
      <c r="O347" s="11"/>
      <c r="P347" s="11"/>
      <c r="Q347" s="11"/>
    </row>
    <row r="348" spans="1:17" x14ac:dyDescent="0.25">
      <c r="A348" s="11" t="s">
        <v>398</v>
      </c>
      <c r="B348" s="11" t="s">
        <v>399</v>
      </c>
      <c r="C348" s="11"/>
      <c r="D348" s="12" t="s">
        <v>1048</v>
      </c>
      <c r="E348" s="12" t="s">
        <v>1538</v>
      </c>
      <c r="F348" s="11"/>
      <c r="G348" s="11" t="s">
        <v>1625</v>
      </c>
      <c r="H348" s="11" t="s">
        <v>2140</v>
      </c>
      <c r="I348" s="11"/>
      <c r="J348" s="11" t="s">
        <v>372</v>
      </c>
      <c r="K348" s="11" t="s">
        <v>2757</v>
      </c>
      <c r="L348" s="11"/>
      <c r="M348" s="11"/>
      <c r="N348" s="11"/>
      <c r="O348" s="11"/>
      <c r="P348" s="11"/>
      <c r="Q348" s="11"/>
    </row>
    <row r="349" spans="1:17" x14ac:dyDescent="0.25">
      <c r="A349" s="11" t="s">
        <v>400</v>
      </c>
      <c r="B349" s="11" t="s">
        <v>401</v>
      </c>
      <c r="C349" s="11"/>
      <c r="D349" s="12" t="s">
        <v>1636</v>
      </c>
      <c r="E349" s="12" t="s">
        <v>1637</v>
      </c>
      <c r="F349" s="11"/>
      <c r="G349" s="11" t="s">
        <v>538</v>
      </c>
      <c r="H349" s="11" t="s">
        <v>2141</v>
      </c>
      <c r="I349" s="11"/>
      <c r="J349" s="11" t="s">
        <v>374</v>
      </c>
      <c r="K349" s="11" t="s">
        <v>2389</v>
      </c>
      <c r="L349" s="11"/>
      <c r="M349" s="11"/>
      <c r="N349" s="11"/>
      <c r="O349" s="11"/>
      <c r="P349" s="11"/>
      <c r="Q349" s="11"/>
    </row>
    <row r="350" spans="1:17" x14ac:dyDescent="0.25">
      <c r="A350" s="11" t="s">
        <v>402</v>
      </c>
      <c r="B350" s="11" t="s">
        <v>403</v>
      </c>
      <c r="C350" s="11"/>
      <c r="D350" s="12" t="s">
        <v>570</v>
      </c>
      <c r="E350" s="12" t="s">
        <v>1236</v>
      </c>
      <c r="F350" s="11"/>
      <c r="G350" s="11" t="s">
        <v>540</v>
      </c>
      <c r="H350" s="11" t="s">
        <v>2142</v>
      </c>
      <c r="I350" s="11"/>
      <c r="J350" s="11" t="s">
        <v>978</v>
      </c>
      <c r="K350" s="11" t="s">
        <v>2414</v>
      </c>
      <c r="L350" s="11"/>
      <c r="M350" s="11"/>
      <c r="N350" s="11"/>
      <c r="O350" s="11"/>
      <c r="P350" s="11"/>
      <c r="Q350" s="11"/>
    </row>
    <row r="351" spans="1:17" x14ac:dyDescent="0.25">
      <c r="A351" s="11" t="s">
        <v>404</v>
      </c>
      <c r="B351" s="11" t="s">
        <v>405</v>
      </c>
      <c r="C351" s="11"/>
      <c r="D351" s="12" t="s">
        <v>572</v>
      </c>
      <c r="E351" s="12" t="s">
        <v>1258</v>
      </c>
      <c r="F351" s="11"/>
      <c r="G351" s="11" t="s">
        <v>2143</v>
      </c>
      <c r="H351" s="11" t="s">
        <v>2144</v>
      </c>
      <c r="I351" s="11"/>
      <c r="J351" s="11" t="s">
        <v>376</v>
      </c>
      <c r="K351" s="11" t="s">
        <v>2414</v>
      </c>
      <c r="L351" s="11"/>
      <c r="M351" s="11"/>
      <c r="N351" s="11"/>
      <c r="O351" s="11"/>
      <c r="P351" s="11"/>
      <c r="Q351" s="11"/>
    </row>
    <row r="352" spans="1:17" x14ac:dyDescent="0.25">
      <c r="A352" s="11" t="s">
        <v>985</v>
      </c>
      <c r="B352" s="11" t="s">
        <v>343</v>
      </c>
      <c r="C352" s="11"/>
      <c r="D352" s="12" t="s">
        <v>1638</v>
      </c>
      <c r="E352" s="12" t="s">
        <v>1639</v>
      </c>
      <c r="F352" s="11"/>
      <c r="G352" s="11" t="s">
        <v>1040</v>
      </c>
      <c r="H352" s="11" t="s">
        <v>2145</v>
      </c>
      <c r="I352" s="11"/>
      <c r="J352" s="11" t="s">
        <v>979</v>
      </c>
      <c r="K352" s="11" t="s">
        <v>2414</v>
      </c>
      <c r="L352" s="11"/>
      <c r="M352" s="11"/>
      <c r="N352" s="11"/>
      <c r="O352" s="11"/>
      <c r="P352" s="11"/>
      <c r="Q352" s="11"/>
    </row>
    <row r="353" spans="1:17" x14ac:dyDescent="0.25">
      <c r="A353" s="11" t="s">
        <v>986</v>
      </c>
      <c r="B353" s="11" t="s">
        <v>235</v>
      </c>
      <c r="C353" s="11"/>
      <c r="D353" s="12" t="s">
        <v>1640</v>
      </c>
      <c r="E353" s="12" t="s">
        <v>1600</v>
      </c>
      <c r="F353" s="11"/>
      <c r="G353" s="11" t="s">
        <v>1632</v>
      </c>
      <c r="H353" s="11" t="s">
        <v>2146</v>
      </c>
      <c r="I353" s="11"/>
      <c r="J353" s="11" t="s">
        <v>378</v>
      </c>
      <c r="K353" s="11" t="s">
        <v>2956</v>
      </c>
      <c r="L353" s="11"/>
      <c r="M353" s="11"/>
      <c r="N353" s="11"/>
      <c r="O353" s="11"/>
      <c r="P353" s="11"/>
      <c r="Q353" s="11"/>
    </row>
    <row r="354" spans="1:17" x14ac:dyDescent="0.25">
      <c r="A354" s="11" t="s">
        <v>406</v>
      </c>
      <c r="B354" s="11" t="s">
        <v>407</v>
      </c>
      <c r="C354" s="11"/>
      <c r="D354" s="12" t="s">
        <v>576</v>
      </c>
      <c r="E354" s="12" t="s">
        <v>1392</v>
      </c>
      <c r="F354" s="11"/>
      <c r="G354" s="11" t="s">
        <v>544</v>
      </c>
      <c r="H354" s="11" t="s">
        <v>2147</v>
      </c>
      <c r="I354" s="11"/>
      <c r="J354" s="11" t="s">
        <v>2942</v>
      </c>
      <c r="K354" s="11" t="s">
        <v>2943</v>
      </c>
      <c r="L354" s="11"/>
      <c r="M354" s="11"/>
      <c r="N354" s="11"/>
      <c r="O354" s="11"/>
      <c r="P354" s="11"/>
      <c r="Q354" s="11"/>
    </row>
    <row r="355" spans="1:17" x14ac:dyDescent="0.25">
      <c r="A355" s="11" t="s">
        <v>408</v>
      </c>
      <c r="B355" s="11" t="s">
        <v>409</v>
      </c>
      <c r="C355" s="11"/>
      <c r="D355" s="12" t="s">
        <v>1051</v>
      </c>
      <c r="E355" s="12" t="s">
        <v>1360</v>
      </c>
      <c r="F355" s="11"/>
      <c r="G355" s="11" t="s">
        <v>1041</v>
      </c>
      <c r="H355" s="11" t="s">
        <v>2148</v>
      </c>
      <c r="I355" s="11"/>
      <c r="J355" s="11" t="s">
        <v>382</v>
      </c>
      <c r="K355" s="11" t="s">
        <v>2966</v>
      </c>
      <c r="L355" s="11"/>
      <c r="M355" s="11"/>
      <c r="N355" s="11"/>
      <c r="O355" s="11"/>
      <c r="P355" s="11"/>
      <c r="Q355" s="11"/>
    </row>
    <row r="356" spans="1:17" x14ac:dyDescent="0.25">
      <c r="A356" s="11" t="s">
        <v>987</v>
      </c>
      <c r="B356" s="11" t="s">
        <v>285</v>
      </c>
      <c r="C356" s="11"/>
      <c r="D356" s="12" t="s">
        <v>1052</v>
      </c>
      <c r="E356" s="12" t="s">
        <v>1220</v>
      </c>
      <c r="F356" s="11"/>
      <c r="G356" s="11" t="s">
        <v>2149</v>
      </c>
      <c r="H356" s="11" t="s">
        <v>2150</v>
      </c>
      <c r="I356" s="11"/>
      <c r="J356" s="11" t="s">
        <v>2597</v>
      </c>
      <c r="K356" s="11" t="s">
        <v>2585</v>
      </c>
      <c r="L356" s="11"/>
      <c r="M356" s="11"/>
      <c r="N356" s="11"/>
      <c r="O356" s="11"/>
      <c r="P356" s="11"/>
      <c r="Q356" s="11"/>
    </row>
    <row r="357" spans="1:17" x14ac:dyDescent="0.25">
      <c r="A357" s="11" t="s">
        <v>410</v>
      </c>
      <c r="B357" s="11" t="s">
        <v>411</v>
      </c>
      <c r="C357" s="11"/>
      <c r="D357" s="12" t="s">
        <v>580</v>
      </c>
      <c r="E357" s="12" t="s">
        <v>1311</v>
      </c>
      <c r="F357" s="11"/>
      <c r="G357" s="11" t="s">
        <v>546</v>
      </c>
      <c r="H357" s="11" t="s">
        <v>2151</v>
      </c>
      <c r="I357" s="11"/>
      <c r="J357" s="11" t="s">
        <v>386</v>
      </c>
      <c r="K357" s="11" t="s">
        <v>2666</v>
      </c>
      <c r="L357" s="11"/>
      <c r="M357" s="11"/>
      <c r="N357" s="11"/>
      <c r="O357" s="11"/>
      <c r="P357" s="11"/>
      <c r="Q357" s="11"/>
    </row>
    <row r="358" spans="1:17" x14ac:dyDescent="0.25">
      <c r="A358" s="11" t="s">
        <v>988</v>
      </c>
      <c r="B358" s="11" t="s">
        <v>313</v>
      </c>
      <c r="C358" s="11"/>
      <c r="D358" s="12" t="s">
        <v>1053</v>
      </c>
      <c r="E358" s="12" t="s">
        <v>1419</v>
      </c>
      <c r="F358" s="11"/>
      <c r="G358" s="11" t="s">
        <v>548</v>
      </c>
      <c r="H358" s="11" t="s">
        <v>2152</v>
      </c>
      <c r="I358" s="11"/>
      <c r="J358" s="11" t="s">
        <v>1545</v>
      </c>
      <c r="K358" s="11" t="s">
        <v>2461</v>
      </c>
      <c r="L358" s="11"/>
      <c r="M358" s="11"/>
      <c r="N358" s="11"/>
      <c r="O358" s="11"/>
      <c r="P358" s="11"/>
      <c r="Q358" s="11"/>
    </row>
    <row r="359" spans="1:17" x14ac:dyDescent="0.25">
      <c r="A359" s="11" t="s">
        <v>989</v>
      </c>
      <c r="B359" s="11" t="s">
        <v>425</v>
      </c>
      <c r="C359" s="11"/>
      <c r="D359" s="12" t="s">
        <v>582</v>
      </c>
      <c r="E359" s="12" t="s">
        <v>1377</v>
      </c>
      <c r="F359" s="11"/>
      <c r="G359" s="11" t="s">
        <v>2153</v>
      </c>
      <c r="H359" s="11" t="s">
        <v>2154</v>
      </c>
      <c r="I359" s="11"/>
      <c r="J359" s="11" t="s">
        <v>2970</v>
      </c>
      <c r="K359" s="11" t="s">
        <v>2971</v>
      </c>
      <c r="L359" s="11"/>
      <c r="M359" s="11"/>
      <c r="N359" s="11"/>
      <c r="O359" s="11"/>
      <c r="P359" s="11"/>
      <c r="Q359" s="11"/>
    </row>
    <row r="360" spans="1:17" x14ac:dyDescent="0.25">
      <c r="A360" s="11" t="s">
        <v>990</v>
      </c>
      <c r="B360" s="11" t="s">
        <v>707</v>
      </c>
      <c r="C360" s="11"/>
      <c r="D360" s="12" t="s">
        <v>1054</v>
      </c>
      <c r="E360" s="12" t="s">
        <v>1257</v>
      </c>
      <c r="F360" s="11"/>
      <c r="G360" s="11" t="s">
        <v>552</v>
      </c>
      <c r="H360" s="11" t="s">
        <v>2155</v>
      </c>
      <c r="I360" s="11"/>
      <c r="J360" s="11" t="s">
        <v>1549</v>
      </c>
      <c r="K360" s="11" t="s">
        <v>2762</v>
      </c>
      <c r="L360" s="11"/>
      <c r="M360" s="11"/>
      <c r="N360" s="11"/>
      <c r="O360" s="11"/>
      <c r="P360" s="11"/>
      <c r="Q360" s="11"/>
    </row>
    <row r="361" spans="1:17" x14ac:dyDescent="0.25">
      <c r="A361" s="11" t="s">
        <v>412</v>
      </c>
      <c r="B361" s="11" t="s">
        <v>413</v>
      </c>
      <c r="C361" s="11"/>
      <c r="D361" s="12" t="s">
        <v>1641</v>
      </c>
      <c r="E361" s="12" t="s">
        <v>1642</v>
      </c>
      <c r="F361" s="11"/>
      <c r="G361" s="11" t="s">
        <v>554</v>
      </c>
      <c r="H361" s="11" t="s">
        <v>2156</v>
      </c>
      <c r="I361" s="11"/>
      <c r="J361" s="11" t="s">
        <v>2731</v>
      </c>
      <c r="K361" s="11" t="s">
        <v>2732</v>
      </c>
      <c r="L361" s="11"/>
      <c r="M361" s="11"/>
      <c r="N361" s="11"/>
      <c r="O361" s="11"/>
      <c r="P361" s="11"/>
      <c r="Q361" s="11"/>
    </row>
    <row r="362" spans="1:17" x14ac:dyDescent="0.25">
      <c r="A362" s="11" t="s">
        <v>414</v>
      </c>
      <c r="B362" s="11" t="s">
        <v>415</v>
      </c>
      <c r="C362" s="11"/>
      <c r="D362" s="12" t="s">
        <v>1643</v>
      </c>
      <c r="E362" s="12" t="s">
        <v>1269</v>
      </c>
      <c r="F362" s="11"/>
      <c r="G362" s="11" t="s">
        <v>556</v>
      </c>
      <c r="H362" s="11" t="s">
        <v>2157</v>
      </c>
      <c r="I362" s="11"/>
      <c r="J362" s="11" t="s">
        <v>388</v>
      </c>
      <c r="K362" s="11" t="s">
        <v>2402</v>
      </c>
      <c r="L362" s="11"/>
      <c r="M362" s="11"/>
      <c r="N362" s="11"/>
      <c r="O362" s="11"/>
      <c r="P362" s="11"/>
      <c r="Q362" s="11"/>
    </row>
    <row r="363" spans="1:17" x14ac:dyDescent="0.25">
      <c r="A363" s="11" t="s">
        <v>416</v>
      </c>
      <c r="B363" s="11" t="s">
        <v>417</v>
      </c>
      <c r="C363" s="11"/>
      <c r="D363" s="12" t="s">
        <v>1273</v>
      </c>
      <c r="E363" s="12" t="s">
        <v>1274</v>
      </c>
      <c r="F363" s="11"/>
      <c r="G363" s="11" t="s">
        <v>1043</v>
      </c>
      <c r="H363" s="11" t="s">
        <v>2158</v>
      </c>
      <c r="I363" s="11"/>
      <c r="J363" s="11" t="s">
        <v>980</v>
      </c>
      <c r="K363" s="11" t="s">
        <v>2366</v>
      </c>
      <c r="L363" s="11"/>
      <c r="M363" s="11"/>
      <c r="N363" s="11"/>
      <c r="O363" s="11"/>
      <c r="P363" s="11"/>
      <c r="Q363" s="11"/>
    </row>
    <row r="364" spans="1:17" x14ac:dyDescent="0.25">
      <c r="A364" s="11" t="s">
        <v>991</v>
      </c>
      <c r="B364" s="11" t="s">
        <v>321</v>
      </c>
      <c r="C364" s="11"/>
      <c r="D364" s="12" t="s">
        <v>586</v>
      </c>
      <c r="E364" s="12" t="s">
        <v>1644</v>
      </c>
      <c r="F364" s="11"/>
      <c r="G364" s="11" t="s">
        <v>1044</v>
      </c>
      <c r="H364" s="11" t="s">
        <v>2159</v>
      </c>
      <c r="I364" s="11"/>
      <c r="J364" s="11" t="s">
        <v>390</v>
      </c>
      <c r="K364" s="11" t="s">
        <v>2776</v>
      </c>
      <c r="L364" s="11"/>
      <c r="M364" s="11"/>
      <c r="N364" s="11"/>
      <c r="O364" s="11"/>
      <c r="P364" s="11"/>
      <c r="Q364" s="11"/>
    </row>
    <row r="365" spans="1:17" x14ac:dyDescent="0.25">
      <c r="A365" s="11" t="s">
        <v>992</v>
      </c>
      <c r="B365" s="11" t="s">
        <v>219</v>
      </c>
      <c r="C365" s="11"/>
      <c r="D365" s="12" t="s">
        <v>588</v>
      </c>
      <c r="E365" s="12" t="s">
        <v>1645</v>
      </c>
      <c r="F365" s="11"/>
      <c r="G365" s="11" t="s">
        <v>560</v>
      </c>
      <c r="H365" s="11" t="s">
        <v>2160</v>
      </c>
      <c r="I365" s="11"/>
      <c r="J365" s="11" t="s">
        <v>392</v>
      </c>
      <c r="K365" s="11" t="s">
        <v>2471</v>
      </c>
      <c r="L365" s="11"/>
      <c r="M365" s="11"/>
      <c r="N365" s="11"/>
      <c r="O365" s="11"/>
      <c r="P365" s="11"/>
      <c r="Q365" s="11"/>
    </row>
    <row r="366" spans="1:17" x14ac:dyDescent="0.25">
      <c r="A366" s="11" t="s">
        <v>993</v>
      </c>
      <c r="B366" s="11" t="s">
        <v>127</v>
      </c>
      <c r="C366" s="11"/>
      <c r="D366" s="12" t="s">
        <v>1232</v>
      </c>
      <c r="E366" s="12" t="s">
        <v>1233</v>
      </c>
      <c r="F366" s="11"/>
      <c r="G366" s="11" t="s">
        <v>562</v>
      </c>
      <c r="H366" s="11" t="s">
        <v>2161</v>
      </c>
      <c r="I366" s="11"/>
      <c r="J366" s="11" t="s">
        <v>1553</v>
      </c>
      <c r="K366" s="11" t="s">
        <v>3016</v>
      </c>
      <c r="L366" s="11"/>
      <c r="M366" s="11"/>
      <c r="N366" s="11"/>
      <c r="O366" s="11"/>
      <c r="P366" s="11"/>
      <c r="Q366" s="11"/>
    </row>
    <row r="367" spans="1:17" x14ac:dyDescent="0.25">
      <c r="A367" s="11" t="s">
        <v>418</v>
      </c>
      <c r="B367" s="11" t="s">
        <v>419</v>
      </c>
      <c r="C367" s="11"/>
      <c r="D367" s="12" t="s">
        <v>1302</v>
      </c>
      <c r="E367" s="12" t="s">
        <v>1303</v>
      </c>
      <c r="F367" s="11"/>
      <c r="G367" s="11" t="s">
        <v>564</v>
      </c>
      <c r="H367" s="11" t="s">
        <v>2162</v>
      </c>
      <c r="I367" s="11"/>
      <c r="J367" s="11" t="s">
        <v>984</v>
      </c>
      <c r="K367" s="11" t="s">
        <v>2428</v>
      </c>
      <c r="L367" s="11"/>
      <c r="M367" s="11"/>
      <c r="N367" s="11"/>
      <c r="O367" s="11"/>
      <c r="P367" s="11"/>
      <c r="Q367" s="11"/>
    </row>
    <row r="368" spans="1:17" x14ac:dyDescent="0.25">
      <c r="A368" s="11" t="s">
        <v>994</v>
      </c>
      <c r="B368" s="11" t="s">
        <v>243</v>
      </c>
      <c r="C368" s="11"/>
      <c r="D368" s="12" t="s">
        <v>1646</v>
      </c>
      <c r="E368" s="12" t="s">
        <v>1325</v>
      </c>
      <c r="F368" s="11"/>
      <c r="G368" s="11" t="s">
        <v>1049</v>
      </c>
      <c r="H368" s="11" t="s">
        <v>2163</v>
      </c>
      <c r="I368" s="11"/>
      <c r="J368" s="11" t="s">
        <v>1554</v>
      </c>
      <c r="K368" s="11" t="s">
        <v>2861</v>
      </c>
      <c r="L368" s="11"/>
      <c r="M368" s="11"/>
      <c r="N368" s="11"/>
      <c r="O368" s="11"/>
      <c r="P368" s="11"/>
      <c r="Q368" s="11"/>
    </row>
    <row r="369" spans="1:17" x14ac:dyDescent="0.25">
      <c r="A369" s="11" t="s">
        <v>995</v>
      </c>
      <c r="B369" s="11" t="s">
        <v>511</v>
      </c>
      <c r="C369" s="11"/>
      <c r="D369" s="12" t="s">
        <v>1647</v>
      </c>
      <c r="E369" s="12" t="s">
        <v>1648</v>
      </c>
      <c r="F369" s="11"/>
      <c r="G369" s="11" t="s">
        <v>2164</v>
      </c>
      <c r="H369" s="11" t="s">
        <v>2165</v>
      </c>
      <c r="I369" s="11"/>
      <c r="J369" s="11" t="s">
        <v>1555</v>
      </c>
      <c r="K369" s="11" t="s">
        <v>2638</v>
      </c>
      <c r="L369" s="11"/>
      <c r="M369" s="11"/>
      <c r="N369" s="11"/>
      <c r="O369" s="11"/>
      <c r="P369" s="11"/>
      <c r="Q369" s="11"/>
    </row>
    <row r="370" spans="1:17" x14ac:dyDescent="0.25">
      <c r="A370" s="11" t="s">
        <v>420</v>
      </c>
      <c r="B370" s="11" t="s">
        <v>421</v>
      </c>
      <c r="C370" s="11"/>
      <c r="D370" s="12" t="s">
        <v>1058</v>
      </c>
      <c r="E370" s="12" t="s">
        <v>1650</v>
      </c>
      <c r="F370" s="11"/>
      <c r="G370" s="11" t="s">
        <v>568</v>
      </c>
      <c r="H370" s="11" t="s">
        <v>2166</v>
      </c>
      <c r="I370" s="11"/>
      <c r="J370" s="11" t="s">
        <v>1557</v>
      </c>
      <c r="K370" s="11" t="s">
        <v>2553</v>
      </c>
      <c r="L370" s="11"/>
      <c r="M370" s="11"/>
      <c r="N370" s="11"/>
      <c r="O370" s="11"/>
      <c r="P370" s="11"/>
      <c r="Q370" s="11"/>
    </row>
    <row r="371" spans="1:17" x14ac:dyDescent="0.25">
      <c r="A371" s="11" t="s">
        <v>422</v>
      </c>
      <c r="B371" s="11" t="s">
        <v>423</v>
      </c>
      <c r="C371" s="11"/>
      <c r="D371" s="12" t="s">
        <v>592</v>
      </c>
      <c r="E371" s="12" t="s">
        <v>1650</v>
      </c>
      <c r="F371" s="11"/>
      <c r="G371" s="11" t="s">
        <v>1636</v>
      </c>
      <c r="H371" s="11" t="s">
        <v>2167</v>
      </c>
      <c r="I371" s="11"/>
      <c r="J371" s="11" t="s">
        <v>398</v>
      </c>
      <c r="K371" s="11" t="s">
        <v>2624</v>
      </c>
      <c r="L371" s="11"/>
      <c r="M371" s="11"/>
      <c r="N371" s="11"/>
      <c r="O371" s="11"/>
      <c r="P371" s="11"/>
      <c r="Q371" s="11"/>
    </row>
    <row r="372" spans="1:17" x14ac:dyDescent="0.25">
      <c r="A372" s="11" t="s">
        <v>424</v>
      </c>
      <c r="B372" s="11" t="s">
        <v>425</v>
      </c>
      <c r="C372" s="11"/>
      <c r="D372" s="12" t="s">
        <v>1651</v>
      </c>
      <c r="E372" s="12" t="s">
        <v>1650</v>
      </c>
      <c r="F372" s="11"/>
      <c r="G372" s="11" t="s">
        <v>570</v>
      </c>
      <c r="H372" s="11" t="s">
        <v>2168</v>
      </c>
      <c r="I372" s="11"/>
      <c r="J372" s="11" t="s">
        <v>1157</v>
      </c>
      <c r="K372" s="11" t="s">
        <v>2343</v>
      </c>
      <c r="L372" s="11"/>
      <c r="M372" s="11"/>
      <c r="N372" s="11"/>
      <c r="O372" s="11"/>
      <c r="P372" s="11"/>
      <c r="Q372" s="11"/>
    </row>
    <row r="373" spans="1:17" x14ac:dyDescent="0.25">
      <c r="A373" s="11" t="s">
        <v>996</v>
      </c>
      <c r="B373" s="11" t="s">
        <v>757</v>
      </c>
      <c r="C373" s="11"/>
      <c r="D373" s="12" t="s">
        <v>1652</v>
      </c>
      <c r="E373" s="12" t="s">
        <v>1653</v>
      </c>
      <c r="F373" s="11"/>
      <c r="G373" s="11" t="s">
        <v>1640</v>
      </c>
      <c r="H373" s="11" t="s">
        <v>2169</v>
      </c>
      <c r="I373" s="11"/>
      <c r="J373" s="11" t="s">
        <v>400</v>
      </c>
      <c r="K373" s="11" t="s">
        <v>2691</v>
      </c>
      <c r="L373" s="11"/>
      <c r="M373" s="11"/>
      <c r="N373" s="11"/>
      <c r="O373" s="11"/>
      <c r="P373" s="11"/>
      <c r="Q373" s="11"/>
    </row>
    <row r="374" spans="1:17" x14ac:dyDescent="0.25">
      <c r="A374" s="11" t="s">
        <v>997</v>
      </c>
      <c r="B374" s="11" t="s">
        <v>95</v>
      </c>
      <c r="C374" s="11"/>
      <c r="D374" s="12" t="s">
        <v>1061</v>
      </c>
      <c r="E374" s="12" t="s">
        <v>1654</v>
      </c>
      <c r="F374" s="11"/>
      <c r="G374" s="11" t="s">
        <v>576</v>
      </c>
      <c r="H374" s="11" t="s">
        <v>2170</v>
      </c>
      <c r="I374" s="11"/>
      <c r="J374" s="11" t="s">
        <v>2025</v>
      </c>
      <c r="K374" s="11" t="s">
        <v>2585</v>
      </c>
      <c r="L374" s="11"/>
      <c r="M374" s="11"/>
      <c r="N374" s="11"/>
      <c r="O374" s="11"/>
      <c r="P374" s="11"/>
      <c r="Q374" s="11"/>
    </row>
    <row r="375" spans="1:17" x14ac:dyDescent="0.25">
      <c r="A375" s="11" t="s">
        <v>426</v>
      </c>
      <c r="B375" s="11" t="s">
        <v>427</v>
      </c>
      <c r="C375" s="11"/>
      <c r="D375" s="12" t="s">
        <v>1655</v>
      </c>
      <c r="E375" s="12" t="s">
        <v>1534</v>
      </c>
      <c r="F375" s="11"/>
      <c r="G375" s="11" t="s">
        <v>1051</v>
      </c>
      <c r="H375" s="11" t="s">
        <v>2171</v>
      </c>
      <c r="I375" s="11"/>
      <c r="J375" s="11" t="s">
        <v>985</v>
      </c>
      <c r="K375" s="11" t="s">
        <v>2379</v>
      </c>
      <c r="L375" s="11"/>
      <c r="M375" s="11"/>
      <c r="N375" s="11"/>
      <c r="O375" s="11"/>
      <c r="P375" s="11"/>
      <c r="Q375" s="11"/>
    </row>
    <row r="376" spans="1:17" x14ac:dyDescent="0.25">
      <c r="A376" s="11" t="s">
        <v>998</v>
      </c>
      <c r="B376" s="11" t="s">
        <v>9</v>
      </c>
      <c r="C376" s="11"/>
      <c r="D376" s="12" t="s">
        <v>596</v>
      </c>
      <c r="E376" s="12" t="s">
        <v>1255</v>
      </c>
      <c r="F376" s="11"/>
      <c r="G376" s="11" t="s">
        <v>1053</v>
      </c>
      <c r="H376" s="11" t="s">
        <v>2172</v>
      </c>
      <c r="I376" s="11"/>
      <c r="J376" s="11" t="s">
        <v>986</v>
      </c>
      <c r="K376" s="11" t="s">
        <v>2816</v>
      </c>
      <c r="L376" s="11"/>
      <c r="M376" s="11"/>
      <c r="N376" s="11"/>
      <c r="O376" s="11"/>
      <c r="P376" s="11"/>
      <c r="Q376" s="11"/>
    </row>
    <row r="377" spans="1:17" x14ac:dyDescent="0.25">
      <c r="A377" s="11" t="s">
        <v>428</v>
      </c>
      <c r="B377" s="11" t="s">
        <v>429</v>
      </c>
      <c r="C377" s="11"/>
      <c r="D377" s="12" t="s">
        <v>1062</v>
      </c>
      <c r="E377" s="12" t="s">
        <v>1321</v>
      </c>
      <c r="F377" s="11"/>
      <c r="G377" s="11" t="s">
        <v>1054</v>
      </c>
      <c r="H377" s="11" t="s">
        <v>2173</v>
      </c>
      <c r="I377" s="11"/>
      <c r="J377" s="11" t="s">
        <v>2764</v>
      </c>
      <c r="K377" s="11" t="s">
        <v>2765</v>
      </c>
      <c r="L377" s="11"/>
      <c r="M377" s="11"/>
      <c r="N377" s="11"/>
      <c r="O377" s="11"/>
      <c r="P377" s="11"/>
      <c r="Q377" s="11"/>
    </row>
    <row r="378" spans="1:17" x14ac:dyDescent="0.25">
      <c r="A378" s="11" t="s">
        <v>430</v>
      </c>
      <c r="B378" s="11" t="s">
        <v>431</v>
      </c>
      <c r="C378" s="11"/>
      <c r="D378" s="12" t="s">
        <v>1275</v>
      </c>
      <c r="E378" s="12" t="s">
        <v>1276</v>
      </c>
      <c r="F378" s="11"/>
      <c r="G378" s="11" t="s">
        <v>584</v>
      </c>
      <c r="H378" s="11" t="s">
        <v>2174</v>
      </c>
      <c r="I378" s="11"/>
      <c r="J378" s="11" t="s">
        <v>406</v>
      </c>
      <c r="K378" s="11" t="s">
        <v>2865</v>
      </c>
      <c r="L378" s="11"/>
      <c r="M378" s="11"/>
      <c r="N378" s="11"/>
      <c r="O378" s="11"/>
      <c r="P378" s="11"/>
      <c r="Q378" s="11"/>
    </row>
    <row r="379" spans="1:17" x14ac:dyDescent="0.25">
      <c r="A379" s="11" t="s">
        <v>999</v>
      </c>
      <c r="B379" s="11" t="s">
        <v>57</v>
      </c>
      <c r="C379" s="11"/>
      <c r="D379" s="12" t="s">
        <v>1063</v>
      </c>
      <c r="E379" s="12" t="s">
        <v>1656</v>
      </c>
      <c r="F379" s="11"/>
      <c r="G379" s="11" t="s">
        <v>1646</v>
      </c>
      <c r="H379" s="11" t="s">
        <v>2175</v>
      </c>
      <c r="I379" s="11"/>
      <c r="J379" s="11" t="s">
        <v>2938</v>
      </c>
      <c r="K379" s="11" t="s">
        <v>2939</v>
      </c>
      <c r="L379" s="11"/>
      <c r="M379" s="11"/>
      <c r="N379" s="11"/>
      <c r="O379" s="11"/>
      <c r="P379" s="11"/>
      <c r="Q379" s="11"/>
    </row>
    <row r="380" spans="1:17" x14ac:dyDescent="0.25">
      <c r="A380" s="11" t="s">
        <v>432</v>
      </c>
      <c r="B380" s="11" t="s">
        <v>433</v>
      </c>
      <c r="C380" s="11"/>
      <c r="D380" s="12" t="s">
        <v>1064</v>
      </c>
      <c r="E380" s="12" t="s">
        <v>1229</v>
      </c>
      <c r="F380" s="11"/>
      <c r="G380" s="11" t="s">
        <v>1651</v>
      </c>
      <c r="H380" s="11" t="s">
        <v>2176</v>
      </c>
      <c r="I380" s="11"/>
      <c r="J380" s="11" t="s">
        <v>408</v>
      </c>
      <c r="K380" s="11" t="s">
        <v>2550</v>
      </c>
      <c r="L380" s="11"/>
      <c r="M380" s="11"/>
      <c r="N380" s="11"/>
      <c r="O380" s="11"/>
      <c r="P380" s="11"/>
      <c r="Q380" s="11"/>
    </row>
    <row r="381" spans="1:17" x14ac:dyDescent="0.25">
      <c r="A381" s="11" t="s">
        <v>1000</v>
      </c>
      <c r="B381" s="11" t="s">
        <v>549</v>
      </c>
      <c r="C381" s="11"/>
      <c r="D381" s="12" t="s">
        <v>616</v>
      </c>
      <c r="E381" s="12" t="s">
        <v>1657</v>
      </c>
      <c r="F381" s="11"/>
      <c r="G381" s="11" t="s">
        <v>1061</v>
      </c>
      <c r="H381" s="11" t="s">
        <v>2177</v>
      </c>
      <c r="I381" s="11"/>
      <c r="J381" s="11" t="s">
        <v>2940</v>
      </c>
      <c r="K381" s="11" t="s">
        <v>2693</v>
      </c>
      <c r="L381" s="11"/>
      <c r="M381" s="11"/>
      <c r="N381" s="11"/>
      <c r="O381" s="11"/>
      <c r="P381" s="11"/>
      <c r="Q381" s="11"/>
    </row>
    <row r="382" spans="1:17" x14ac:dyDescent="0.25">
      <c r="A382" s="11" t="s">
        <v>434</v>
      </c>
      <c r="B382" s="11" t="s">
        <v>435</v>
      </c>
      <c r="C382" s="11"/>
      <c r="D382" s="12" t="s">
        <v>1065</v>
      </c>
      <c r="E382" s="12" t="s">
        <v>1376</v>
      </c>
      <c r="F382" s="11"/>
      <c r="G382" s="11" t="s">
        <v>594</v>
      </c>
      <c r="H382" s="11" t="s">
        <v>2178</v>
      </c>
      <c r="I382" s="11"/>
      <c r="J382" s="11" t="s">
        <v>987</v>
      </c>
      <c r="K382" s="11" t="s">
        <v>2366</v>
      </c>
      <c r="L382" s="11"/>
      <c r="M382" s="11"/>
      <c r="N382" s="11"/>
      <c r="O382" s="11"/>
      <c r="P382" s="11"/>
      <c r="Q382" s="11"/>
    </row>
    <row r="383" spans="1:17" x14ac:dyDescent="0.25">
      <c r="A383" s="11" t="s">
        <v>1001</v>
      </c>
      <c r="B383" s="11" t="s">
        <v>239</v>
      </c>
      <c r="C383" s="11"/>
      <c r="D383" s="12" t="s">
        <v>1658</v>
      </c>
      <c r="E383" s="12" t="s">
        <v>1348</v>
      </c>
      <c r="F383" s="11"/>
      <c r="G383" s="11" t="s">
        <v>1655</v>
      </c>
      <c r="H383" s="11" t="s">
        <v>2179</v>
      </c>
      <c r="I383" s="11"/>
      <c r="J383" s="11" t="s">
        <v>1304</v>
      </c>
      <c r="K383" s="11" t="s">
        <v>2794</v>
      </c>
      <c r="L383" s="11"/>
      <c r="M383" s="11"/>
      <c r="N383" s="11"/>
      <c r="O383" s="11"/>
      <c r="P383" s="11"/>
      <c r="Q383" s="11"/>
    </row>
    <row r="384" spans="1:17" x14ac:dyDescent="0.25">
      <c r="A384" s="11" t="s">
        <v>1002</v>
      </c>
      <c r="B384" s="11" t="s">
        <v>573</v>
      </c>
      <c r="C384" s="11"/>
      <c r="D384" s="12" t="s">
        <v>1068</v>
      </c>
      <c r="E384" s="12" t="s">
        <v>1359</v>
      </c>
      <c r="F384" s="11"/>
      <c r="G384" s="11" t="s">
        <v>596</v>
      </c>
      <c r="H384" s="11" t="s">
        <v>2180</v>
      </c>
      <c r="I384" s="11"/>
      <c r="J384" s="11" t="s">
        <v>2950</v>
      </c>
      <c r="K384" s="11" t="s">
        <v>2849</v>
      </c>
      <c r="L384" s="11"/>
      <c r="M384" s="11"/>
      <c r="N384" s="11"/>
      <c r="O384" s="11"/>
      <c r="P384" s="11"/>
      <c r="Q384" s="11"/>
    </row>
    <row r="385" spans="1:17" x14ac:dyDescent="0.25">
      <c r="A385" s="11" t="s">
        <v>436</v>
      </c>
      <c r="B385" s="11" t="s">
        <v>437</v>
      </c>
      <c r="C385" s="11"/>
      <c r="D385" s="12" t="s">
        <v>1659</v>
      </c>
      <c r="E385" s="12" t="s">
        <v>1660</v>
      </c>
      <c r="F385" s="11"/>
      <c r="G385" s="11" t="s">
        <v>598</v>
      </c>
      <c r="H385" s="11" t="s">
        <v>2181</v>
      </c>
      <c r="I385" s="11"/>
      <c r="J385" s="11" t="s">
        <v>410</v>
      </c>
      <c r="K385" s="11" t="s">
        <v>2845</v>
      </c>
      <c r="L385" s="11"/>
      <c r="M385" s="11"/>
      <c r="N385" s="11"/>
      <c r="O385" s="11"/>
      <c r="P385" s="11"/>
      <c r="Q385" s="11"/>
    </row>
    <row r="386" spans="1:17" x14ac:dyDescent="0.25">
      <c r="A386" s="11" t="s">
        <v>1003</v>
      </c>
      <c r="B386" s="11" t="s">
        <v>481</v>
      </c>
      <c r="C386" s="11"/>
      <c r="D386" s="12" t="s">
        <v>624</v>
      </c>
      <c r="E386" s="12" t="s">
        <v>1191</v>
      </c>
      <c r="F386" s="11"/>
      <c r="G386" s="11" t="s">
        <v>2182</v>
      </c>
      <c r="H386" s="11" t="s">
        <v>2183</v>
      </c>
      <c r="I386" s="11"/>
      <c r="J386" s="11" t="s">
        <v>2033</v>
      </c>
      <c r="K386" s="11" t="s">
        <v>2741</v>
      </c>
      <c r="L386" s="11"/>
      <c r="M386" s="11"/>
      <c r="N386" s="11"/>
      <c r="O386" s="11"/>
      <c r="P386" s="11"/>
      <c r="Q386" s="11"/>
    </row>
    <row r="387" spans="1:17" x14ac:dyDescent="0.25">
      <c r="A387" s="11" t="s">
        <v>1004</v>
      </c>
      <c r="B387" s="11" t="s">
        <v>591</v>
      </c>
      <c r="C387" s="11"/>
      <c r="D387" s="12" t="s">
        <v>1069</v>
      </c>
      <c r="E387" s="12" t="s">
        <v>1370</v>
      </c>
      <c r="F387" s="11"/>
      <c r="G387" s="11" t="s">
        <v>2184</v>
      </c>
      <c r="H387" s="11" t="s">
        <v>2185</v>
      </c>
      <c r="I387" s="11"/>
      <c r="J387" s="11" t="s">
        <v>988</v>
      </c>
      <c r="K387" s="11" t="s">
        <v>2640</v>
      </c>
      <c r="L387" s="11"/>
      <c r="M387" s="11"/>
      <c r="N387" s="11"/>
      <c r="O387" s="11"/>
      <c r="P387" s="11"/>
      <c r="Q387" s="11"/>
    </row>
    <row r="388" spans="1:17" x14ac:dyDescent="0.25">
      <c r="A388" s="11" t="s">
        <v>1005</v>
      </c>
      <c r="B388" s="11" t="s">
        <v>243</v>
      </c>
      <c r="C388" s="11"/>
      <c r="D388" s="12" t="s">
        <v>1661</v>
      </c>
      <c r="E388" s="12" t="s">
        <v>1662</v>
      </c>
      <c r="F388" s="11"/>
      <c r="G388" s="11" t="s">
        <v>600</v>
      </c>
      <c r="H388" s="11" t="s">
        <v>2186</v>
      </c>
      <c r="I388" s="11"/>
      <c r="J388" s="11" t="s">
        <v>989</v>
      </c>
      <c r="K388" s="11" t="s">
        <v>2955</v>
      </c>
      <c r="L388" s="11"/>
      <c r="M388" s="11"/>
      <c r="N388" s="11"/>
      <c r="O388" s="11"/>
      <c r="P388" s="11"/>
      <c r="Q388" s="11"/>
    </row>
    <row r="389" spans="1:17" x14ac:dyDescent="0.25">
      <c r="A389" s="11" t="s">
        <v>1006</v>
      </c>
      <c r="B389" s="11" t="s">
        <v>243</v>
      </c>
      <c r="C389" s="11"/>
      <c r="D389" s="12" t="s">
        <v>628</v>
      </c>
      <c r="E389" s="12" t="s">
        <v>1649</v>
      </c>
      <c r="F389" s="11"/>
      <c r="G389" s="11" t="s">
        <v>1275</v>
      </c>
      <c r="H389" s="11" t="s">
        <v>2187</v>
      </c>
      <c r="I389" s="11"/>
      <c r="J389" s="11" t="s">
        <v>990</v>
      </c>
      <c r="K389" s="11" t="s">
        <v>3073</v>
      </c>
      <c r="L389" s="11"/>
      <c r="M389" s="11"/>
      <c r="N389" s="11"/>
      <c r="O389" s="11"/>
      <c r="P389" s="11"/>
      <c r="Q389" s="11"/>
    </row>
    <row r="390" spans="1:17" x14ac:dyDescent="0.25">
      <c r="A390" s="11" t="s">
        <v>1007</v>
      </c>
      <c r="B390" s="11" t="s">
        <v>243</v>
      </c>
      <c r="C390" s="11"/>
      <c r="D390" s="12" t="s">
        <v>634</v>
      </c>
      <c r="E390" s="12" t="s">
        <v>1217</v>
      </c>
      <c r="F390" s="11"/>
      <c r="G390" s="11" t="s">
        <v>606</v>
      </c>
      <c r="H390" s="11" t="s">
        <v>2188</v>
      </c>
      <c r="I390" s="11"/>
      <c r="J390" s="11" t="s">
        <v>2579</v>
      </c>
      <c r="K390" s="11" t="s">
        <v>2580</v>
      </c>
      <c r="L390" s="11"/>
      <c r="M390" s="11"/>
      <c r="N390" s="11"/>
      <c r="O390" s="11"/>
      <c r="P390" s="11"/>
      <c r="Q390" s="11"/>
    </row>
    <row r="391" spans="1:17" x14ac:dyDescent="0.25">
      <c r="A391" s="11" t="s">
        <v>1008</v>
      </c>
      <c r="B391" s="11" t="s">
        <v>679</v>
      </c>
      <c r="C391" s="11"/>
      <c r="D391" s="12" t="s">
        <v>636</v>
      </c>
      <c r="E391" s="12" t="s">
        <v>1663</v>
      </c>
      <c r="F391" s="11"/>
      <c r="G391" s="11" t="s">
        <v>2189</v>
      </c>
      <c r="H391" s="11" t="s">
        <v>2190</v>
      </c>
      <c r="I391" s="11"/>
      <c r="J391" s="11" t="s">
        <v>412</v>
      </c>
      <c r="K391" s="11" t="s">
        <v>2610</v>
      </c>
      <c r="L391" s="11"/>
      <c r="M391" s="11"/>
      <c r="N391" s="11"/>
      <c r="O391" s="11"/>
      <c r="P391" s="11"/>
      <c r="Q391" s="11"/>
    </row>
    <row r="392" spans="1:17" x14ac:dyDescent="0.25">
      <c r="A392" s="11" t="s">
        <v>1009</v>
      </c>
      <c r="B392" s="11" t="s">
        <v>573</v>
      </c>
      <c r="C392" s="11"/>
      <c r="D392" s="12" t="s">
        <v>1198</v>
      </c>
      <c r="E392" s="12" t="s">
        <v>1199</v>
      </c>
      <c r="F392" s="11"/>
      <c r="G392" s="11" t="s">
        <v>1063</v>
      </c>
      <c r="H392" s="11" t="s">
        <v>2191</v>
      </c>
      <c r="I392" s="11"/>
      <c r="J392" s="11" t="s">
        <v>2978</v>
      </c>
      <c r="K392" s="11" t="s">
        <v>2979</v>
      </c>
      <c r="L392" s="11"/>
      <c r="M392" s="11"/>
      <c r="N392" s="11"/>
      <c r="O392" s="11"/>
      <c r="P392" s="11"/>
      <c r="Q392" s="11"/>
    </row>
    <row r="393" spans="1:17" x14ac:dyDescent="0.25">
      <c r="A393" s="11" t="s">
        <v>1010</v>
      </c>
      <c r="B393" s="11" t="s">
        <v>455</v>
      </c>
      <c r="C393" s="11"/>
      <c r="D393" s="12" t="s">
        <v>1185</v>
      </c>
      <c r="E393" s="12" t="s">
        <v>1186</v>
      </c>
      <c r="F393" s="11"/>
      <c r="G393" s="11" t="s">
        <v>612</v>
      </c>
      <c r="H393" s="11" t="s">
        <v>2192</v>
      </c>
      <c r="I393" s="11"/>
      <c r="J393" s="11" t="s">
        <v>1561</v>
      </c>
      <c r="K393" s="11" t="s">
        <v>2683</v>
      </c>
      <c r="L393" s="11"/>
      <c r="M393" s="11"/>
      <c r="N393" s="11"/>
      <c r="O393" s="11"/>
      <c r="P393" s="11"/>
      <c r="Q393" s="11"/>
    </row>
    <row r="394" spans="1:17" x14ac:dyDescent="0.25">
      <c r="A394" s="11" t="s">
        <v>438</v>
      </c>
      <c r="B394" s="11" t="s">
        <v>439</v>
      </c>
      <c r="C394" s="11"/>
      <c r="D394" s="12" t="s">
        <v>1664</v>
      </c>
      <c r="E394" s="12" t="s">
        <v>1665</v>
      </c>
      <c r="F394" s="11"/>
      <c r="G394" s="11" t="s">
        <v>614</v>
      </c>
      <c r="H394" s="11" t="s">
        <v>2193</v>
      </c>
      <c r="I394" s="11"/>
      <c r="J394" s="11" t="s">
        <v>2825</v>
      </c>
      <c r="K394" s="11" t="s">
        <v>2550</v>
      </c>
      <c r="L394" s="11"/>
      <c r="M394" s="11"/>
      <c r="N394" s="11"/>
      <c r="O394" s="11"/>
      <c r="P394" s="11"/>
      <c r="Q394" s="11"/>
    </row>
    <row r="395" spans="1:17" x14ac:dyDescent="0.25">
      <c r="A395" s="11" t="s">
        <v>440</v>
      </c>
      <c r="B395" s="11" t="s">
        <v>441</v>
      </c>
      <c r="C395" s="11"/>
      <c r="D395" s="12" t="s">
        <v>1666</v>
      </c>
      <c r="E395" s="12" t="s">
        <v>1367</v>
      </c>
      <c r="F395" s="11"/>
      <c r="G395" s="11" t="s">
        <v>2194</v>
      </c>
      <c r="H395" s="11" t="s">
        <v>2195</v>
      </c>
      <c r="I395" s="11"/>
      <c r="J395" s="11" t="s">
        <v>2667</v>
      </c>
      <c r="K395" s="11" t="s">
        <v>2515</v>
      </c>
      <c r="L395" s="11"/>
      <c r="M395" s="11"/>
      <c r="N395" s="11"/>
      <c r="O395" s="11"/>
      <c r="P395" s="11"/>
      <c r="Q395" s="11"/>
    </row>
    <row r="396" spans="1:17" x14ac:dyDescent="0.25">
      <c r="A396" s="11" t="s">
        <v>442</v>
      </c>
      <c r="B396" s="11" t="s">
        <v>443</v>
      </c>
      <c r="C396" s="11"/>
      <c r="D396" s="12" t="s">
        <v>1074</v>
      </c>
      <c r="E396" s="12" t="s">
        <v>1187</v>
      </c>
      <c r="F396" s="11"/>
      <c r="G396" s="11" t="s">
        <v>616</v>
      </c>
      <c r="H396" s="11" t="s">
        <v>2196</v>
      </c>
      <c r="I396" s="11"/>
      <c r="J396" s="11" t="s">
        <v>2963</v>
      </c>
      <c r="K396" s="11" t="s">
        <v>2943</v>
      </c>
      <c r="L396" s="11"/>
      <c r="M396" s="11"/>
      <c r="N396" s="11"/>
      <c r="O396" s="11"/>
      <c r="P396" s="11"/>
      <c r="Q396" s="11"/>
    </row>
    <row r="397" spans="1:17" x14ac:dyDescent="0.25">
      <c r="A397" s="11" t="s">
        <v>1011</v>
      </c>
      <c r="B397" s="11" t="s">
        <v>793</v>
      </c>
      <c r="C397" s="11"/>
      <c r="D397" s="12" t="s">
        <v>1265</v>
      </c>
      <c r="E397" s="12" t="s">
        <v>1266</v>
      </c>
      <c r="F397" s="11"/>
      <c r="G397" s="11" t="s">
        <v>1067</v>
      </c>
      <c r="H397" s="11" t="s">
        <v>2197</v>
      </c>
      <c r="I397" s="11"/>
      <c r="J397" s="11" t="s">
        <v>991</v>
      </c>
      <c r="K397" s="11" t="s">
        <v>2490</v>
      </c>
      <c r="L397" s="11"/>
      <c r="M397" s="11"/>
      <c r="N397" s="11"/>
      <c r="O397" s="11"/>
      <c r="P397" s="11"/>
      <c r="Q397" s="11"/>
    </row>
    <row r="398" spans="1:17" x14ac:dyDescent="0.25">
      <c r="A398" s="11" t="s">
        <v>1012</v>
      </c>
      <c r="B398" s="11" t="s">
        <v>557</v>
      </c>
      <c r="C398" s="11"/>
      <c r="D398" s="12" t="s">
        <v>1326</v>
      </c>
      <c r="E398" s="12" t="s">
        <v>1327</v>
      </c>
      <c r="F398" s="11"/>
      <c r="G398" s="11" t="s">
        <v>1068</v>
      </c>
      <c r="H398" s="11" t="s">
        <v>2198</v>
      </c>
      <c r="I398" s="11"/>
      <c r="J398" s="11" t="s">
        <v>1381</v>
      </c>
      <c r="K398" s="11" t="s">
        <v>3045</v>
      </c>
      <c r="L398" s="11"/>
      <c r="M398" s="11"/>
      <c r="N398" s="11"/>
      <c r="O398" s="11"/>
      <c r="P398" s="11"/>
      <c r="Q398" s="11"/>
    </row>
    <row r="399" spans="1:17" x14ac:dyDescent="0.25">
      <c r="A399" s="11" t="s">
        <v>444</v>
      </c>
      <c r="B399" s="11" t="s">
        <v>445</v>
      </c>
      <c r="C399" s="11"/>
      <c r="D399" s="12" t="s">
        <v>646</v>
      </c>
      <c r="E399" s="12" t="s">
        <v>1221</v>
      </c>
      <c r="F399" s="11"/>
      <c r="G399" s="11" t="s">
        <v>618</v>
      </c>
      <c r="H399" s="11" t="s">
        <v>2199</v>
      </c>
      <c r="I399" s="11"/>
      <c r="J399" s="11" t="s">
        <v>992</v>
      </c>
      <c r="K399" s="11" t="s">
        <v>2498</v>
      </c>
      <c r="L399" s="11"/>
      <c r="M399" s="11"/>
      <c r="N399" s="11"/>
      <c r="O399" s="11"/>
      <c r="P399" s="11"/>
      <c r="Q399" s="11"/>
    </row>
    <row r="400" spans="1:17" x14ac:dyDescent="0.25">
      <c r="A400" s="11" t="s">
        <v>446</v>
      </c>
      <c r="B400" s="11" t="s">
        <v>447</v>
      </c>
      <c r="C400" s="11"/>
      <c r="D400" s="12" t="s">
        <v>1075</v>
      </c>
      <c r="E400" s="12" t="s">
        <v>1624</v>
      </c>
      <c r="F400" s="11"/>
      <c r="G400" s="11" t="s">
        <v>622</v>
      </c>
      <c r="H400" s="11" t="s">
        <v>2200</v>
      </c>
      <c r="I400" s="11"/>
      <c r="J400" s="11" t="s">
        <v>418</v>
      </c>
      <c r="K400" s="11" t="s">
        <v>2501</v>
      </c>
      <c r="L400" s="11"/>
      <c r="M400" s="11"/>
      <c r="N400" s="11"/>
      <c r="O400" s="11"/>
      <c r="P400" s="11"/>
      <c r="Q400" s="11"/>
    </row>
    <row r="401" spans="1:17" x14ac:dyDescent="0.25">
      <c r="A401" s="11" t="s">
        <v>448</v>
      </c>
      <c r="B401" s="11" t="s">
        <v>449</v>
      </c>
      <c r="C401" s="11"/>
      <c r="D401" s="12" t="s">
        <v>1667</v>
      </c>
      <c r="E401" s="12" t="s">
        <v>1668</v>
      </c>
      <c r="F401" s="11"/>
      <c r="G401" s="11" t="s">
        <v>624</v>
      </c>
      <c r="H401" s="11" t="s">
        <v>2201</v>
      </c>
      <c r="I401" s="11"/>
      <c r="J401" s="11" t="s">
        <v>3005</v>
      </c>
      <c r="K401" s="11" t="s">
        <v>3006</v>
      </c>
      <c r="L401" s="11"/>
      <c r="M401" s="11"/>
      <c r="N401" s="11"/>
      <c r="O401" s="11"/>
      <c r="P401" s="11"/>
      <c r="Q401" s="11"/>
    </row>
    <row r="402" spans="1:17" x14ac:dyDescent="0.25">
      <c r="A402" s="11" t="s">
        <v>1013</v>
      </c>
      <c r="B402" s="11" t="s">
        <v>677</v>
      </c>
      <c r="C402" s="11"/>
      <c r="D402" s="12" t="s">
        <v>648</v>
      </c>
      <c r="E402" s="12" t="s">
        <v>1669</v>
      </c>
      <c r="F402" s="11"/>
      <c r="G402" s="11" t="s">
        <v>1070</v>
      </c>
      <c r="H402" s="11" t="s">
        <v>2202</v>
      </c>
      <c r="I402" s="11"/>
      <c r="J402" s="11" t="s">
        <v>424</v>
      </c>
      <c r="K402" s="11" t="s">
        <v>2486</v>
      </c>
      <c r="L402" s="11"/>
      <c r="M402" s="11"/>
      <c r="N402" s="11"/>
      <c r="O402" s="11"/>
      <c r="P402" s="11"/>
      <c r="Q402" s="11"/>
    </row>
    <row r="403" spans="1:17" x14ac:dyDescent="0.25">
      <c r="A403" s="11" t="s">
        <v>1014</v>
      </c>
      <c r="B403" s="11" t="s">
        <v>235</v>
      </c>
      <c r="C403" s="11"/>
      <c r="D403" s="12" t="s">
        <v>650</v>
      </c>
      <c r="E403" s="12" t="s">
        <v>1363</v>
      </c>
      <c r="F403" s="11"/>
      <c r="G403" s="11" t="s">
        <v>2203</v>
      </c>
      <c r="H403" s="11" t="s">
        <v>2204</v>
      </c>
      <c r="I403" s="11"/>
      <c r="J403" s="11" t="s">
        <v>996</v>
      </c>
      <c r="K403" s="11" t="s">
        <v>2969</v>
      </c>
      <c r="L403" s="11"/>
      <c r="M403" s="11"/>
      <c r="N403" s="11"/>
      <c r="O403" s="11"/>
      <c r="P403" s="11"/>
      <c r="Q403" s="11"/>
    </row>
    <row r="404" spans="1:17" x14ac:dyDescent="0.25">
      <c r="A404" s="11" t="s">
        <v>450</v>
      </c>
      <c r="B404" s="11" t="s">
        <v>451</v>
      </c>
      <c r="C404" s="11"/>
      <c r="D404" s="12" t="s">
        <v>1670</v>
      </c>
      <c r="E404" s="12" t="s">
        <v>1594</v>
      </c>
      <c r="F404" s="11"/>
      <c r="G404" s="11" t="s">
        <v>1661</v>
      </c>
      <c r="H404" s="11" t="s">
        <v>2205</v>
      </c>
      <c r="I404" s="11"/>
      <c r="J404" s="11" t="s">
        <v>426</v>
      </c>
      <c r="K404" s="11" t="s">
        <v>2355</v>
      </c>
      <c r="L404" s="11"/>
      <c r="M404" s="11"/>
      <c r="N404" s="11"/>
      <c r="O404" s="11"/>
      <c r="P404" s="11"/>
      <c r="Q404" s="11"/>
    </row>
    <row r="405" spans="1:17" x14ac:dyDescent="0.25">
      <c r="A405" s="11" t="s">
        <v>452</v>
      </c>
      <c r="B405" s="11" t="s">
        <v>453</v>
      </c>
      <c r="C405" s="11"/>
      <c r="D405" s="12" t="s">
        <v>1076</v>
      </c>
      <c r="E405" s="12" t="s">
        <v>1383</v>
      </c>
      <c r="F405" s="11"/>
      <c r="G405" s="11" t="s">
        <v>634</v>
      </c>
      <c r="H405" s="11" t="s">
        <v>2206</v>
      </c>
      <c r="I405" s="11"/>
      <c r="J405" s="11" t="s">
        <v>998</v>
      </c>
      <c r="K405" s="11" t="s">
        <v>2376</v>
      </c>
      <c r="L405" s="11"/>
      <c r="M405" s="11"/>
      <c r="N405" s="11"/>
      <c r="O405" s="11"/>
      <c r="P405" s="11"/>
      <c r="Q405" s="11"/>
    </row>
    <row r="406" spans="1:17" x14ac:dyDescent="0.25">
      <c r="A406" s="11" t="s">
        <v>454</v>
      </c>
      <c r="B406" s="11" t="s">
        <v>455</v>
      </c>
      <c r="C406" s="11"/>
      <c r="D406" s="12" t="s">
        <v>1077</v>
      </c>
      <c r="E406" s="12" t="s">
        <v>1333</v>
      </c>
      <c r="F406" s="11"/>
      <c r="G406" s="11" t="s">
        <v>636</v>
      </c>
      <c r="H406" s="11" t="s">
        <v>2207</v>
      </c>
      <c r="I406" s="11"/>
      <c r="J406" s="11" t="s">
        <v>430</v>
      </c>
      <c r="K406" s="11" t="s">
        <v>2496</v>
      </c>
      <c r="L406" s="11"/>
      <c r="M406" s="11"/>
      <c r="N406" s="11"/>
      <c r="O406" s="11"/>
      <c r="P406" s="11"/>
      <c r="Q406" s="11"/>
    </row>
    <row r="407" spans="1:17" x14ac:dyDescent="0.25">
      <c r="A407" s="11" t="s">
        <v>456</v>
      </c>
      <c r="B407" s="11" t="s">
        <v>457</v>
      </c>
      <c r="C407" s="11"/>
      <c r="D407" s="12" t="s">
        <v>1078</v>
      </c>
      <c r="E407" s="12" t="s">
        <v>1175</v>
      </c>
      <c r="F407" s="11"/>
      <c r="G407" s="11" t="s">
        <v>1198</v>
      </c>
      <c r="H407" s="11" t="s">
        <v>2208</v>
      </c>
      <c r="I407" s="11"/>
      <c r="J407" s="11" t="s">
        <v>1569</v>
      </c>
      <c r="K407" s="11" t="s">
        <v>2421</v>
      </c>
      <c r="L407" s="11"/>
      <c r="M407" s="11"/>
      <c r="N407" s="11"/>
      <c r="O407" s="11"/>
      <c r="P407" s="11"/>
      <c r="Q407" s="11"/>
    </row>
    <row r="408" spans="1:17" x14ac:dyDescent="0.25">
      <c r="A408" s="11" t="s">
        <v>1015</v>
      </c>
      <c r="B408" s="11" t="s">
        <v>755</v>
      </c>
      <c r="C408" s="11"/>
      <c r="D408" s="12" t="s">
        <v>656</v>
      </c>
      <c r="E408" s="12" t="s">
        <v>1220</v>
      </c>
      <c r="F408" s="11"/>
      <c r="G408" s="11" t="s">
        <v>2209</v>
      </c>
      <c r="H408" s="11" t="s">
        <v>2210</v>
      </c>
      <c r="I408" s="11"/>
      <c r="J408" s="11" t="s">
        <v>2698</v>
      </c>
      <c r="K408" s="11" t="s">
        <v>2699</v>
      </c>
      <c r="L408" s="11"/>
      <c r="M408" s="11"/>
      <c r="N408" s="11"/>
      <c r="O408" s="11"/>
      <c r="P408" s="11"/>
      <c r="Q408" s="11"/>
    </row>
    <row r="409" spans="1:17" x14ac:dyDescent="0.25">
      <c r="A409" s="11" t="s">
        <v>1016</v>
      </c>
      <c r="B409" s="11" t="s">
        <v>491</v>
      </c>
      <c r="C409" s="11"/>
      <c r="D409" s="12" t="s">
        <v>1080</v>
      </c>
      <c r="E409" s="12" t="s">
        <v>1355</v>
      </c>
      <c r="F409" s="11"/>
      <c r="G409" s="11" t="s">
        <v>1073</v>
      </c>
      <c r="H409" s="11" t="s">
        <v>2211</v>
      </c>
      <c r="I409" s="11"/>
      <c r="J409" s="11" t="s">
        <v>432</v>
      </c>
      <c r="K409" s="11" t="s">
        <v>2529</v>
      </c>
      <c r="L409" s="11"/>
      <c r="M409" s="11"/>
      <c r="N409" s="11"/>
      <c r="O409" s="11"/>
      <c r="P409" s="11"/>
      <c r="Q409" s="11"/>
    </row>
    <row r="410" spans="1:17" x14ac:dyDescent="0.25">
      <c r="A410" s="11" t="s">
        <v>458</v>
      </c>
      <c r="B410" s="11" t="s">
        <v>459</v>
      </c>
      <c r="C410" s="11"/>
      <c r="D410" s="12" t="s">
        <v>1671</v>
      </c>
      <c r="E410" s="12" t="s">
        <v>1343</v>
      </c>
      <c r="F410" s="11"/>
      <c r="G410" s="11" t="s">
        <v>1664</v>
      </c>
      <c r="H410" s="11" t="s">
        <v>2212</v>
      </c>
      <c r="I410" s="11"/>
      <c r="J410" s="11" t="s">
        <v>2863</v>
      </c>
      <c r="K410" s="11" t="s">
        <v>2864</v>
      </c>
      <c r="L410" s="11"/>
      <c r="M410" s="11"/>
      <c r="N410" s="11"/>
      <c r="O410" s="11"/>
      <c r="P410" s="11"/>
      <c r="Q410" s="11"/>
    </row>
    <row r="411" spans="1:17" x14ac:dyDescent="0.25">
      <c r="A411" s="11" t="s">
        <v>1017</v>
      </c>
      <c r="B411" s="11" t="s">
        <v>711</v>
      </c>
      <c r="C411" s="11"/>
      <c r="D411" s="12" t="s">
        <v>658</v>
      </c>
      <c r="E411" s="12" t="s">
        <v>1672</v>
      </c>
      <c r="F411" s="11"/>
      <c r="G411" s="11" t="s">
        <v>1666</v>
      </c>
      <c r="H411" s="11" t="s">
        <v>2213</v>
      </c>
      <c r="I411" s="11"/>
      <c r="J411" s="11" t="s">
        <v>2517</v>
      </c>
      <c r="K411" s="11" t="s">
        <v>2516</v>
      </c>
      <c r="L411" s="11"/>
      <c r="M411" s="11"/>
      <c r="N411" s="11"/>
      <c r="O411" s="11"/>
      <c r="P411" s="11"/>
      <c r="Q411" s="11"/>
    </row>
    <row r="412" spans="1:17" x14ac:dyDescent="0.25">
      <c r="A412" s="11" t="s">
        <v>460</v>
      </c>
      <c r="B412" s="11" t="s">
        <v>461</v>
      </c>
      <c r="C412" s="11"/>
      <c r="D412" s="12" t="s">
        <v>1081</v>
      </c>
      <c r="E412" s="12" t="s">
        <v>1178</v>
      </c>
      <c r="F412" s="11"/>
      <c r="G412" s="11" t="s">
        <v>642</v>
      </c>
      <c r="H412" s="11" t="s">
        <v>2214</v>
      </c>
      <c r="I412" s="11"/>
      <c r="J412" s="11" t="s">
        <v>434</v>
      </c>
      <c r="K412" s="11" t="s">
        <v>2873</v>
      </c>
      <c r="L412" s="11"/>
      <c r="M412" s="11"/>
      <c r="N412" s="11"/>
      <c r="O412" s="11"/>
      <c r="P412" s="11"/>
      <c r="Q412" s="11"/>
    </row>
    <row r="413" spans="1:17" x14ac:dyDescent="0.25">
      <c r="A413" s="11" t="s">
        <v>1018</v>
      </c>
      <c r="B413" s="11" t="s">
        <v>463</v>
      </c>
      <c r="C413" s="11"/>
      <c r="D413" s="12" t="s">
        <v>1673</v>
      </c>
      <c r="E413" s="12" t="s">
        <v>1380</v>
      </c>
      <c r="F413" s="11"/>
      <c r="G413" s="11" t="s">
        <v>2215</v>
      </c>
      <c r="H413" s="11" t="s">
        <v>2216</v>
      </c>
      <c r="I413" s="11"/>
      <c r="J413" s="11" t="s">
        <v>1001</v>
      </c>
      <c r="K413" s="11" t="s">
        <v>2363</v>
      </c>
      <c r="L413" s="11"/>
      <c r="M413" s="11"/>
      <c r="N413" s="11"/>
      <c r="O413" s="11"/>
      <c r="P413" s="11"/>
      <c r="Q413" s="11"/>
    </row>
    <row r="414" spans="1:17" x14ac:dyDescent="0.25">
      <c r="A414" s="11" t="s">
        <v>462</v>
      </c>
      <c r="B414" s="11" t="s">
        <v>463</v>
      </c>
      <c r="C414" s="11"/>
      <c r="D414" s="12" t="s">
        <v>1674</v>
      </c>
      <c r="E414" s="12" t="s">
        <v>1675</v>
      </c>
      <c r="F414" s="11"/>
      <c r="G414" s="11" t="s">
        <v>1265</v>
      </c>
      <c r="H414" s="11" t="s">
        <v>2217</v>
      </c>
      <c r="I414" s="11"/>
      <c r="J414" s="11" t="s">
        <v>1002</v>
      </c>
      <c r="K414" s="11" t="s">
        <v>2387</v>
      </c>
      <c r="L414" s="11"/>
      <c r="M414" s="11"/>
      <c r="N414" s="11"/>
      <c r="O414" s="11"/>
      <c r="P414" s="11"/>
      <c r="Q414" s="11"/>
    </row>
    <row r="415" spans="1:17" x14ac:dyDescent="0.25">
      <c r="A415" s="11" t="s">
        <v>464</v>
      </c>
      <c r="B415" s="11" t="s">
        <v>465</v>
      </c>
      <c r="C415" s="11"/>
      <c r="D415" s="12" t="s">
        <v>1084</v>
      </c>
      <c r="E415" s="12" t="s">
        <v>1676</v>
      </c>
      <c r="F415" s="11"/>
      <c r="G415" s="11" t="s">
        <v>1075</v>
      </c>
      <c r="H415" s="11" t="s">
        <v>2218</v>
      </c>
      <c r="I415" s="11"/>
      <c r="J415" s="11" t="s">
        <v>2842</v>
      </c>
      <c r="K415" s="11" t="s">
        <v>2843</v>
      </c>
      <c r="L415" s="11"/>
      <c r="M415" s="11"/>
      <c r="N415" s="11"/>
      <c r="O415" s="11"/>
      <c r="P415" s="11"/>
      <c r="Q415" s="11"/>
    </row>
    <row r="416" spans="1:17" x14ac:dyDescent="0.25">
      <c r="A416" s="11" t="s">
        <v>1019</v>
      </c>
      <c r="B416" s="11" t="s">
        <v>791</v>
      </c>
      <c r="C416" s="11"/>
      <c r="D416" s="12" t="s">
        <v>668</v>
      </c>
      <c r="E416" s="12" t="s">
        <v>1677</v>
      </c>
      <c r="F416" s="11"/>
      <c r="G416" s="11" t="s">
        <v>648</v>
      </c>
      <c r="H416" s="11" t="s">
        <v>2219</v>
      </c>
      <c r="I416" s="11"/>
      <c r="J416" s="11" t="s">
        <v>436</v>
      </c>
      <c r="K416" s="11" t="s">
        <v>2497</v>
      </c>
      <c r="L416" s="11"/>
      <c r="M416" s="11"/>
      <c r="N416" s="11"/>
      <c r="O416" s="11"/>
      <c r="P416" s="11"/>
      <c r="Q416" s="11"/>
    </row>
    <row r="417" spans="1:17" x14ac:dyDescent="0.25">
      <c r="A417" s="11" t="s">
        <v>466</v>
      </c>
      <c r="B417" s="11" t="s">
        <v>467</v>
      </c>
      <c r="C417" s="11"/>
      <c r="D417" s="12" t="s">
        <v>670</v>
      </c>
      <c r="E417" s="12" t="s">
        <v>1362</v>
      </c>
      <c r="F417" s="11"/>
      <c r="G417" s="11" t="s">
        <v>652</v>
      </c>
      <c r="H417" s="11" t="s">
        <v>2220</v>
      </c>
      <c r="I417" s="11"/>
      <c r="J417" s="11" t="s">
        <v>1003</v>
      </c>
      <c r="K417" s="11" t="s">
        <v>2348</v>
      </c>
      <c r="L417" s="11"/>
      <c r="M417" s="11"/>
      <c r="N417" s="11"/>
      <c r="O417" s="11"/>
      <c r="P417" s="11"/>
      <c r="Q417" s="11"/>
    </row>
    <row r="418" spans="1:17" x14ac:dyDescent="0.25">
      <c r="A418" s="11" t="s">
        <v>1020</v>
      </c>
      <c r="B418" s="11" t="s">
        <v>455</v>
      </c>
      <c r="C418" s="11"/>
      <c r="D418" s="12" t="s">
        <v>672</v>
      </c>
      <c r="E418" s="12" t="s">
        <v>1353</v>
      </c>
      <c r="F418" s="11"/>
      <c r="G418" s="11" t="s">
        <v>1076</v>
      </c>
      <c r="H418" s="11" t="s">
        <v>2221</v>
      </c>
      <c r="I418" s="11"/>
      <c r="J418" s="11" t="s">
        <v>1004</v>
      </c>
      <c r="K418" s="11" t="s">
        <v>2901</v>
      </c>
      <c r="L418" s="11"/>
      <c r="M418" s="11"/>
      <c r="N418" s="11"/>
      <c r="O418" s="11"/>
      <c r="P418" s="11"/>
      <c r="Q418" s="11"/>
    </row>
    <row r="419" spans="1:17" x14ac:dyDescent="0.25">
      <c r="A419" s="11" t="s">
        <v>1021</v>
      </c>
      <c r="B419" s="11" t="s">
        <v>525</v>
      </c>
      <c r="C419" s="11"/>
      <c r="D419" s="12" t="s">
        <v>1678</v>
      </c>
      <c r="E419" s="12" t="s">
        <v>1214</v>
      </c>
      <c r="F419" s="11"/>
      <c r="G419" s="11" t="s">
        <v>654</v>
      </c>
      <c r="H419" s="11" t="s">
        <v>2222</v>
      </c>
      <c r="I419" s="11"/>
      <c r="J419" s="11" t="s">
        <v>1005</v>
      </c>
      <c r="K419" s="11" t="s">
        <v>2346</v>
      </c>
      <c r="L419" s="11"/>
      <c r="M419" s="11"/>
      <c r="N419" s="11"/>
      <c r="O419" s="11"/>
      <c r="P419" s="11"/>
      <c r="Q419" s="11"/>
    </row>
    <row r="420" spans="1:17" x14ac:dyDescent="0.25">
      <c r="A420" s="11" t="s">
        <v>468</v>
      </c>
      <c r="B420" s="11" t="s">
        <v>469</v>
      </c>
      <c r="C420" s="11"/>
      <c r="D420" s="12" t="s">
        <v>1086</v>
      </c>
      <c r="E420" s="12" t="s">
        <v>1319</v>
      </c>
      <c r="F420" s="11"/>
      <c r="G420" s="11" t="s">
        <v>2223</v>
      </c>
      <c r="H420" s="11" t="s">
        <v>2224</v>
      </c>
      <c r="I420" s="11"/>
      <c r="J420" s="11" t="s">
        <v>1006</v>
      </c>
      <c r="K420" s="11" t="s">
        <v>2346</v>
      </c>
      <c r="L420" s="11"/>
      <c r="M420" s="11"/>
      <c r="N420" s="11"/>
      <c r="O420" s="11"/>
      <c r="P420" s="11"/>
      <c r="Q420" s="11"/>
    </row>
    <row r="421" spans="1:17" x14ac:dyDescent="0.25">
      <c r="A421" s="11" t="s">
        <v>470</v>
      </c>
      <c r="B421" s="11" t="s">
        <v>471</v>
      </c>
      <c r="C421" s="11"/>
      <c r="D421" s="12" t="s">
        <v>1679</v>
      </c>
      <c r="E421" s="12" t="s">
        <v>1596</v>
      </c>
      <c r="F421" s="11"/>
      <c r="G421" s="11" t="s">
        <v>1080</v>
      </c>
      <c r="H421" s="11" t="s">
        <v>2225</v>
      </c>
      <c r="I421" s="11"/>
      <c r="J421" s="11" t="s">
        <v>1259</v>
      </c>
      <c r="K421" s="11" t="s">
        <v>2560</v>
      </c>
      <c r="L421" s="11"/>
      <c r="M421" s="11"/>
      <c r="N421" s="11"/>
      <c r="O421" s="11"/>
      <c r="P421" s="11"/>
      <c r="Q421" s="11"/>
    </row>
    <row r="422" spans="1:17" x14ac:dyDescent="0.25">
      <c r="A422" s="11" t="s">
        <v>472</v>
      </c>
      <c r="B422" s="11" t="s">
        <v>473</v>
      </c>
      <c r="C422" s="11"/>
      <c r="D422" s="12" t="s">
        <v>1680</v>
      </c>
      <c r="E422" s="12" t="s">
        <v>1681</v>
      </c>
      <c r="F422" s="11"/>
      <c r="G422" s="11" t="s">
        <v>658</v>
      </c>
      <c r="H422" s="11" t="s">
        <v>2226</v>
      </c>
      <c r="I422" s="11"/>
      <c r="J422" s="11" t="s">
        <v>1009</v>
      </c>
      <c r="K422" s="11" t="s">
        <v>2387</v>
      </c>
      <c r="L422" s="11"/>
      <c r="M422" s="11"/>
      <c r="N422" s="11"/>
      <c r="O422" s="11"/>
      <c r="P422" s="11"/>
      <c r="Q422" s="11"/>
    </row>
    <row r="423" spans="1:17" x14ac:dyDescent="0.25">
      <c r="A423" s="11" t="s">
        <v>474</v>
      </c>
      <c r="B423" s="11" t="s">
        <v>475</v>
      </c>
      <c r="C423" s="11"/>
      <c r="D423" s="12" t="s">
        <v>682</v>
      </c>
      <c r="E423" s="12" t="s">
        <v>1682</v>
      </c>
      <c r="F423" s="11"/>
      <c r="G423" s="11" t="s">
        <v>1081</v>
      </c>
      <c r="H423" s="11" t="s">
        <v>2227</v>
      </c>
      <c r="I423" s="11"/>
      <c r="J423" s="11" t="s">
        <v>1010</v>
      </c>
      <c r="K423" s="11" t="s">
        <v>2447</v>
      </c>
      <c r="L423" s="11"/>
      <c r="M423" s="11"/>
      <c r="N423" s="11"/>
      <c r="O423" s="11"/>
      <c r="P423" s="11"/>
      <c r="Q423" s="11"/>
    </row>
    <row r="424" spans="1:17" x14ac:dyDescent="0.25">
      <c r="A424" s="11" t="s">
        <v>1022</v>
      </c>
      <c r="B424" s="11" t="s">
        <v>297</v>
      </c>
      <c r="C424" s="11"/>
      <c r="D424" s="12" t="s">
        <v>1088</v>
      </c>
      <c r="E424" s="12" t="s">
        <v>1207</v>
      </c>
      <c r="F424" s="11"/>
      <c r="G424" s="11" t="s">
        <v>660</v>
      </c>
      <c r="H424" s="11" t="s">
        <v>2228</v>
      </c>
      <c r="I424" s="11"/>
      <c r="J424" s="11" t="s">
        <v>2871</v>
      </c>
      <c r="K424" s="11" t="s">
        <v>2872</v>
      </c>
      <c r="L424" s="11"/>
      <c r="M424" s="11"/>
      <c r="N424" s="11"/>
      <c r="O424" s="11"/>
      <c r="P424" s="11"/>
      <c r="Q424" s="11"/>
    </row>
    <row r="425" spans="1:17" x14ac:dyDescent="0.25">
      <c r="A425" s="11" t="s">
        <v>476</v>
      </c>
      <c r="B425" s="11" t="s">
        <v>477</v>
      </c>
      <c r="C425" s="11"/>
      <c r="D425" s="12" t="s">
        <v>1091</v>
      </c>
      <c r="E425" s="12" t="s">
        <v>1683</v>
      </c>
      <c r="F425" s="11"/>
      <c r="G425" s="11" t="s">
        <v>1674</v>
      </c>
      <c r="H425" s="11" t="s">
        <v>2229</v>
      </c>
      <c r="I425" s="11"/>
      <c r="J425" s="11" t="s">
        <v>2814</v>
      </c>
      <c r="K425" s="11" t="s">
        <v>2815</v>
      </c>
      <c r="L425" s="11"/>
      <c r="M425" s="11"/>
      <c r="N425" s="11"/>
      <c r="O425" s="11"/>
      <c r="P425" s="11"/>
      <c r="Q425" s="11"/>
    </row>
    <row r="426" spans="1:17" x14ac:dyDescent="0.25">
      <c r="A426" s="11" t="s">
        <v>478</v>
      </c>
      <c r="B426" s="11" t="s">
        <v>479</v>
      </c>
      <c r="C426" s="11"/>
      <c r="D426" s="12" t="s">
        <v>1092</v>
      </c>
      <c r="E426" s="12" t="s">
        <v>1187</v>
      </c>
      <c r="F426" s="11"/>
      <c r="G426" s="11" t="s">
        <v>1366</v>
      </c>
      <c r="H426" s="11" t="s">
        <v>2230</v>
      </c>
      <c r="I426" s="11"/>
      <c r="J426" s="11" t="s">
        <v>2795</v>
      </c>
      <c r="K426" s="11" t="s">
        <v>2796</v>
      </c>
      <c r="L426" s="11"/>
      <c r="M426" s="11"/>
      <c r="N426" s="11"/>
      <c r="O426" s="11"/>
      <c r="P426" s="11"/>
      <c r="Q426" s="11"/>
    </row>
    <row r="427" spans="1:17" x14ac:dyDescent="0.25">
      <c r="A427" s="11" t="s">
        <v>1023</v>
      </c>
      <c r="B427" s="11" t="s">
        <v>479</v>
      </c>
      <c r="C427" s="11"/>
      <c r="D427" s="12" t="s">
        <v>1684</v>
      </c>
      <c r="E427" s="12" t="s">
        <v>1327</v>
      </c>
      <c r="F427" s="11"/>
      <c r="G427" s="11" t="s">
        <v>668</v>
      </c>
      <c r="H427" s="11" t="s">
        <v>2231</v>
      </c>
      <c r="I427" s="11"/>
      <c r="J427" s="11" t="s">
        <v>438</v>
      </c>
      <c r="K427" s="11" t="s">
        <v>2519</v>
      </c>
      <c r="L427" s="11"/>
      <c r="M427" s="11"/>
      <c r="N427" s="11"/>
      <c r="O427" s="11"/>
      <c r="P427" s="11"/>
      <c r="Q427" s="11"/>
    </row>
    <row r="428" spans="1:17" x14ac:dyDescent="0.25">
      <c r="A428" s="11" t="s">
        <v>1024</v>
      </c>
      <c r="B428" s="11" t="s">
        <v>97</v>
      </c>
      <c r="C428" s="11"/>
      <c r="D428" s="12" t="s">
        <v>1093</v>
      </c>
      <c r="E428" s="12" t="s">
        <v>1229</v>
      </c>
      <c r="F428" s="11"/>
      <c r="G428" s="11" t="s">
        <v>670</v>
      </c>
      <c r="H428" s="11" t="s">
        <v>2232</v>
      </c>
      <c r="I428" s="11"/>
      <c r="J428" s="11" t="s">
        <v>2061</v>
      </c>
      <c r="K428" s="11" t="s">
        <v>2766</v>
      </c>
      <c r="L428" s="11"/>
      <c r="M428" s="11"/>
      <c r="N428" s="11"/>
      <c r="O428" s="11"/>
      <c r="P428" s="11"/>
      <c r="Q428" s="11"/>
    </row>
    <row r="429" spans="1:17" x14ac:dyDescent="0.25">
      <c r="A429" s="11" t="s">
        <v>480</v>
      </c>
      <c r="B429" s="11" t="s">
        <v>481</v>
      </c>
      <c r="C429" s="11"/>
      <c r="D429" s="12" t="s">
        <v>1094</v>
      </c>
      <c r="E429" s="12" t="s">
        <v>1294</v>
      </c>
      <c r="F429" s="11"/>
      <c r="G429" s="11" t="s">
        <v>674</v>
      </c>
      <c r="H429" s="11" t="s">
        <v>2233</v>
      </c>
      <c r="I429" s="11"/>
      <c r="J429" s="11" t="s">
        <v>442</v>
      </c>
      <c r="K429" s="11" t="s">
        <v>2964</v>
      </c>
      <c r="L429" s="11"/>
      <c r="M429" s="11"/>
      <c r="N429" s="11"/>
      <c r="O429" s="11"/>
      <c r="P429" s="11"/>
      <c r="Q429" s="11"/>
    </row>
    <row r="430" spans="1:17" x14ac:dyDescent="0.25">
      <c r="A430" s="11" t="s">
        <v>482</v>
      </c>
      <c r="B430" s="11" t="s">
        <v>483</v>
      </c>
      <c r="C430" s="11"/>
      <c r="D430" s="12" t="s">
        <v>694</v>
      </c>
      <c r="E430" s="12" t="s">
        <v>1176</v>
      </c>
      <c r="F430" s="11"/>
      <c r="G430" s="11" t="s">
        <v>676</v>
      </c>
      <c r="H430" s="11" t="s">
        <v>2234</v>
      </c>
      <c r="I430" s="11"/>
      <c r="J430" s="11" t="s">
        <v>2351</v>
      </c>
      <c r="K430" s="11" t="s">
        <v>2352</v>
      </c>
      <c r="L430" s="11"/>
      <c r="M430" s="11"/>
      <c r="N430" s="11"/>
      <c r="O430" s="11"/>
      <c r="P430" s="11"/>
      <c r="Q430" s="11"/>
    </row>
    <row r="431" spans="1:17" x14ac:dyDescent="0.25">
      <c r="A431" s="11" t="s">
        <v>1025</v>
      </c>
      <c r="B431" s="11" t="s">
        <v>63</v>
      </c>
      <c r="C431" s="11"/>
      <c r="D431" s="12" t="s">
        <v>696</v>
      </c>
      <c r="E431" s="12" t="s">
        <v>1414</v>
      </c>
      <c r="F431" s="11"/>
      <c r="G431" s="11" t="s">
        <v>680</v>
      </c>
      <c r="H431" s="11" t="s">
        <v>2235</v>
      </c>
      <c r="I431" s="11"/>
      <c r="J431" s="11" t="s">
        <v>1572</v>
      </c>
      <c r="K431" s="11" t="s">
        <v>3065</v>
      </c>
      <c r="L431" s="11"/>
      <c r="M431" s="11"/>
      <c r="N431" s="11"/>
      <c r="O431" s="11"/>
      <c r="P431" s="11"/>
      <c r="Q431" s="11"/>
    </row>
    <row r="432" spans="1:17" x14ac:dyDescent="0.25">
      <c r="A432" s="11" t="s">
        <v>1026</v>
      </c>
      <c r="B432" s="11" t="s">
        <v>751</v>
      </c>
      <c r="C432" s="11"/>
      <c r="D432" s="12" t="s">
        <v>704</v>
      </c>
      <c r="E432" s="12" t="s">
        <v>1306</v>
      </c>
      <c r="F432" s="11"/>
      <c r="G432" s="11" t="s">
        <v>2236</v>
      </c>
      <c r="H432" s="11" t="s">
        <v>2237</v>
      </c>
      <c r="I432" s="11"/>
      <c r="J432" s="11" t="s">
        <v>448</v>
      </c>
      <c r="K432" s="11" t="s">
        <v>2697</v>
      </c>
      <c r="L432" s="11"/>
      <c r="M432" s="11"/>
      <c r="N432" s="11"/>
      <c r="O432" s="11"/>
      <c r="P432" s="11"/>
      <c r="Q432" s="11"/>
    </row>
    <row r="433" spans="1:17" x14ac:dyDescent="0.25">
      <c r="A433" s="11" t="s">
        <v>1027</v>
      </c>
      <c r="B433" s="11" t="s">
        <v>489</v>
      </c>
      <c r="C433" s="11"/>
      <c r="D433" s="12" t="s">
        <v>706</v>
      </c>
      <c r="E433" s="12" t="s">
        <v>1686</v>
      </c>
      <c r="F433" s="11"/>
      <c r="G433" s="11" t="s">
        <v>2238</v>
      </c>
      <c r="H433" s="11" t="s">
        <v>2239</v>
      </c>
      <c r="I433" s="11"/>
      <c r="J433" s="11" t="s">
        <v>2065</v>
      </c>
      <c r="K433" s="11" t="s">
        <v>2987</v>
      </c>
      <c r="L433" s="11"/>
      <c r="M433" s="11"/>
      <c r="N433" s="11"/>
      <c r="O433" s="11"/>
      <c r="P433" s="11"/>
      <c r="Q433" s="11"/>
    </row>
    <row r="434" spans="1:17" x14ac:dyDescent="0.25">
      <c r="A434" s="11" t="s">
        <v>484</v>
      </c>
      <c r="B434" s="11" t="s">
        <v>485</v>
      </c>
      <c r="C434" s="11"/>
      <c r="D434" s="12" t="s">
        <v>1287</v>
      </c>
      <c r="E434" s="12" t="s">
        <v>1288</v>
      </c>
      <c r="F434" s="11"/>
      <c r="G434" s="11" t="s">
        <v>1086</v>
      </c>
      <c r="H434" s="11" t="s">
        <v>2240</v>
      </c>
      <c r="I434" s="11"/>
      <c r="J434" s="11" t="s">
        <v>1013</v>
      </c>
      <c r="K434" s="11" t="s">
        <v>2838</v>
      </c>
      <c r="L434" s="11"/>
      <c r="M434" s="11"/>
      <c r="N434" s="11"/>
      <c r="O434" s="11"/>
      <c r="P434" s="11"/>
      <c r="Q434" s="11"/>
    </row>
    <row r="435" spans="1:17" x14ac:dyDescent="0.25">
      <c r="A435" s="11" t="s">
        <v>486</v>
      </c>
      <c r="B435" s="11" t="s">
        <v>487</v>
      </c>
      <c r="C435" s="11"/>
      <c r="D435" s="12" t="s">
        <v>710</v>
      </c>
      <c r="E435" s="12" t="s">
        <v>1580</v>
      </c>
      <c r="F435" s="11"/>
      <c r="G435" s="11" t="s">
        <v>1679</v>
      </c>
      <c r="H435" s="11" t="s">
        <v>2241</v>
      </c>
      <c r="I435" s="11"/>
      <c r="J435" s="11" t="s">
        <v>1575</v>
      </c>
      <c r="K435" s="11" t="s">
        <v>2770</v>
      </c>
      <c r="L435" s="11"/>
      <c r="M435" s="11"/>
      <c r="N435" s="11"/>
      <c r="O435" s="11"/>
      <c r="P435" s="11"/>
      <c r="Q435" s="11"/>
    </row>
    <row r="436" spans="1:17" x14ac:dyDescent="0.25">
      <c r="A436" s="11" t="s">
        <v>488</v>
      </c>
      <c r="B436" s="11" t="s">
        <v>489</v>
      </c>
      <c r="C436" s="11"/>
      <c r="D436" s="12" t="s">
        <v>1100</v>
      </c>
      <c r="E436" s="12" t="s">
        <v>1322</v>
      </c>
      <c r="F436" s="11"/>
      <c r="G436" s="11" t="s">
        <v>682</v>
      </c>
      <c r="H436" s="11" t="s">
        <v>2242</v>
      </c>
      <c r="I436" s="11"/>
      <c r="J436" s="11" t="s">
        <v>2067</v>
      </c>
      <c r="K436" s="11" t="s">
        <v>2869</v>
      </c>
      <c r="L436" s="11"/>
      <c r="M436" s="11"/>
      <c r="N436" s="11"/>
      <c r="O436" s="11"/>
      <c r="P436" s="11"/>
      <c r="Q436" s="11"/>
    </row>
    <row r="437" spans="1:17" x14ac:dyDescent="0.25">
      <c r="A437" s="11" t="s">
        <v>1028</v>
      </c>
      <c r="B437" s="11" t="s">
        <v>639</v>
      </c>
      <c r="C437" s="11"/>
      <c r="D437" s="12" t="s">
        <v>1102</v>
      </c>
      <c r="E437" s="12" t="s">
        <v>1362</v>
      </c>
      <c r="F437" s="11"/>
      <c r="G437" s="11" t="s">
        <v>2243</v>
      </c>
      <c r="H437" s="11" t="s">
        <v>2244</v>
      </c>
      <c r="I437" s="11"/>
      <c r="J437" s="11" t="s">
        <v>2069</v>
      </c>
      <c r="K437" s="11" t="s">
        <v>2616</v>
      </c>
      <c r="L437" s="11"/>
      <c r="M437" s="11"/>
      <c r="N437" s="11"/>
      <c r="O437" s="11"/>
      <c r="P437" s="11"/>
      <c r="Q437" s="11"/>
    </row>
    <row r="438" spans="1:17" x14ac:dyDescent="0.25">
      <c r="A438" s="11" t="s">
        <v>490</v>
      </c>
      <c r="B438" s="11" t="s">
        <v>491</v>
      </c>
      <c r="C438" s="11"/>
      <c r="D438" s="12" t="s">
        <v>716</v>
      </c>
      <c r="E438" s="12" t="s">
        <v>1280</v>
      </c>
      <c r="F438" s="11"/>
      <c r="G438" s="11" t="s">
        <v>2245</v>
      </c>
      <c r="H438" s="11" t="s">
        <v>2246</v>
      </c>
      <c r="I438" s="11"/>
      <c r="J438" s="11" t="s">
        <v>2752</v>
      </c>
      <c r="K438" s="11" t="s">
        <v>2753</v>
      </c>
      <c r="L438" s="11"/>
      <c r="M438" s="11"/>
      <c r="N438" s="11"/>
      <c r="O438" s="11"/>
      <c r="P438" s="11"/>
      <c r="Q438" s="11"/>
    </row>
    <row r="439" spans="1:17" x14ac:dyDescent="0.25">
      <c r="A439" s="11" t="s">
        <v>492</v>
      </c>
      <c r="B439" s="11" t="s">
        <v>493</v>
      </c>
      <c r="C439" s="11"/>
      <c r="D439" s="12" t="s">
        <v>1103</v>
      </c>
      <c r="E439" s="12" t="s">
        <v>1280</v>
      </c>
      <c r="F439" s="11"/>
      <c r="G439" s="11" t="s">
        <v>2247</v>
      </c>
      <c r="H439" s="11" t="s">
        <v>2248</v>
      </c>
      <c r="I439" s="11"/>
      <c r="J439" s="11" t="s">
        <v>2071</v>
      </c>
      <c r="K439" s="11" t="s">
        <v>2736</v>
      </c>
      <c r="L439" s="11"/>
      <c r="M439" s="11"/>
      <c r="N439" s="11"/>
      <c r="O439" s="11"/>
      <c r="P439" s="11"/>
      <c r="Q439" s="11"/>
    </row>
    <row r="440" spans="1:17" x14ac:dyDescent="0.25">
      <c r="A440" s="11" t="s">
        <v>494</v>
      </c>
      <c r="B440" s="11" t="s">
        <v>495</v>
      </c>
      <c r="C440" s="11"/>
      <c r="D440" s="12" t="s">
        <v>718</v>
      </c>
      <c r="E440" s="12" t="s">
        <v>1280</v>
      </c>
      <c r="F440" s="11"/>
      <c r="G440" s="11" t="s">
        <v>1684</v>
      </c>
      <c r="H440" s="11" t="s">
        <v>2249</v>
      </c>
      <c r="I440" s="11"/>
      <c r="J440" s="11" t="s">
        <v>452</v>
      </c>
      <c r="K440" s="11" t="s">
        <v>2769</v>
      </c>
      <c r="L440" s="11"/>
      <c r="M440" s="11"/>
      <c r="N440" s="11"/>
      <c r="O440" s="11"/>
      <c r="P440" s="11"/>
      <c r="Q440" s="11"/>
    </row>
    <row r="441" spans="1:17" x14ac:dyDescent="0.25">
      <c r="A441" s="11" t="s">
        <v>496</v>
      </c>
      <c r="B441" s="11" t="s">
        <v>497</v>
      </c>
      <c r="C441" s="11"/>
      <c r="D441" s="12" t="s">
        <v>1687</v>
      </c>
      <c r="E441" s="12" t="s">
        <v>1331</v>
      </c>
      <c r="F441" s="11"/>
      <c r="G441" s="11" t="s">
        <v>688</v>
      </c>
      <c r="H441" s="11" t="s">
        <v>2250</v>
      </c>
      <c r="I441" s="11"/>
      <c r="J441" s="11" t="s">
        <v>454</v>
      </c>
      <c r="K441" s="11" t="s">
        <v>2808</v>
      </c>
      <c r="L441" s="11"/>
      <c r="M441" s="11"/>
      <c r="N441" s="11"/>
      <c r="O441" s="11"/>
      <c r="P441" s="11"/>
      <c r="Q441" s="11"/>
    </row>
    <row r="442" spans="1:17" x14ac:dyDescent="0.25">
      <c r="A442" s="11" t="s">
        <v>498</v>
      </c>
      <c r="B442" s="11" t="s">
        <v>499</v>
      </c>
      <c r="C442" s="11"/>
      <c r="D442" s="12" t="s">
        <v>1104</v>
      </c>
      <c r="E442" s="12" t="s">
        <v>1322</v>
      </c>
      <c r="F442" s="11"/>
      <c r="G442" s="11" t="s">
        <v>2251</v>
      </c>
      <c r="H442" s="11" t="s">
        <v>2252</v>
      </c>
      <c r="I442" s="11"/>
      <c r="J442" s="11" t="s">
        <v>456</v>
      </c>
      <c r="K442" s="11" t="s">
        <v>2453</v>
      </c>
      <c r="L442" s="11"/>
      <c r="M442" s="11"/>
      <c r="N442" s="11"/>
      <c r="O442" s="11"/>
      <c r="P442" s="11"/>
      <c r="Q442" s="11"/>
    </row>
    <row r="443" spans="1:17" x14ac:dyDescent="0.25">
      <c r="A443" s="11" t="s">
        <v>1029</v>
      </c>
      <c r="B443" s="11" t="s">
        <v>771</v>
      </c>
      <c r="C443" s="11"/>
      <c r="D443" s="12" t="s">
        <v>722</v>
      </c>
      <c r="E443" s="12" t="s">
        <v>1404</v>
      </c>
      <c r="F443" s="11"/>
      <c r="G443" s="11" t="s">
        <v>2253</v>
      </c>
      <c r="H443" s="11" t="s">
        <v>2254</v>
      </c>
      <c r="I443" s="11"/>
      <c r="J443" s="11" t="s">
        <v>1015</v>
      </c>
      <c r="K443" s="11" t="s">
        <v>2499</v>
      </c>
      <c r="L443" s="11"/>
      <c r="M443" s="11"/>
      <c r="N443" s="11"/>
      <c r="O443" s="11"/>
      <c r="P443" s="11"/>
      <c r="Q443" s="11"/>
    </row>
    <row r="444" spans="1:17" x14ac:dyDescent="0.25">
      <c r="A444" s="11" t="s">
        <v>500</v>
      </c>
      <c r="B444" s="11" t="s">
        <v>501</v>
      </c>
      <c r="C444" s="11"/>
      <c r="D444" s="12" t="s">
        <v>726</v>
      </c>
      <c r="E444" s="12" t="s">
        <v>1368</v>
      </c>
      <c r="F444" s="11"/>
      <c r="G444" s="11" t="s">
        <v>1685</v>
      </c>
      <c r="H444" s="11" t="s">
        <v>2255</v>
      </c>
      <c r="I444" s="11"/>
      <c r="J444" s="11" t="s">
        <v>1016</v>
      </c>
      <c r="K444" s="11" t="s">
        <v>2429</v>
      </c>
      <c r="L444" s="11"/>
      <c r="M444" s="11"/>
      <c r="N444" s="11"/>
      <c r="O444" s="11"/>
      <c r="P444" s="11"/>
      <c r="Q444" s="11"/>
    </row>
    <row r="445" spans="1:17" x14ac:dyDescent="0.25">
      <c r="A445" s="11" t="s">
        <v>502</v>
      </c>
      <c r="B445" s="11" t="s">
        <v>503</v>
      </c>
      <c r="C445" s="11"/>
      <c r="D445" s="12" t="s">
        <v>1689</v>
      </c>
      <c r="E445" s="12" t="s">
        <v>1690</v>
      </c>
      <c r="F445" s="11"/>
      <c r="G445" s="11" t="s">
        <v>1096</v>
      </c>
      <c r="H445" s="11" t="s">
        <v>2256</v>
      </c>
      <c r="I445" s="11"/>
      <c r="J445" s="11" t="s">
        <v>1578</v>
      </c>
      <c r="K445" s="11" t="s">
        <v>2484</v>
      </c>
      <c r="L445" s="11"/>
      <c r="M445" s="11"/>
      <c r="N445" s="11"/>
      <c r="O445" s="11"/>
      <c r="P445" s="11"/>
      <c r="Q445" s="11"/>
    </row>
    <row r="446" spans="1:17" x14ac:dyDescent="0.25">
      <c r="A446" s="11" t="s">
        <v>504</v>
      </c>
      <c r="B446" s="11" t="s">
        <v>505</v>
      </c>
      <c r="C446" s="11"/>
      <c r="D446" s="12" t="s">
        <v>1105</v>
      </c>
      <c r="E446" s="12" t="s">
        <v>1222</v>
      </c>
      <c r="F446" s="11"/>
      <c r="G446" s="11" t="s">
        <v>692</v>
      </c>
      <c r="H446" s="11" t="s">
        <v>2257</v>
      </c>
      <c r="I446" s="11"/>
      <c r="J446" s="11" t="s">
        <v>1017</v>
      </c>
      <c r="K446" s="11" t="s">
        <v>2425</v>
      </c>
      <c r="L446" s="11"/>
      <c r="M446" s="11"/>
      <c r="N446" s="11"/>
      <c r="O446" s="11"/>
      <c r="P446" s="11"/>
      <c r="Q446" s="11"/>
    </row>
    <row r="447" spans="1:17" x14ac:dyDescent="0.25">
      <c r="A447" s="11" t="s">
        <v>1030</v>
      </c>
      <c r="B447" s="11" t="s">
        <v>343</v>
      </c>
      <c r="C447" s="11"/>
      <c r="D447" s="12" t="s">
        <v>1196</v>
      </c>
      <c r="E447" s="12" t="s">
        <v>1197</v>
      </c>
      <c r="F447" s="11"/>
      <c r="G447" s="11" t="s">
        <v>694</v>
      </c>
      <c r="H447" s="11" t="s">
        <v>2258</v>
      </c>
      <c r="I447" s="11"/>
      <c r="J447" s="11" t="s">
        <v>1581</v>
      </c>
      <c r="K447" s="11" t="s">
        <v>2562</v>
      </c>
      <c r="L447" s="11"/>
      <c r="M447" s="11"/>
      <c r="N447" s="11"/>
      <c r="O447" s="11"/>
      <c r="P447" s="11"/>
      <c r="Q447" s="11"/>
    </row>
    <row r="448" spans="1:17" x14ac:dyDescent="0.25">
      <c r="A448" s="11" t="s">
        <v>506</v>
      </c>
      <c r="B448" s="11" t="s">
        <v>507</v>
      </c>
      <c r="C448" s="11"/>
      <c r="D448" s="12" t="s">
        <v>1106</v>
      </c>
      <c r="E448" s="12" t="s">
        <v>1461</v>
      </c>
      <c r="F448" s="11"/>
      <c r="G448" s="11" t="s">
        <v>2259</v>
      </c>
      <c r="H448" s="11" t="s">
        <v>2260</v>
      </c>
      <c r="I448" s="11"/>
      <c r="J448" s="11" t="s">
        <v>1243</v>
      </c>
      <c r="K448" s="11" t="s">
        <v>2583</v>
      </c>
      <c r="L448" s="11"/>
      <c r="M448" s="11"/>
      <c r="N448" s="11"/>
      <c r="O448" s="11"/>
      <c r="P448" s="11"/>
      <c r="Q448" s="11"/>
    </row>
    <row r="449" spans="1:17" x14ac:dyDescent="0.25">
      <c r="A449" s="11" t="s">
        <v>508</v>
      </c>
      <c r="B449" s="11" t="s">
        <v>509</v>
      </c>
      <c r="C449" s="11"/>
      <c r="D449" s="12" t="s">
        <v>728</v>
      </c>
      <c r="E449" s="12" t="s">
        <v>1346</v>
      </c>
      <c r="F449" s="11"/>
      <c r="G449" s="11" t="s">
        <v>1287</v>
      </c>
      <c r="H449" s="11" t="s">
        <v>2261</v>
      </c>
      <c r="I449" s="11"/>
      <c r="J449" s="11" t="s">
        <v>460</v>
      </c>
      <c r="K449" s="11" t="s">
        <v>2851</v>
      </c>
      <c r="L449" s="11"/>
      <c r="M449" s="11"/>
      <c r="N449" s="11"/>
      <c r="O449" s="11"/>
      <c r="P449" s="11"/>
      <c r="Q449" s="11"/>
    </row>
    <row r="450" spans="1:17" x14ac:dyDescent="0.25">
      <c r="A450" s="11" t="s">
        <v>510</v>
      </c>
      <c r="B450" s="11" t="s">
        <v>511</v>
      </c>
      <c r="C450" s="11"/>
      <c r="D450" s="12" t="s">
        <v>730</v>
      </c>
      <c r="E450" s="12" t="s">
        <v>1226</v>
      </c>
      <c r="F450" s="11"/>
      <c r="G450" s="11" t="s">
        <v>2262</v>
      </c>
      <c r="H450" s="11" t="s">
        <v>2263</v>
      </c>
      <c r="I450" s="11"/>
      <c r="J450" s="11" t="s">
        <v>2080</v>
      </c>
      <c r="K450" s="11" t="s">
        <v>2613</v>
      </c>
      <c r="L450" s="11"/>
      <c r="M450" s="11"/>
      <c r="N450" s="11"/>
      <c r="O450" s="11"/>
      <c r="P450" s="11"/>
      <c r="Q450" s="11"/>
    </row>
    <row r="451" spans="1:17" x14ac:dyDescent="0.25">
      <c r="A451" s="11" t="s">
        <v>1031</v>
      </c>
      <c r="B451" s="11" t="s">
        <v>591</v>
      </c>
      <c r="C451" s="11"/>
      <c r="D451" s="12" t="s">
        <v>1107</v>
      </c>
      <c r="E451" s="12" t="s">
        <v>1252</v>
      </c>
      <c r="F451" s="11"/>
      <c r="G451" s="11" t="s">
        <v>710</v>
      </c>
      <c r="H451" s="11" t="s">
        <v>2264</v>
      </c>
      <c r="I451" s="11"/>
      <c r="J451" s="11" t="s">
        <v>2998</v>
      </c>
      <c r="K451" s="11" t="s">
        <v>2908</v>
      </c>
      <c r="L451" s="11"/>
      <c r="M451" s="11"/>
      <c r="N451" s="11"/>
      <c r="O451" s="11"/>
      <c r="P451" s="11"/>
      <c r="Q451" s="11"/>
    </row>
    <row r="452" spans="1:17" x14ac:dyDescent="0.25">
      <c r="A452" s="11" t="s">
        <v>512</v>
      </c>
      <c r="B452" s="11" t="s">
        <v>513</v>
      </c>
      <c r="C452" s="11"/>
      <c r="D452" s="12" t="s">
        <v>736</v>
      </c>
      <c r="E452" s="12" t="s">
        <v>1691</v>
      </c>
      <c r="F452" s="11"/>
      <c r="G452" s="11" t="s">
        <v>714</v>
      </c>
      <c r="H452" s="11" t="s">
        <v>2265</v>
      </c>
      <c r="I452" s="11"/>
      <c r="J452" s="11" t="s">
        <v>1019</v>
      </c>
      <c r="K452" s="11" t="s">
        <v>2577</v>
      </c>
      <c r="L452" s="11"/>
      <c r="M452" s="11"/>
      <c r="N452" s="11"/>
      <c r="O452" s="11"/>
      <c r="P452" s="11"/>
      <c r="Q452" s="11"/>
    </row>
    <row r="453" spans="1:17" x14ac:dyDescent="0.25">
      <c r="A453" s="11" t="s">
        <v>1032</v>
      </c>
      <c r="B453" s="11" t="s">
        <v>511</v>
      </c>
      <c r="C453" s="11"/>
      <c r="D453" s="12" t="s">
        <v>1109</v>
      </c>
      <c r="E453" s="12" t="s">
        <v>1301</v>
      </c>
      <c r="F453" s="11"/>
      <c r="G453" s="11" t="s">
        <v>1102</v>
      </c>
      <c r="H453" s="11" t="s">
        <v>2266</v>
      </c>
      <c r="I453" s="11"/>
      <c r="J453" s="11" t="s">
        <v>2967</v>
      </c>
      <c r="K453" s="11" t="s">
        <v>2959</v>
      </c>
      <c r="L453" s="11"/>
      <c r="M453" s="11"/>
      <c r="N453" s="11"/>
      <c r="O453" s="11"/>
      <c r="P453" s="11"/>
      <c r="Q453" s="11"/>
    </row>
    <row r="454" spans="1:17" x14ac:dyDescent="0.25">
      <c r="A454" s="11" t="s">
        <v>514</v>
      </c>
      <c r="B454" s="11" t="s">
        <v>515</v>
      </c>
      <c r="C454" s="11"/>
      <c r="D454" s="12" t="s">
        <v>1692</v>
      </c>
      <c r="E454" s="12" t="s">
        <v>1530</v>
      </c>
      <c r="F454" s="11"/>
      <c r="G454" s="11" t="s">
        <v>1687</v>
      </c>
      <c r="H454" s="11" t="s">
        <v>2267</v>
      </c>
      <c r="I454" s="11"/>
      <c r="J454" s="11" t="s">
        <v>470</v>
      </c>
      <c r="K454" s="11" t="s">
        <v>2706</v>
      </c>
      <c r="L454" s="11"/>
      <c r="M454" s="11"/>
      <c r="N454" s="11"/>
      <c r="O454" s="11"/>
      <c r="P454" s="11"/>
      <c r="Q454" s="11"/>
    </row>
    <row r="455" spans="1:17" x14ac:dyDescent="0.25">
      <c r="A455" s="11" t="s">
        <v>1033</v>
      </c>
      <c r="B455" s="11" t="s">
        <v>679</v>
      </c>
      <c r="C455" s="11"/>
      <c r="D455" s="12" t="s">
        <v>1271</v>
      </c>
      <c r="E455" s="12" t="s">
        <v>1272</v>
      </c>
      <c r="F455" s="11"/>
      <c r="G455" s="11" t="s">
        <v>1104</v>
      </c>
      <c r="H455" s="11" t="s">
        <v>2268</v>
      </c>
      <c r="I455" s="11"/>
      <c r="J455" s="11" t="s">
        <v>472</v>
      </c>
      <c r="K455" s="11" t="s">
        <v>2537</v>
      </c>
      <c r="L455" s="11"/>
      <c r="M455" s="11"/>
      <c r="N455" s="11"/>
      <c r="O455" s="11"/>
      <c r="P455" s="11"/>
      <c r="Q455" s="11"/>
    </row>
    <row r="456" spans="1:17" x14ac:dyDescent="0.25">
      <c r="A456" s="11" t="s">
        <v>1034</v>
      </c>
      <c r="B456" s="11" t="s">
        <v>243</v>
      </c>
      <c r="C456" s="11"/>
      <c r="D456" s="12" t="s">
        <v>746</v>
      </c>
      <c r="E456" s="12" t="s">
        <v>1371</v>
      </c>
      <c r="F456" s="11"/>
      <c r="G456" s="11" t="s">
        <v>724</v>
      </c>
      <c r="H456" s="11" t="s">
        <v>2269</v>
      </c>
      <c r="I456" s="11"/>
      <c r="J456" s="11" t="s">
        <v>1587</v>
      </c>
      <c r="K456" s="11" t="s">
        <v>3050</v>
      </c>
      <c r="L456" s="11"/>
      <c r="M456" s="11"/>
      <c r="N456" s="11"/>
      <c r="O456" s="11"/>
      <c r="P456" s="11"/>
      <c r="Q456" s="11"/>
    </row>
    <row r="457" spans="1:17" x14ac:dyDescent="0.25">
      <c r="A457" s="11" t="s">
        <v>516</v>
      </c>
      <c r="B457" s="11" t="s">
        <v>517</v>
      </c>
      <c r="C457" s="11"/>
      <c r="D457" s="12" t="s">
        <v>1119</v>
      </c>
      <c r="E457" s="12" t="s">
        <v>1693</v>
      </c>
      <c r="F457" s="11"/>
      <c r="G457" s="11" t="s">
        <v>1688</v>
      </c>
      <c r="H457" s="11" t="s">
        <v>2270</v>
      </c>
      <c r="I457" s="11"/>
      <c r="J457" s="11" t="s">
        <v>3008</v>
      </c>
      <c r="K457" s="11" t="s">
        <v>2914</v>
      </c>
      <c r="L457" s="11"/>
      <c r="M457" s="11"/>
      <c r="N457" s="11"/>
      <c r="O457" s="11"/>
      <c r="P457" s="11"/>
      <c r="Q457" s="11"/>
    </row>
    <row r="458" spans="1:17" x14ac:dyDescent="0.25">
      <c r="A458" s="11" t="s">
        <v>518</v>
      </c>
      <c r="B458" s="11" t="s">
        <v>519</v>
      </c>
      <c r="C458" s="11"/>
      <c r="D458" s="12" t="s">
        <v>762</v>
      </c>
      <c r="E458" s="12" t="s">
        <v>1190</v>
      </c>
      <c r="F458" s="11"/>
      <c r="G458" s="11" t="s">
        <v>2271</v>
      </c>
      <c r="H458" s="11" t="s">
        <v>2272</v>
      </c>
      <c r="I458" s="11"/>
      <c r="J458" s="11" t="s">
        <v>1588</v>
      </c>
      <c r="K458" s="11" t="s">
        <v>2914</v>
      </c>
      <c r="L458" s="11"/>
      <c r="M458" s="11"/>
      <c r="N458" s="11"/>
      <c r="O458" s="11"/>
      <c r="P458" s="11"/>
      <c r="Q458" s="11"/>
    </row>
    <row r="459" spans="1:17" x14ac:dyDescent="0.25">
      <c r="A459" s="11" t="s">
        <v>1035</v>
      </c>
      <c r="B459" s="11" t="s">
        <v>519</v>
      </c>
      <c r="C459" s="11"/>
      <c r="D459" s="12" t="s">
        <v>1120</v>
      </c>
      <c r="E459" s="12" t="s">
        <v>1306</v>
      </c>
      <c r="F459" s="11"/>
      <c r="G459" s="11" t="s">
        <v>1689</v>
      </c>
      <c r="H459" s="11" t="s">
        <v>2273</v>
      </c>
      <c r="I459" s="11"/>
      <c r="J459" s="11" t="s">
        <v>2985</v>
      </c>
      <c r="K459" s="11" t="s">
        <v>2914</v>
      </c>
      <c r="L459" s="11"/>
      <c r="M459" s="11"/>
      <c r="N459" s="11"/>
      <c r="O459" s="11"/>
      <c r="P459" s="11"/>
      <c r="Q459" s="11"/>
    </row>
    <row r="460" spans="1:17" x14ac:dyDescent="0.25">
      <c r="A460" s="11" t="s">
        <v>520</v>
      </c>
      <c r="B460" s="11" t="s">
        <v>521</v>
      </c>
      <c r="C460" s="11"/>
      <c r="D460" s="12" t="s">
        <v>1695</v>
      </c>
      <c r="E460" s="12" t="s">
        <v>1358</v>
      </c>
      <c r="F460" s="11"/>
      <c r="G460" s="11" t="s">
        <v>2274</v>
      </c>
      <c r="H460" s="11" t="s">
        <v>2275</v>
      </c>
      <c r="I460" s="11"/>
      <c r="J460" s="11" t="s">
        <v>1589</v>
      </c>
      <c r="K460" s="11" t="s">
        <v>2674</v>
      </c>
      <c r="L460" s="11"/>
      <c r="M460" s="11"/>
      <c r="N460" s="11"/>
      <c r="O460" s="11"/>
      <c r="P460" s="11"/>
      <c r="Q460" s="11"/>
    </row>
    <row r="461" spans="1:17" x14ac:dyDescent="0.25">
      <c r="A461" s="11" t="s">
        <v>522</v>
      </c>
      <c r="B461" s="11" t="s">
        <v>523</v>
      </c>
      <c r="C461" s="11"/>
      <c r="D461" s="12" t="s">
        <v>1121</v>
      </c>
      <c r="E461" s="12" t="s">
        <v>1696</v>
      </c>
      <c r="F461" s="11"/>
      <c r="G461" s="11" t="s">
        <v>1106</v>
      </c>
      <c r="H461" s="11" t="s">
        <v>2276</v>
      </c>
      <c r="I461" s="11"/>
      <c r="J461" s="11" t="s">
        <v>474</v>
      </c>
      <c r="K461" s="11" t="s">
        <v>2798</v>
      </c>
      <c r="L461" s="11"/>
      <c r="M461" s="11"/>
      <c r="N461" s="11"/>
      <c r="O461" s="11"/>
      <c r="P461" s="11"/>
      <c r="Q461" s="11"/>
    </row>
    <row r="462" spans="1:17" x14ac:dyDescent="0.25">
      <c r="A462" s="11" t="s">
        <v>1036</v>
      </c>
      <c r="B462" s="11" t="s">
        <v>233</v>
      </c>
      <c r="C462" s="11"/>
      <c r="D462" s="12" t="s">
        <v>770</v>
      </c>
      <c r="E462" s="12" t="s">
        <v>1309</v>
      </c>
      <c r="F462" s="11"/>
      <c r="G462" s="11" t="s">
        <v>730</v>
      </c>
      <c r="H462" s="11" t="s">
        <v>2277</v>
      </c>
      <c r="I462" s="11"/>
      <c r="J462" s="11" t="s">
        <v>1022</v>
      </c>
      <c r="K462" s="11" t="s">
        <v>2445</v>
      </c>
      <c r="L462" s="11"/>
      <c r="M462" s="11"/>
      <c r="N462" s="11"/>
      <c r="O462" s="11"/>
      <c r="P462" s="11"/>
      <c r="Q462" s="11"/>
    </row>
    <row r="463" spans="1:17" x14ac:dyDescent="0.25">
      <c r="A463" s="11" t="s">
        <v>1037</v>
      </c>
      <c r="B463" s="11" t="s">
        <v>705</v>
      </c>
      <c r="C463" s="11"/>
      <c r="D463" s="12" t="s">
        <v>1123</v>
      </c>
      <c r="E463" s="12" t="s">
        <v>1697</v>
      </c>
      <c r="F463" s="11"/>
      <c r="G463" s="11" t="s">
        <v>1107</v>
      </c>
      <c r="H463" s="11" t="s">
        <v>2278</v>
      </c>
      <c r="I463" s="11"/>
      <c r="J463" s="11" t="s">
        <v>1591</v>
      </c>
      <c r="K463" s="11" t="s">
        <v>2945</v>
      </c>
      <c r="L463" s="11"/>
      <c r="M463" s="11"/>
      <c r="N463" s="11"/>
      <c r="O463" s="11"/>
      <c r="P463" s="11"/>
      <c r="Q463" s="11"/>
    </row>
    <row r="464" spans="1:17" x14ac:dyDescent="0.25">
      <c r="A464" s="11" t="s">
        <v>524</v>
      </c>
      <c r="B464" s="11" t="s">
        <v>525</v>
      </c>
      <c r="C464" s="11"/>
      <c r="D464" s="12" t="s">
        <v>1698</v>
      </c>
      <c r="E464" s="12" t="s">
        <v>1699</v>
      </c>
      <c r="F464" s="11"/>
      <c r="G464" s="11" t="s">
        <v>738</v>
      </c>
      <c r="H464" s="11" t="s">
        <v>2279</v>
      </c>
      <c r="I464" s="11"/>
      <c r="J464" s="11" t="s">
        <v>2085</v>
      </c>
      <c r="K464" s="11" t="s">
        <v>2820</v>
      </c>
      <c r="L464" s="11"/>
      <c r="M464" s="11"/>
      <c r="N464" s="11"/>
      <c r="O464" s="11"/>
      <c r="P464" s="11"/>
      <c r="Q464" s="11"/>
    </row>
    <row r="465" spans="1:17" x14ac:dyDescent="0.25">
      <c r="A465" s="11" t="s">
        <v>526</v>
      </c>
      <c r="B465" s="11" t="s">
        <v>527</v>
      </c>
      <c r="C465" s="11"/>
      <c r="D465" s="12" t="s">
        <v>780</v>
      </c>
      <c r="E465" s="12" t="s">
        <v>1700</v>
      </c>
      <c r="F465" s="11"/>
      <c r="G465" s="11" t="s">
        <v>2280</v>
      </c>
      <c r="H465" s="11" t="s">
        <v>2281</v>
      </c>
      <c r="I465" s="11"/>
      <c r="J465" s="11" t="s">
        <v>3004</v>
      </c>
      <c r="K465" s="11" t="s">
        <v>2872</v>
      </c>
      <c r="L465" s="11"/>
      <c r="M465" s="11"/>
      <c r="N465" s="11"/>
      <c r="O465" s="11"/>
      <c r="P465" s="11"/>
      <c r="Q465" s="11"/>
    </row>
    <row r="466" spans="1:17" x14ac:dyDescent="0.25">
      <c r="A466" s="11" t="s">
        <v>528</v>
      </c>
      <c r="B466" s="11" t="s">
        <v>529</v>
      </c>
      <c r="C466" s="11"/>
      <c r="D466" s="12" t="s">
        <v>1701</v>
      </c>
      <c r="E466" s="12" t="s">
        <v>1702</v>
      </c>
      <c r="F466" s="11"/>
      <c r="G466" s="11" t="s">
        <v>740</v>
      </c>
      <c r="H466" s="11" t="s">
        <v>2282</v>
      </c>
      <c r="I466" s="11"/>
      <c r="J466" s="11" t="s">
        <v>476</v>
      </c>
      <c r="K466" s="11" t="s">
        <v>2921</v>
      </c>
      <c r="L466" s="11"/>
      <c r="M466" s="11"/>
      <c r="N466" s="11"/>
      <c r="O466" s="11"/>
      <c r="P466" s="11"/>
      <c r="Q466" s="11"/>
    </row>
    <row r="467" spans="1:17" x14ac:dyDescent="0.25">
      <c r="A467" s="11" t="s">
        <v>530</v>
      </c>
      <c r="B467" s="11" t="s">
        <v>531</v>
      </c>
      <c r="C467" s="11"/>
      <c r="D467" s="12" t="s">
        <v>1126</v>
      </c>
      <c r="E467" s="12" t="s">
        <v>1314</v>
      </c>
      <c r="F467" s="11"/>
      <c r="G467" s="11" t="s">
        <v>1109</v>
      </c>
      <c r="H467" s="11" t="s">
        <v>2283</v>
      </c>
      <c r="I467" s="11"/>
      <c r="J467" s="11" t="s">
        <v>2999</v>
      </c>
      <c r="K467" s="11" t="s">
        <v>3000</v>
      </c>
      <c r="L467" s="11"/>
      <c r="M467" s="11"/>
      <c r="N467" s="11"/>
      <c r="O467" s="11"/>
      <c r="P467" s="11"/>
      <c r="Q467" s="11"/>
    </row>
    <row r="468" spans="1:17" x14ac:dyDescent="0.25">
      <c r="A468" s="11" t="s">
        <v>1038</v>
      </c>
      <c r="B468" s="11" t="s">
        <v>551</v>
      </c>
      <c r="C468" s="11"/>
      <c r="D468" s="12" t="s">
        <v>786</v>
      </c>
      <c r="E468" s="12" t="s">
        <v>1195</v>
      </c>
      <c r="F468" s="11"/>
      <c r="G468" s="11" t="s">
        <v>742</v>
      </c>
      <c r="H468" s="11" t="s">
        <v>2284</v>
      </c>
      <c r="I468" s="11"/>
      <c r="J468" s="11" t="s">
        <v>478</v>
      </c>
      <c r="K468" s="11" t="s">
        <v>2367</v>
      </c>
      <c r="L468" s="11"/>
      <c r="M468" s="11"/>
      <c r="N468" s="11"/>
      <c r="O468" s="11"/>
      <c r="P468" s="11"/>
      <c r="Q468" s="11"/>
    </row>
    <row r="469" spans="1:17" x14ac:dyDescent="0.25">
      <c r="A469" s="11" t="s">
        <v>532</v>
      </c>
      <c r="B469" s="11" t="s">
        <v>533</v>
      </c>
      <c r="C469" s="11"/>
      <c r="D469" s="12" t="s">
        <v>788</v>
      </c>
      <c r="E469" s="12" t="s">
        <v>1634</v>
      </c>
      <c r="F469" s="11"/>
      <c r="G469" s="11" t="s">
        <v>1692</v>
      </c>
      <c r="H469" s="11" t="s">
        <v>2285</v>
      </c>
      <c r="I469" s="11"/>
      <c r="J469" s="11" t="s">
        <v>1023</v>
      </c>
      <c r="K469" s="11" t="s">
        <v>2367</v>
      </c>
      <c r="L469" s="11"/>
      <c r="M469" s="11"/>
      <c r="N469" s="11"/>
      <c r="O469" s="11"/>
      <c r="P469" s="11"/>
      <c r="Q469" s="11"/>
    </row>
    <row r="470" spans="1:17" x14ac:dyDescent="0.25">
      <c r="A470" s="11" t="s">
        <v>534</v>
      </c>
      <c r="B470" s="11" t="s">
        <v>535</v>
      </c>
      <c r="C470" s="11"/>
      <c r="D470" s="12" t="s">
        <v>790</v>
      </c>
      <c r="E470" s="12" t="s">
        <v>1586</v>
      </c>
      <c r="F470" s="11"/>
      <c r="G470" s="11" t="s">
        <v>2286</v>
      </c>
      <c r="H470" s="11" t="s">
        <v>2287</v>
      </c>
      <c r="I470" s="11"/>
      <c r="J470" s="11" t="s">
        <v>1024</v>
      </c>
      <c r="K470" s="11" t="s">
        <v>2354</v>
      </c>
      <c r="L470" s="11"/>
      <c r="M470" s="11"/>
      <c r="N470" s="11"/>
      <c r="O470" s="11"/>
      <c r="P470" s="11"/>
      <c r="Q470" s="11"/>
    </row>
    <row r="471" spans="1:17" x14ac:dyDescent="0.25">
      <c r="A471" s="11" t="s">
        <v>536</v>
      </c>
      <c r="B471" s="11" t="s">
        <v>537</v>
      </c>
      <c r="C471" s="11"/>
      <c r="D471" s="12" t="s">
        <v>794</v>
      </c>
      <c r="E471" s="12" t="s">
        <v>1703</v>
      </c>
      <c r="F471" s="11"/>
      <c r="G471" s="11" t="s">
        <v>2288</v>
      </c>
      <c r="H471" s="11" t="s">
        <v>2289</v>
      </c>
      <c r="I471" s="11"/>
      <c r="J471" s="11" t="s">
        <v>480</v>
      </c>
      <c r="K471" s="11" t="s">
        <v>2348</v>
      </c>
      <c r="L471" s="11"/>
      <c r="M471" s="11"/>
      <c r="N471" s="11"/>
      <c r="O471" s="11"/>
      <c r="P471" s="11"/>
      <c r="Q471" s="11"/>
    </row>
    <row r="472" spans="1:17" x14ac:dyDescent="0.25">
      <c r="A472" s="11" t="s">
        <v>538</v>
      </c>
      <c r="B472" s="11" t="s">
        <v>539</v>
      </c>
      <c r="C472" s="11"/>
      <c r="D472" s="12" t="s">
        <v>1128</v>
      </c>
      <c r="E472" s="12" t="s">
        <v>1334</v>
      </c>
      <c r="F472" s="11"/>
      <c r="G472" s="11" t="s">
        <v>1114</v>
      </c>
      <c r="H472" s="11" t="s">
        <v>2290</v>
      </c>
      <c r="I472" s="11"/>
      <c r="J472" s="11" t="s">
        <v>1234</v>
      </c>
      <c r="K472" s="11" t="s">
        <v>2957</v>
      </c>
      <c r="L472" s="11"/>
      <c r="M472" s="11"/>
      <c r="N472" s="11"/>
      <c r="O472" s="11"/>
      <c r="P472" s="11"/>
      <c r="Q472" s="11"/>
    </row>
    <row r="473" spans="1:17" x14ac:dyDescent="0.25">
      <c r="A473" s="11" t="s">
        <v>540</v>
      </c>
      <c r="B473" s="11" t="s">
        <v>541</v>
      </c>
      <c r="C473" s="11"/>
      <c r="D473" s="12" t="s">
        <v>1129</v>
      </c>
      <c r="E473" s="12" t="s">
        <v>1294</v>
      </c>
      <c r="F473" s="11"/>
      <c r="G473" s="11" t="s">
        <v>1115</v>
      </c>
      <c r="H473" s="11" t="s">
        <v>2291</v>
      </c>
      <c r="I473" s="11"/>
      <c r="J473" s="11" t="s">
        <v>1025</v>
      </c>
      <c r="K473" s="11" t="s">
        <v>2582</v>
      </c>
      <c r="L473" s="11"/>
      <c r="M473" s="11"/>
      <c r="N473" s="11"/>
      <c r="O473" s="11"/>
      <c r="P473" s="11"/>
      <c r="Q473" s="11"/>
    </row>
    <row r="474" spans="1:17" x14ac:dyDescent="0.25">
      <c r="A474" s="11" t="s">
        <v>1039</v>
      </c>
      <c r="B474" s="11" t="s">
        <v>461</v>
      </c>
      <c r="C474" s="11"/>
      <c r="D474" s="12" t="s">
        <v>1237</v>
      </c>
      <c r="E474" s="12" t="s">
        <v>1238</v>
      </c>
      <c r="F474" s="11"/>
      <c r="G474" s="11" t="s">
        <v>754</v>
      </c>
      <c r="H474" s="11" t="s">
        <v>2292</v>
      </c>
      <c r="I474" s="11"/>
      <c r="J474" s="11" t="s">
        <v>1026</v>
      </c>
      <c r="K474" s="11" t="s">
        <v>2947</v>
      </c>
      <c r="L474" s="11"/>
      <c r="M474" s="11"/>
      <c r="N474" s="11"/>
      <c r="O474" s="11"/>
      <c r="P474" s="11"/>
      <c r="Q474" s="11"/>
    </row>
    <row r="475" spans="1:17" x14ac:dyDescent="0.25">
      <c r="A475" s="11" t="s">
        <v>542</v>
      </c>
      <c r="B475" s="11" t="s">
        <v>543</v>
      </c>
      <c r="C475" s="11"/>
      <c r="D475" s="12" t="s">
        <v>800</v>
      </c>
      <c r="E475" s="12" t="s">
        <v>1704</v>
      </c>
      <c r="F475" s="11"/>
      <c r="G475" s="11" t="s">
        <v>1117</v>
      </c>
      <c r="H475" s="11" t="s">
        <v>2293</v>
      </c>
      <c r="I475" s="11"/>
      <c r="J475" s="11" t="s">
        <v>1027</v>
      </c>
      <c r="K475" s="11" t="s">
        <v>2559</v>
      </c>
      <c r="L475" s="11"/>
      <c r="M475" s="11"/>
      <c r="N475" s="11"/>
      <c r="O475" s="11"/>
      <c r="P475" s="11"/>
      <c r="Q475" s="11"/>
    </row>
    <row r="476" spans="1:17" x14ac:dyDescent="0.25">
      <c r="A476" s="11" t="s">
        <v>1040</v>
      </c>
      <c r="B476" s="11" t="s">
        <v>531</v>
      </c>
      <c r="C476" s="11"/>
      <c r="D476" s="12" t="s">
        <v>1131</v>
      </c>
      <c r="E476" s="12" t="s">
        <v>1355</v>
      </c>
      <c r="F476" s="11"/>
      <c r="G476" s="11" t="s">
        <v>758</v>
      </c>
      <c r="H476" s="11" t="s">
        <v>2294</v>
      </c>
      <c r="I476" s="11"/>
      <c r="J476" s="11" t="s">
        <v>2090</v>
      </c>
      <c r="K476" s="11" t="s">
        <v>2827</v>
      </c>
      <c r="L476" s="11"/>
      <c r="M476" s="11"/>
      <c r="N476" s="11"/>
      <c r="O476" s="11"/>
      <c r="P476" s="11"/>
      <c r="Q476" s="11"/>
    </row>
    <row r="477" spans="1:17" x14ac:dyDescent="0.25">
      <c r="A477" s="11" t="s">
        <v>544</v>
      </c>
      <c r="B477" s="11" t="s">
        <v>545</v>
      </c>
      <c r="C477" s="11"/>
      <c r="D477" s="12" t="s">
        <v>1132</v>
      </c>
      <c r="E477" s="12" t="s">
        <v>1320</v>
      </c>
      <c r="F477" s="11"/>
      <c r="G477" s="11" t="s">
        <v>1694</v>
      </c>
      <c r="H477" s="11" t="s">
        <v>2295</v>
      </c>
      <c r="I477" s="11"/>
      <c r="J477" s="11" t="s">
        <v>2676</v>
      </c>
      <c r="K477" s="11" t="s">
        <v>2423</v>
      </c>
      <c r="L477" s="11"/>
      <c r="M477" s="11"/>
      <c r="N477" s="11"/>
      <c r="O477" s="11"/>
      <c r="P477" s="11"/>
      <c r="Q477" s="11"/>
    </row>
    <row r="478" spans="1:17" x14ac:dyDescent="0.25">
      <c r="A478" s="11" t="s">
        <v>1041</v>
      </c>
      <c r="B478" s="11" t="s">
        <v>789</v>
      </c>
      <c r="C478" s="11"/>
      <c r="D478" s="12" t="s">
        <v>1706</v>
      </c>
      <c r="E478" s="12" t="s">
        <v>1158</v>
      </c>
      <c r="F478" s="11"/>
      <c r="G478" s="11" t="s">
        <v>1121</v>
      </c>
      <c r="H478" s="11" t="s">
        <v>2296</v>
      </c>
      <c r="I478" s="11"/>
      <c r="J478" s="11" t="s">
        <v>484</v>
      </c>
      <c r="K478" s="11" t="s">
        <v>2561</v>
      </c>
      <c r="L478" s="11"/>
      <c r="M478" s="11"/>
      <c r="N478" s="11"/>
      <c r="O478" s="11"/>
      <c r="P478" s="11"/>
      <c r="Q478" s="11"/>
    </row>
    <row r="479" spans="1:17" x14ac:dyDescent="0.25">
      <c r="A479" s="11" t="s">
        <v>1042</v>
      </c>
      <c r="B479" s="11" t="s">
        <v>297</v>
      </c>
      <c r="C479" s="11"/>
      <c r="D479" s="12" t="s">
        <v>1263</v>
      </c>
      <c r="E479" s="12" t="s">
        <v>1264</v>
      </c>
      <c r="F479" s="11"/>
      <c r="G479" s="11" t="s">
        <v>2297</v>
      </c>
      <c r="H479" s="11" t="s">
        <v>2298</v>
      </c>
      <c r="I479" s="11"/>
      <c r="J479" s="11" t="s">
        <v>486</v>
      </c>
      <c r="K479" s="11" t="s">
        <v>2504</v>
      </c>
      <c r="L479" s="11"/>
      <c r="M479" s="11"/>
      <c r="N479" s="11"/>
      <c r="O479" s="11"/>
      <c r="P479" s="11"/>
      <c r="Q479" s="11"/>
    </row>
    <row r="480" spans="1:17" x14ac:dyDescent="0.25">
      <c r="A480" s="11" t="s">
        <v>546</v>
      </c>
      <c r="B480" s="11" t="s">
        <v>547</v>
      </c>
      <c r="C480" s="11"/>
      <c r="D480" s="12" t="s">
        <v>804</v>
      </c>
      <c r="E480" s="12" t="s">
        <v>1707</v>
      </c>
      <c r="F480" s="11"/>
      <c r="G480" s="11" t="s">
        <v>2299</v>
      </c>
      <c r="H480" s="11" t="s">
        <v>2300</v>
      </c>
      <c r="I480" s="11"/>
      <c r="J480" s="11" t="s">
        <v>2953</v>
      </c>
      <c r="K480" s="11" t="s">
        <v>2954</v>
      </c>
      <c r="L480" s="11"/>
      <c r="M480" s="11"/>
      <c r="N480" s="11"/>
      <c r="O480" s="11"/>
      <c r="P480" s="11"/>
      <c r="Q480" s="11"/>
    </row>
    <row r="481" spans="1:17" x14ac:dyDescent="0.25">
      <c r="A481" s="11" t="s">
        <v>548</v>
      </c>
      <c r="B481" s="11" t="s">
        <v>549</v>
      </c>
      <c r="C481" s="11"/>
      <c r="D481" s="12" t="s">
        <v>806</v>
      </c>
      <c r="E481" s="12" t="s">
        <v>1200</v>
      </c>
      <c r="F481" s="11"/>
      <c r="G481" s="11" t="s">
        <v>766</v>
      </c>
      <c r="H481" s="11" t="s">
        <v>2301</v>
      </c>
      <c r="I481" s="11"/>
      <c r="J481" s="11" t="s">
        <v>2096</v>
      </c>
      <c r="K481" s="11" t="s">
        <v>2693</v>
      </c>
      <c r="L481" s="11"/>
      <c r="M481" s="11"/>
      <c r="N481" s="11"/>
      <c r="O481" s="11"/>
      <c r="P481" s="11"/>
      <c r="Q481" s="11"/>
    </row>
    <row r="482" spans="1:17" x14ac:dyDescent="0.25">
      <c r="A482" s="11" t="s">
        <v>550</v>
      </c>
      <c r="B482" s="11" t="s">
        <v>551</v>
      </c>
      <c r="C482" s="11"/>
      <c r="D482" s="12" t="s">
        <v>1136</v>
      </c>
      <c r="E482" s="12" t="s">
        <v>1236</v>
      </c>
      <c r="F482" s="11"/>
      <c r="G482" s="11" t="s">
        <v>768</v>
      </c>
      <c r="H482" s="11" t="s">
        <v>2302</v>
      </c>
      <c r="I482" s="11"/>
      <c r="J482" s="11" t="s">
        <v>1595</v>
      </c>
      <c r="K482" s="11" t="s">
        <v>2454</v>
      </c>
      <c r="L482" s="11"/>
      <c r="M482" s="11"/>
      <c r="N482" s="11"/>
      <c r="O482" s="11"/>
      <c r="P482" s="11"/>
      <c r="Q482" s="11"/>
    </row>
    <row r="483" spans="1:17" x14ac:dyDescent="0.25">
      <c r="A483" s="11" t="s">
        <v>552</v>
      </c>
      <c r="B483" s="11" t="s">
        <v>553</v>
      </c>
      <c r="C483" s="11"/>
      <c r="D483" s="12" t="s">
        <v>1256</v>
      </c>
      <c r="E483" s="12" t="s">
        <v>1257</v>
      </c>
      <c r="F483" s="11"/>
      <c r="G483" s="11" t="s">
        <v>770</v>
      </c>
      <c r="H483" s="11" t="s">
        <v>2303</v>
      </c>
      <c r="I483" s="11"/>
      <c r="J483" s="11" t="s">
        <v>488</v>
      </c>
      <c r="K483" s="11" t="s">
        <v>2559</v>
      </c>
      <c r="L483" s="11"/>
      <c r="M483" s="11"/>
      <c r="N483" s="11"/>
      <c r="O483" s="11"/>
      <c r="P483" s="11"/>
      <c r="Q483" s="11"/>
    </row>
    <row r="484" spans="1:17" x14ac:dyDescent="0.25">
      <c r="A484" s="11" t="s">
        <v>554</v>
      </c>
      <c r="B484" s="11" t="s">
        <v>555</v>
      </c>
      <c r="C484" s="11"/>
      <c r="D484" s="12" t="s">
        <v>1218</v>
      </c>
      <c r="E484" s="12" t="s">
        <v>1219</v>
      </c>
      <c r="F484" s="11"/>
      <c r="G484" s="11" t="s">
        <v>772</v>
      </c>
      <c r="H484" s="11" t="s">
        <v>2304</v>
      </c>
      <c r="I484" s="11"/>
      <c r="J484" s="11" t="s">
        <v>1598</v>
      </c>
      <c r="K484" s="11" t="s">
        <v>2583</v>
      </c>
      <c r="L484" s="11"/>
      <c r="M484" s="11"/>
      <c r="N484" s="11"/>
      <c r="O484" s="11"/>
      <c r="P484" s="11"/>
      <c r="Q484" s="11"/>
    </row>
    <row r="485" spans="1:17" x14ac:dyDescent="0.25">
      <c r="A485" s="11" t="s">
        <v>556</v>
      </c>
      <c r="B485" s="11" t="s">
        <v>557</v>
      </c>
      <c r="C485" s="11"/>
      <c r="D485" s="12" t="s">
        <v>812</v>
      </c>
      <c r="E485" s="12" t="s">
        <v>1322</v>
      </c>
      <c r="F485" s="11"/>
      <c r="G485" s="11" t="s">
        <v>778</v>
      </c>
      <c r="H485" s="11" t="s">
        <v>2305</v>
      </c>
      <c r="I485" s="11"/>
      <c r="J485" s="11" t="s">
        <v>1599</v>
      </c>
      <c r="K485" s="11" t="s">
        <v>2586</v>
      </c>
      <c r="L485" s="11"/>
      <c r="M485" s="11"/>
      <c r="N485" s="11"/>
      <c r="O485" s="11"/>
      <c r="P485" s="11"/>
      <c r="Q485" s="11"/>
    </row>
    <row r="486" spans="1:17" x14ac:dyDescent="0.25">
      <c r="A486" s="11" t="s">
        <v>1043</v>
      </c>
      <c r="B486" s="11" t="s">
        <v>289</v>
      </c>
      <c r="C486" s="11"/>
      <c r="D486" s="12" t="s">
        <v>1708</v>
      </c>
      <c r="E486" s="12" t="s">
        <v>1373</v>
      </c>
      <c r="F486" s="11"/>
      <c r="G486" s="11" t="s">
        <v>1125</v>
      </c>
      <c r="H486" s="11" t="s">
        <v>2306</v>
      </c>
      <c r="I486" s="11"/>
      <c r="J486" s="11" t="s">
        <v>1028</v>
      </c>
      <c r="K486" s="11" t="s">
        <v>2636</v>
      </c>
      <c r="L486" s="11"/>
      <c r="M486" s="11"/>
      <c r="N486" s="11"/>
      <c r="O486" s="11"/>
      <c r="P486" s="11"/>
      <c r="Q486" s="11"/>
    </row>
    <row r="487" spans="1:17" x14ac:dyDescent="0.25">
      <c r="A487" s="11" t="s">
        <v>1044</v>
      </c>
      <c r="B487" s="11" t="s">
        <v>679</v>
      </c>
      <c r="C487" s="11"/>
      <c r="D487" s="12" t="s">
        <v>1709</v>
      </c>
      <c r="E487" s="12" t="s">
        <v>1710</v>
      </c>
      <c r="F487" s="11"/>
      <c r="G487" s="11" t="s">
        <v>782</v>
      </c>
      <c r="H487" s="11" t="s">
        <v>2307</v>
      </c>
      <c r="I487" s="11"/>
      <c r="J487" s="11" t="s">
        <v>490</v>
      </c>
      <c r="K487" s="11" t="s">
        <v>2364</v>
      </c>
      <c r="L487" s="11"/>
      <c r="M487" s="11"/>
      <c r="N487" s="11"/>
      <c r="O487" s="11"/>
      <c r="P487" s="11"/>
      <c r="Q487" s="11"/>
    </row>
    <row r="488" spans="1:17" x14ac:dyDescent="0.25">
      <c r="A488" s="11" t="s">
        <v>558</v>
      </c>
      <c r="B488" s="11" t="s">
        <v>559</v>
      </c>
      <c r="C488" s="11"/>
      <c r="D488" s="12" t="s">
        <v>1140</v>
      </c>
      <c r="E488" s="12" t="s">
        <v>1356</v>
      </c>
      <c r="F488" s="11"/>
      <c r="G488" s="11" t="s">
        <v>1126</v>
      </c>
      <c r="H488" s="11" t="s">
        <v>2308</v>
      </c>
      <c r="I488" s="11"/>
      <c r="J488" s="11" t="s">
        <v>492</v>
      </c>
      <c r="K488" s="11" t="s">
        <v>2855</v>
      </c>
      <c r="L488" s="11"/>
      <c r="M488" s="11"/>
      <c r="N488" s="11"/>
      <c r="O488" s="11"/>
      <c r="P488" s="11"/>
      <c r="Q488" s="11"/>
    </row>
    <row r="489" spans="1:17" x14ac:dyDescent="0.25">
      <c r="A489" s="11" t="s">
        <v>560</v>
      </c>
      <c r="B489" s="11" t="s">
        <v>561</v>
      </c>
      <c r="C489" s="11"/>
      <c r="D489" s="12" t="s">
        <v>1141</v>
      </c>
      <c r="E489" s="12" t="s">
        <v>1171</v>
      </c>
      <c r="F489" s="11"/>
      <c r="G489" s="11" t="s">
        <v>786</v>
      </c>
      <c r="H489" s="11" t="s">
        <v>2309</v>
      </c>
      <c r="I489" s="11"/>
      <c r="J489" s="11" t="s">
        <v>494</v>
      </c>
      <c r="K489" s="11" t="s">
        <v>2593</v>
      </c>
      <c r="L489" s="11"/>
      <c r="M489" s="11"/>
      <c r="N489" s="11"/>
      <c r="O489" s="11"/>
      <c r="P489" s="11"/>
      <c r="Q489" s="11"/>
    </row>
    <row r="490" spans="1:17" x14ac:dyDescent="0.25">
      <c r="A490" s="11" t="s">
        <v>562</v>
      </c>
      <c r="B490" s="11" t="s">
        <v>563</v>
      </c>
      <c r="C490" s="11"/>
      <c r="D490" s="12" t="s">
        <v>816</v>
      </c>
      <c r="E490" s="12" t="s">
        <v>1171</v>
      </c>
      <c r="F490" s="11"/>
      <c r="G490" s="11" t="s">
        <v>2310</v>
      </c>
      <c r="H490" s="11" t="s">
        <v>2311</v>
      </c>
      <c r="I490" s="11"/>
      <c r="J490" s="11" t="s">
        <v>1603</v>
      </c>
      <c r="K490" s="11" t="s">
        <v>2492</v>
      </c>
      <c r="L490" s="11"/>
      <c r="M490" s="11"/>
      <c r="N490" s="11"/>
      <c r="O490" s="11"/>
      <c r="P490" s="11"/>
      <c r="Q490" s="11"/>
    </row>
    <row r="491" spans="1:17" x14ac:dyDescent="0.25">
      <c r="A491" s="11" t="s">
        <v>564</v>
      </c>
      <c r="B491" s="11" t="s">
        <v>565</v>
      </c>
      <c r="C491" s="11"/>
      <c r="D491" s="12" t="s">
        <v>1142</v>
      </c>
      <c r="E491" s="12" t="s">
        <v>1582</v>
      </c>
      <c r="F491" s="11"/>
      <c r="G491" s="11" t="s">
        <v>788</v>
      </c>
      <c r="H491" s="11" t="s">
        <v>2312</v>
      </c>
      <c r="I491" s="11"/>
      <c r="J491" s="11" t="s">
        <v>1029</v>
      </c>
      <c r="K491" s="11" t="s">
        <v>2946</v>
      </c>
      <c r="L491" s="11"/>
      <c r="M491" s="11"/>
      <c r="N491" s="11"/>
      <c r="O491" s="11"/>
      <c r="P491" s="11"/>
      <c r="Q491" s="11"/>
    </row>
    <row r="492" spans="1:17" x14ac:dyDescent="0.25">
      <c r="A492" s="11" t="s">
        <v>1045</v>
      </c>
      <c r="B492" s="11" t="s">
        <v>621</v>
      </c>
      <c r="C492" s="11"/>
      <c r="D492" s="12" t="s">
        <v>1144</v>
      </c>
      <c r="E492" s="12" t="s">
        <v>1711</v>
      </c>
      <c r="F492" s="11"/>
      <c r="G492" s="11" t="s">
        <v>790</v>
      </c>
      <c r="H492" s="11" t="s">
        <v>2313</v>
      </c>
      <c r="I492" s="11"/>
      <c r="J492" s="11" t="s">
        <v>500</v>
      </c>
      <c r="K492" s="11" t="s">
        <v>2777</v>
      </c>
      <c r="L492" s="11"/>
      <c r="M492" s="11"/>
      <c r="N492" s="11"/>
      <c r="O492" s="11"/>
      <c r="P492" s="11"/>
      <c r="Q492" s="11"/>
    </row>
    <row r="493" spans="1:17" x14ac:dyDescent="0.25">
      <c r="A493" s="11" t="s">
        <v>1046</v>
      </c>
      <c r="B493" s="11" t="s">
        <v>621</v>
      </c>
      <c r="C493" s="11"/>
      <c r="D493" s="12" t="s">
        <v>830</v>
      </c>
      <c r="E493" s="12" t="s">
        <v>1339</v>
      </c>
      <c r="F493" s="11"/>
      <c r="G493" s="11" t="s">
        <v>792</v>
      </c>
      <c r="H493" s="11" t="s">
        <v>2314</v>
      </c>
      <c r="I493" s="11"/>
      <c r="J493" s="11" t="s">
        <v>2723</v>
      </c>
      <c r="K493" s="11" t="s">
        <v>2724</v>
      </c>
      <c r="L493" s="11"/>
      <c r="M493" s="11"/>
      <c r="N493" s="11"/>
      <c r="O493" s="11"/>
      <c r="P493" s="11"/>
      <c r="Q493" s="11"/>
    </row>
    <row r="494" spans="1:17" x14ac:dyDescent="0.25">
      <c r="A494" s="11" t="s">
        <v>1047</v>
      </c>
      <c r="B494" s="11" t="s">
        <v>427</v>
      </c>
      <c r="C494" s="11"/>
      <c r="D494" s="12" t="s">
        <v>836</v>
      </c>
      <c r="E494" s="12" t="s">
        <v>1301</v>
      </c>
      <c r="F494" s="11"/>
      <c r="G494" s="11" t="s">
        <v>794</v>
      </c>
      <c r="H494" s="11" t="s">
        <v>2315</v>
      </c>
      <c r="I494" s="11"/>
      <c r="J494" s="11" t="s">
        <v>504</v>
      </c>
      <c r="K494" s="11" t="s">
        <v>2541</v>
      </c>
      <c r="L494" s="11"/>
      <c r="M494" s="11"/>
      <c r="N494" s="11"/>
      <c r="O494" s="11"/>
      <c r="P494" s="11"/>
      <c r="Q494" s="11"/>
    </row>
    <row r="495" spans="1:17" x14ac:dyDescent="0.25">
      <c r="A495" s="11" t="s">
        <v>1048</v>
      </c>
      <c r="B495" s="11" t="s">
        <v>311</v>
      </c>
      <c r="C495" s="11"/>
      <c r="D495" s="12" t="s">
        <v>1712</v>
      </c>
      <c r="E495" s="12" t="s">
        <v>1473</v>
      </c>
      <c r="F495" s="11"/>
      <c r="G495" s="11" t="s">
        <v>1128</v>
      </c>
      <c r="H495" s="11" t="s">
        <v>2316</v>
      </c>
      <c r="I495" s="11"/>
      <c r="J495" s="11" t="s">
        <v>1030</v>
      </c>
      <c r="K495" s="11" t="s">
        <v>2379</v>
      </c>
      <c r="L495" s="11"/>
      <c r="M495" s="11"/>
      <c r="N495" s="11"/>
      <c r="O495" s="11"/>
      <c r="P495" s="11"/>
      <c r="Q495" s="11"/>
    </row>
    <row r="496" spans="1:17" x14ac:dyDescent="0.25">
      <c r="A496" s="11" t="s">
        <v>1049</v>
      </c>
      <c r="B496" s="11" t="s">
        <v>787</v>
      </c>
      <c r="C496" s="11"/>
      <c r="D496" s="12" t="s">
        <v>1713</v>
      </c>
      <c r="E496" s="12" t="s">
        <v>1665</v>
      </c>
      <c r="F496" s="11"/>
      <c r="G496" s="11" t="s">
        <v>800</v>
      </c>
      <c r="H496" s="11" t="s">
        <v>2317</v>
      </c>
      <c r="I496" s="11"/>
      <c r="J496" s="11" t="s">
        <v>506</v>
      </c>
      <c r="K496" s="11" t="s">
        <v>2493</v>
      </c>
      <c r="L496" s="11"/>
      <c r="M496" s="11"/>
      <c r="N496" s="11"/>
      <c r="O496" s="11"/>
      <c r="P496" s="11"/>
      <c r="Q496" s="11"/>
    </row>
    <row r="497" spans="1:17" x14ac:dyDescent="0.25">
      <c r="A497" s="11" t="s">
        <v>566</v>
      </c>
      <c r="B497" s="11" t="s">
        <v>567</v>
      </c>
      <c r="C497" s="11"/>
      <c r="D497" s="12" t="s">
        <v>1714</v>
      </c>
      <c r="E497" s="12" t="s">
        <v>1416</v>
      </c>
      <c r="F497" s="11"/>
      <c r="G497" s="11" t="s">
        <v>1705</v>
      </c>
      <c r="H497" s="11" t="s">
        <v>2318</v>
      </c>
      <c r="I497" s="11"/>
      <c r="J497" s="11" t="s">
        <v>510</v>
      </c>
      <c r="K497" s="11" t="s">
        <v>2695</v>
      </c>
      <c r="L497" s="11"/>
      <c r="M497" s="11"/>
      <c r="N497" s="11"/>
      <c r="O497" s="11"/>
      <c r="P497" s="11"/>
      <c r="Q497" s="11"/>
    </row>
    <row r="498" spans="1:17" x14ac:dyDescent="0.25">
      <c r="A498" s="11" t="s">
        <v>568</v>
      </c>
      <c r="B498" s="11" t="s">
        <v>569</v>
      </c>
      <c r="C498" s="11"/>
      <c r="D498" s="12"/>
      <c r="E498" s="12"/>
      <c r="F498" s="11"/>
      <c r="G498" s="11" t="s">
        <v>1132</v>
      </c>
      <c r="H498" s="11" t="s">
        <v>2319</v>
      </c>
      <c r="I498" s="11"/>
      <c r="J498" s="11" t="s">
        <v>1031</v>
      </c>
      <c r="K498" s="11" t="s">
        <v>2858</v>
      </c>
      <c r="L498" s="11"/>
      <c r="M498" s="11"/>
      <c r="N498" s="11"/>
      <c r="O498" s="11"/>
      <c r="P498" s="11"/>
      <c r="Q498" s="11"/>
    </row>
    <row r="499" spans="1:17" x14ac:dyDescent="0.25">
      <c r="A499" s="11" t="s">
        <v>570</v>
      </c>
      <c r="B499" s="11" t="s">
        <v>571</v>
      </c>
      <c r="C499" s="11"/>
      <c r="D499" s="12"/>
      <c r="E499" s="12"/>
      <c r="F499" s="11"/>
      <c r="G499" s="11" t="s">
        <v>2320</v>
      </c>
      <c r="H499" s="11" t="s">
        <v>2321</v>
      </c>
      <c r="I499" s="11"/>
      <c r="J499" s="11" t="s">
        <v>512</v>
      </c>
      <c r="K499" s="11" t="s">
        <v>2575</v>
      </c>
      <c r="L499" s="11"/>
      <c r="M499" s="11"/>
      <c r="N499" s="11"/>
      <c r="O499" s="11"/>
      <c r="P499" s="11"/>
      <c r="Q499" s="11"/>
    </row>
    <row r="500" spans="1:17" x14ac:dyDescent="0.25">
      <c r="A500" s="11" t="s">
        <v>572</v>
      </c>
      <c r="B500" s="11" t="s">
        <v>573</v>
      </c>
      <c r="C500" s="11"/>
      <c r="D500" s="12"/>
      <c r="E500" s="12"/>
      <c r="F500" s="11"/>
      <c r="G500" s="11" t="s">
        <v>804</v>
      </c>
      <c r="H500" s="11" t="s">
        <v>2322</v>
      </c>
      <c r="I500" s="11"/>
      <c r="J500" s="11" t="s">
        <v>1032</v>
      </c>
      <c r="K500" s="11" t="s">
        <v>2536</v>
      </c>
      <c r="L500" s="11"/>
      <c r="M500" s="11"/>
      <c r="N500" s="11"/>
      <c r="O500" s="11"/>
      <c r="P500" s="11"/>
      <c r="Q500" s="11"/>
    </row>
    <row r="501" spans="1:17" x14ac:dyDescent="0.25">
      <c r="A501" s="11" t="s">
        <v>1050</v>
      </c>
      <c r="B501" s="11" t="s">
        <v>315</v>
      </c>
      <c r="C501" s="11"/>
      <c r="D501" s="12"/>
      <c r="E501" s="12"/>
      <c r="F501" s="11"/>
      <c r="G501" s="11" t="s">
        <v>806</v>
      </c>
      <c r="H501" s="11" t="s">
        <v>2323</v>
      </c>
      <c r="I501" s="11"/>
      <c r="J501" s="11" t="s">
        <v>514</v>
      </c>
      <c r="K501" s="11" t="s">
        <v>2567</v>
      </c>
      <c r="L501" s="11"/>
      <c r="M501" s="11"/>
      <c r="N501" s="11"/>
      <c r="O501" s="11"/>
      <c r="P501" s="11"/>
      <c r="Q501" s="11"/>
    </row>
    <row r="502" spans="1:17" x14ac:dyDescent="0.25">
      <c r="A502" s="11" t="s">
        <v>574</v>
      </c>
      <c r="B502" s="11" t="s">
        <v>575</v>
      </c>
      <c r="C502" s="11"/>
      <c r="D502" s="12"/>
      <c r="E502" s="12"/>
      <c r="F502" s="11"/>
      <c r="G502" s="11" t="s">
        <v>808</v>
      </c>
      <c r="H502" s="11" t="s">
        <v>2324</v>
      </c>
      <c r="I502" s="11"/>
      <c r="J502" s="11" t="s">
        <v>1033</v>
      </c>
      <c r="K502" s="11" t="s">
        <v>3017</v>
      </c>
      <c r="L502" s="11"/>
      <c r="M502" s="11"/>
      <c r="N502" s="11"/>
      <c r="O502" s="11"/>
      <c r="P502" s="11"/>
      <c r="Q502" s="11"/>
    </row>
    <row r="503" spans="1:17" x14ac:dyDescent="0.25">
      <c r="A503" s="11" t="s">
        <v>576</v>
      </c>
      <c r="B503" s="11" t="s">
        <v>577</v>
      </c>
      <c r="C503" s="11"/>
      <c r="D503" s="12"/>
      <c r="E503" s="12"/>
      <c r="F503" s="11"/>
      <c r="G503" s="11" t="s">
        <v>2325</v>
      </c>
      <c r="H503" s="11" t="s">
        <v>2326</v>
      </c>
      <c r="I503" s="11"/>
      <c r="J503" s="11" t="s">
        <v>516</v>
      </c>
      <c r="K503" s="11" t="s">
        <v>2468</v>
      </c>
      <c r="L503" s="11"/>
      <c r="M503" s="11"/>
      <c r="N503" s="11"/>
      <c r="O503" s="11"/>
      <c r="P503" s="11"/>
      <c r="Q503" s="11"/>
    </row>
    <row r="504" spans="1:17" x14ac:dyDescent="0.25">
      <c r="A504" s="11" t="s">
        <v>1051</v>
      </c>
      <c r="B504" s="11" t="s">
        <v>297</v>
      </c>
      <c r="C504" s="11"/>
      <c r="D504" s="12"/>
      <c r="E504" s="12"/>
      <c r="F504" s="11"/>
      <c r="G504" s="11" t="s">
        <v>1137</v>
      </c>
      <c r="H504" s="11" t="s">
        <v>2327</v>
      </c>
      <c r="I504" s="11"/>
      <c r="J504" s="11" t="s">
        <v>518</v>
      </c>
      <c r="K504" s="11" t="s">
        <v>2995</v>
      </c>
      <c r="L504" s="11"/>
      <c r="M504" s="11"/>
      <c r="N504" s="11"/>
      <c r="O504" s="11"/>
      <c r="P504" s="11"/>
      <c r="Q504" s="11"/>
    </row>
    <row r="505" spans="1:17" x14ac:dyDescent="0.25">
      <c r="A505" s="11" t="s">
        <v>1052</v>
      </c>
      <c r="B505" s="11" t="s">
        <v>657</v>
      </c>
      <c r="C505" s="11"/>
      <c r="D505" s="12"/>
      <c r="E505" s="12"/>
      <c r="F505" s="11"/>
      <c r="G505" s="11" t="s">
        <v>810</v>
      </c>
      <c r="H505" s="11" t="s">
        <v>2328</v>
      </c>
      <c r="I505" s="11"/>
      <c r="J505" s="11" t="s">
        <v>520</v>
      </c>
      <c r="K505" s="11" t="s">
        <v>2934</v>
      </c>
      <c r="L505" s="11"/>
      <c r="M505" s="11"/>
      <c r="N505" s="11"/>
      <c r="O505" s="11"/>
      <c r="P505" s="11"/>
      <c r="Q505" s="11"/>
    </row>
    <row r="506" spans="1:17" x14ac:dyDescent="0.25">
      <c r="A506" s="11" t="s">
        <v>578</v>
      </c>
      <c r="B506" s="11" t="s">
        <v>579</v>
      </c>
      <c r="C506" s="11"/>
      <c r="D506" s="12"/>
      <c r="E506" s="12"/>
      <c r="F506" s="11"/>
      <c r="G506" s="11" t="s">
        <v>2329</v>
      </c>
      <c r="H506" s="11" t="s">
        <v>2330</v>
      </c>
      <c r="I506" s="11"/>
      <c r="J506" s="11" t="s">
        <v>522</v>
      </c>
      <c r="K506" s="11" t="s">
        <v>2646</v>
      </c>
      <c r="L506" s="11"/>
      <c r="M506" s="11"/>
      <c r="N506" s="11"/>
      <c r="O506" s="11"/>
      <c r="P506" s="11"/>
      <c r="Q506" s="11"/>
    </row>
    <row r="507" spans="1:17" x14ac:dyDescent="0.25">
      <c r="A507" s="11" t="s">
        <v>580</v>
      </c>
      <c r="B507" s="11" t="s">
        <v>581</v>
      </c>
      <c r="C507" s="11"/>
      <c r="D507" s="12"/>
      <c r="E507" s="12"/>
      <c r="F507" s="11"/>
      <c r="G507" s="11" t="s">
        <v>814</v>
      </c>
      <c r="H507" s="11" t="s">
        <v>2331</v>
      </c>
      <c r="I507" s="11"/>
      <c r="J507" s="11" t="s">
        <v>1036</v>
      </c>
      <c r="K507" s="11" t="s">
        <v>2951</v>
      </c>
      <c r="L507" s="11"/>
      <c r="M507" s="11"/>
      <c r="N507" s="11"/>
      <c r="O507" s="11"/>
      <c r="P507" s="11"/>
      <c r="Q507" s="11"/>
    </row>
    <row r="508" spans="1:17" x14ac:dyDescent="0.25">
      <c r="A508" s="11" t="s">
        <v>1053</v>
      </c>
      <c r="B508" s="11" t="s">
        <v>491</v>
      </c>
      <c r="C508" s="11"/>
      <c r="D508" s="12"/>
      <c r="E508" s="12"/>
      <c r="F508" s="11"/>
      <c r="G508" s="11" t="s">
        <v>1141</v>
      </c>
      <c r="H508" s="11" t="s">
        <v>2332</v>
      </c>
      <c r="I508" s="11"/>
      <c r="J508" s="11" t="s">
        <v>524</v>
      </c>
      <c r="K508" s="11" t="s">
        <v>2944</v>
      </c>
      <c r="L508" s="11"/>
      <c r="M508" s="11"/>
      <c r="N508" s="11"/>
      <c r="O508" s="11"/>
      <c r="P508" s="11"/>
      <c r="Q508" s="11"/>
    </row>
    <row r="509" spans="1:17" x14ac:dyDescent="0.25">
      <c r="A509" s="11" t="s">
        <v>582</v>
      </c>
      <c r="B509" s="11" t="s">
        <v>583</v>
      </c>
      <c r="C509" s="11"/>
      <c r="D509" s="12"/>
      <c r="E509" s="12"/>
      <c r="F509" s="11"/>
      <c r="G509" s="11" t="s">
        <v>1142</v>
      </c>
      <c r="H509" s="11" t="s">
        <v>2333</v>
      </c>
      <c r="I509" s="11"/>
      <c r="J509" s="11" t="s">
        <v>1347</v>
      </c>
      <c r="K509" s="11" t="s">
        <v>3052</v>
      </c>
      <c r="L509" s="11"/>
      <c r="M509" s="11"/>
      <c r="N509" s="11"/>
      <c r="O509" s="11"/>
      <c r="P509" s="11"/>
      <c r="Q509" s="11"/>
    </row>
    <row r="510" spans="1:17" x14ac:dyDescent="0.25">
      <c r="A510" s="11" t="s">
        <v>1054</v>
      </c>
      <c r="B510" s="11" t="s">
        <v>533</v>
      </c>
      <c r="C510" s="11"/>
      <c r="D510" s="12"/>
      <c r="E510" s="12"/>
      <c r="F510" s="11"/>
      <c r="G510" s="11" t="s">
        <v>820</v>
      </c>
      <c r="H510" s="11" t="s">
        <v>2334</v>
      </c>
      <c r="I510" s="11"/>
      <c r="J510" s="11" t="s">
        <v>1337</v>
      </c>
      <c r="K510" s="11" t="s">
        <v>2945</v>
      </c>
      <c r="L510" s="11"/>
      <c r="M510" s="11"/>
      <c r="N510" s="11"/>
      <c r="O510" s="11"/>
      <c r="P510" s="11"/>
      <c r="Q510" s="11"/>
    </row>
    <row r="511" spans="1:17" x14ac:dyDescent="0.25">
      <c r="A511" s="11" t="s">
        <v>1055</v>
      </c>
      <c r="B511" s="11" t="s">
        <v>351</v>
      </c>
      <c r="C511" s="11"/>
      <c r="D511" s="12"/>
      <c r="E511" s="12"/>
      <c r="F511" s="11"/>
      <c r="G511" s="11" t="s">
        <v>1144</v>
      </c>
      <c r="H511" s="11" t="s">
        <v>2335</v>
      </c>
      <c r="I511" s="11"/>
      <c r="J511" s="11" t="s">
        <v>528</v>
      </c>
      <c r="K511" s="11" t="s">
        <v>2929</v>
      </c>
      <c r="L511" s="11"/>
      <c r="M511" s="11"/>
      <c r="N511" s="11"/>
      <c r="O511" s="11"/>
      <c r="P511" s="11"/>
      <c r="Q511" s="11"/>
    </row>
    <row r="512" spans="1:17" x14ac:dyDescent="0.25">
      <c r="A512" s="11" t="s">
        <v>584</v>
      </c>
      <c r="B512" s="11" t="s">
        <v>585</v>
      </c>
      <c r="C512" s="11"/>
      <c r="D512" s="12"/>
      <c r="E512" s="12"/>
      <c r="F512" s="11"/>
      <c r="G512" s="11" t="s">
        <v>830</v>
      </c>
      <c r="H512" s="11" t="s">
        <v>2336</v>
      </c>
      <c r="I512" s="11"/>
      <c r="J512" s="11" t="s">
        <v>1618</v>
      </c>
      <c r="K512" s="11" t="s">
        <v>2988</v>
      </c>
      <c r="L512" s="11"/>
      <c r="M512" s="11"/>
      <c r="N512" s="11"/>
      <c r="O512" s="11"/>
      <c r="P512" s="11"/>
      <c r="Q512" s="11"/>
    </row>
    <row r="513" spans="1:17" x14ac:dyDescent="0.25">
      <c r="A513" s="11" t="s">
        <v>1056</v>
      </c>
      <c r="B513" s="11" t="s">
        <v>351</v>
      </c>
      <c r="C513" s="11"/>
      <c r="D513" s="12"/>
      <c r="E513" s="12"/>
      <c r="F513" s="11"/>
      <c r="G513" s="11" t="s">
        <v>832</v>
      </c>
      <c r="H513" s="11" t="s">
        <v>2337</v>
      </c>
      <c r="I513" s="11"/>
      <c r="J513" s="11" t="s">
        <v>530</v>
      </c>
      <c r="K513" s="11" t="s">
        <v>2802</v>
      </c>
      <c r="L513" s="11"/>
      <c r="M513" s="11"/>
      <c r="N513" s="11"/>
      <c r="O513" s="11"/>
      <c r="P513" s="11"/>
      <c r="Q513" s="11"/>
    </row>
    <row r="514" spans="1:17" x14ac:dyDescent="0.25">
      <c r="A514" s="11" t="s">
        <v>586</v>
      </c>
      <c r="B514" s="11" t="s">
        <v>587</v>
      </c>
      <c r="C514" s="11"/>
      <c r="D514" s="12"/>
      <c r="E514" s="12"/>
      <c r="F514" s="11"/>
      <c r="G514" s="11" t="s">
        <v>2338</v>
      </c>
      <c r="H514" s="11" t="s">
        <v>2339</v>
      </c>
      <c r="I514" s="11"/>
      <c r="J514" s="11" t="s">
        <v>1622</v>
      </c>
      <c r="K514" s="11" t="s">
        <v>2394</v>
      </c>
      <c r="L514" s="11"/>
      <c r="M514" s="11"/>
      <c r="N514" s="11"/>
      <c r="O514" s="11"/>
      <c r="P514" s="11"/>
      <c r="Q514" s="11"/>
    </row>
    <row r="515" spans="1:17" x14ac:dyDescent="0.25">
      <c r="A515" s="11" t="s">
        <v>588</v>
      </c>
      <c r="B515" s="11" t="s">
        <v>589</v>
      </c>
      <c r="C515" s="11"/>
      <c r="D515" s="12"/>
      <c r="E515" s="12"/>
      <c r="F515" s="11"/>
      <c r="G515" s="11" t="s">
        <v>2340</v>
      </c>
      <c r="H515" s="11" t="s">
        <v>2341</v>
      </c>
      <c r="I515" s="11"/>
      <c r="J515" s="11" t="s">
        <v>532</v>
      </c>
      <c r="K515" s="11" t="s">
        <v>2856</v>
      </c>
      <c r="L515" s="11"/>
      <c r="M515" s="11"/>
      <c r="N515" s="11"/>
      <c r="O515" s="11"/>
      <c r="P515" s="11"/>
      <c r="Q515" s="11"/>
    </row>
    <row r="516" spans="1:17" x14ac:dyDescent="0.25">
      <c r="A516" s="11" t="s">
        <v>590</v>
      </c>
      <c r="B516" s="11" t="s">
        <v>591</v>
      </c>
      <c r="C516" s="11"/>
      <c r="D516" s="12"/>
      <c r="E516" s="12"/>
      <c r="F516" s="11"/>
      <c r="G516" s="11" t="s">
        <v>1714</v>
      </c>
      <c r="H516" s="11" t="s">
        <v>2342</v>
      </c>
      <c r="I516" s="11"/>
      <c r="J516" s="11" t="s">
        <v>3027</v>
      </c>
      <c r="K516" s="11" t="s">
        <v>3028</v>
      </c>
      <c r="L516" s="11"/>
      <c r="M516" s="11"/>
      <c r="N516" s="11"/>
      <c r="O516" s="11"/>
      <c r="P516" s="11"/>
      <c r="Q516" s="11"/>
    </row>
    <row r="517" spans="1:17" x14ac:dyDescent="0.25">
      <c r="A517" s="11" t="s">
        <v>1057</v>
      </c>
      <c r="B517" s="11" t="s">
        <v>177</v>
      </c>
      <c r="C517" s="11"/>
      <c r="D517" s="12"/>
      <c r="E517" s="12"/>
      <c r="F517" s="11"/>
      <c r="G517" s="11"/>
      <c r="H517" s="11"/>
      <c r="I517" s="11"/>
      <c r="J517" s="11" t="s">
        <v>2391</v>
      </c>
      <c r="K517" s="11" t="s">
        <v>2392</v>
      </c>
      <c r="L517" s="11"/>
      <c r="M517" s="11"/>
      <c r="N517" s="11"/>
      <c r="O517" s="11"/>
      <c r="P517" s="11"/>
      <c r="Q517" s="11"/>
    </row>
    <row r="518" spans="1:17" x14ac:dyDescent="0.25">
      <c r="A518" s="11" t="s">
        <v>1058</v>
      </c>
      <c r="B518" s="11" t="s">
        <v>593</v>
      </c>
      <c r="C518" s="11"/>
      <c r="D518" s="12"/>
      <c r="E518" s="12"/>
      <c r="F518" s="11"/>
      <c r="G518" s="11"/>
      <c r="H518" s="11"/>
      <c r="I518" s="11"/>
      <c r="J518" s="11" t="s">
        <v>1625</v>
      </c>
      <c r="K518" s="11" t="s">
        <v>2714</v>
      </c>
      <c r="L518" s="11"/>
      <c r="M518" s="11"/>
      <c r="N518" s="11"/>
      <c r="O518" s="11"/>
      <c r="P518" s="11"/>
      <c r="Q518" s="11"/>
    </row>
    <row r="519" spans="1:17" x14ac:dyDescent="0.25">
      <c r="A519" s="11" t="s">
        <v>592</v>
      </c>
      <c r="B519" s="11" t="s">
        <v>593</v>
      </c>
      <c r="C519" s="11"/>
      <c r="D519" s="12"/>
      <c r="E519" s="12"/>
      <c r="F519" s="11"/>
      <c r="G519" s="11"/>
      <c r="H519" s="11"/>
      <c r="I519" s="11"/>
      <c r="J519" s="11" t="s">
        <v>536</v>
      </c>
      <c r="K519" s="11" t="s">
        <v>2381</v>
      </c>
      <c r="L519" s="11"/>
      <c r="M519" s="11"/>
      <c r="N519" s="11"/>
      <c r="O519" s="11"/>
      <c r="P519" s="11"/>
      <c r="Q519" s="11"/>
    </row>
    <row r="520" spans="1:17" x14ac:dyDescent="0.25">
      <c r="A520" s="11" t="s">
        <v>1059</v>
      </c>
      <c r="B520" s="11" t="s">
        <v>481</v>
      </c>
      <c r="C520" s="11"/>
      <c r="D520" s="12"/>
      <c r="E520" s="12"/>
      <c r="F520" s="11"/>
      <c r="G520" s="11"/>
      <c r="H520" s="11"/>
      <c r="I520" s="11"/>
      <c r="J520" s="11" t="s">
        <v>538</v>
      </c>
      <c r="K520" s="11" t="s">
        <v>2660</v>
      </c>
      <c r="L520" s="11"/>
      <c r="M520" s="11"/>
      <c r="N520" s="11"/>
      <c r="O520" s="11"/>
      <c r="P520" s="11"/>
      <c r="Q520" s="11"/>
    </row>
    <row r="521" spans="1:17" x14ac:dyDescent="0.25">
      <c r="A521" s="11" t="s">
        <v>1060</v>
      </c>
      <c r="B521" s="11" t="s">
        <v>525</v>
      </c>
      <c r="C521" s="11"/>
      <c r="D521" s="12"/>
      <c r="E521" s="12"/>
      <c r="F521" s="11"/>
      <c r="G521" s="11"/>
      <c r="H521" s="11"/>
      <c r="I521" s="11"/>
      <c r="J521" s="11" t="s">
        <v>540</v>
      </c>
      <c r="K521" s="11" t="s">
        <v>2923</v>
      </c>
      <c r="L521" s="11"/>
      <c r="M521" s="11"/>
      <c r="N521" s="11"/>
      <c r="O521" s="11"/>
      <c r="P521" s="11"/>
      <c r="Q521" s="11"/>
    </row>
    <row r="522" spans="1:17" x14ac:dyDescent="0.25">
      <c r="A522" s="11" t="s">
        <v>1061</v>
      </c>
      <c r="B522" s="11" t="s">
        <v>807</v>
      </c>
      <c r="C522" s="11"/>
      <c r="D522" s="12"/>
      <c r="E522" s="12"/>
      <c r="F522" s="11"/>
      <c r="G522" s="11"/>
      <c r="H522" s="11"/>
      <c r="I522" s="11"/>
      <c r="J522" s="11" t="s">
        <v>1039</v>
      </c>
      <c r="K522" s="11" t="s">
        <v>2851</v>
      </c>
      <c r="L522" s="11"/>
      <c r="M522" s="11"/>
      <c r="N522" s="11"/>
      <c r="O522" s="11"/>
      <c r="P522" s="11"/>
      <c r="Q522" s="11"/>
    </row>
    <row r="523" spans="1:17" x14ac:dyDescent="0.25">
      <c r="A523" s="11" t="s">
        <v>594</v>
      </c>
      <c r="B523" s="11" t="s">
        <v>595</v>
      </c>
      <c r="C523" s="11"/>
      <c r="D523" s="12"/>
      <c r="E523" s="12"/>
      <c r="F523" s="11"/>
      <c r="G523" s="11"/>
      <c r="H523" s="11"/>
      <c r="I523" s="11"/>
      <c r="J523" s="11" t="s">
        <v>1040</v>
      </c>
      <c r="K523" s="11" t="s">
        <v>2463</v>
      </c>
      <c r="L523" s="11"/>
      <c r="M523" s="11"/>
      <c r="N523" s="11"/>
      <c r="O523" s="11"/>
      <c r="P523" s="11"/>
      <c r="Q523" s="11"/>
    </row>
    <row r="524" spans="1:17" x14ac:dyDescent="0.25">
      <c r="A524" s="11" t="s">
        <v>596</v>
      </c>
      <c r="B524" s="11" t="s">
        <v>597</v>
      </c>
      <c r="C524" s="11"/>
      <c r="D524" s="12"/>
      <c r="E524" s="12"/>
      <c r="F524" s="11"/>
      <c r="G524" s="11"/>
      <c r="H524" s="11"/>
      <c r="I524" s="11"/>
      <c r="J524" s="11" t="s">
        <v>544</v>
      </c>
      <c r="K524" s="11" t="s">
        <v>2416</v>
      </c>
      <c r="L524" s="11"/>
      <c r="M524" s="11"/>
      <c r="N524" s="11"/>
      <c r="O524" s="11"/>
      <c r="P524" s="11"/>
      <c r="Q524" s="11"/>
    </row>
    <row r="525" spans="1:17" x14ac:dyDescent="0.25">
      <c r="A525" s="11" t="s">
        <v>598</v>
      </c>
      <c r="B525" s="11" t="s">
        <v>599</v>
      </c>
      <c r="C525" s="11"/>
      <c r="D525" s="12"/>
      <c r="E525" s="12"/>
      <c r="F525" s="11"/>
      <c r="G525" s="11"/>
      <c r="H525" s="11"/>
      <c r="I525" s="11"/>
      <c r="J525" s="11" t="s">
        <v>1041</v>
      </c>
      <c r="K525" s="11" t="s">
        <v>2512</v>
      </c>
      <c r="L525" s="11"/>
      <c r="M525" s="11"/>
      <c r="N525" s="11"/>
      <c r="O525" s="11"/>
      <c r="P525" s="11"/>
      <c r="Q525" s="11"/>
    </row>
    <row r="526" spans="1:17" x14ac:dyDescent="0.25">
      <c r="A526" s="11" t="s">
        <v>600</v>
      </c>
      <c r="B526" s="11" t="s">
        <v>601</v>
      </c>
      <c r="C526" s="11"/>
      <c r="D526" s="12"/>
      <c r="E526" s="12"/>
      <c r="F526" s="11"/>
      <c r="G526" s="11"/>
      <c r="H526" s="11"/>
      <c r="I526" s="11"/>
      <c r="J526" s="11" t="s">
        <v>2149</v>
      </c>
      <c r="K526" s="11" t="s">
        <v>2668</v>
      </c>
      <c r="L526" s="11"/>
      <c r="M526" s="11"/>
      <c r="N526" s="11"/>
      <c r="O526" s="11"/>
      <c r="P526" s="11"/>
      <c r="Q526" s="11"/>
    </row>
    <row r="527" spans="1:17" x14ac:dyDescent="0.25">
      <c r="A527" s="11" t="s">
        <v>1062</v>
      </c>
      <c r="B527" s="11" t="s">
        <v>221</v>
      </c>
      <c r="C527" s="11"/>
      <c r="D527" s="12"/>
      <c r="E527" s="12"/>
      <c r="F527" s="11"/>
      <c r="G527" s="11"/>
      <c r="H527" s="11"/>
      <c r="I527" s="11"/>
      <c r="J527" s="11" t="s">
        <v>1042</v>
      </c>
      <c r="K527" s="11" t="s">
        <v>2393</v>
      </c>
      <c r="L527" s="11"/>
      <c r="M527" s="11"/>
      <c r="N527" s="11"/>
      <c r="O527" s="11"/>
      <c r="P527" s="11"/>
      <c r="Q527" s="11"/>
    </row>
    <row r="528" spans="1:17" x14ac:dyDescent="0.25">
      <c r="A528" s="11" t="s">
        <v>602</v>
      </c>
      <c r="B528" s="11" t="s">
        <v>603</v>
      </c>
      <c r="C528" s="11"/>
      <c r="D528" s="12"/>
      <c r="E528" s="12"/>
      <c r="F528" s="11"/>
      <c r="G528" s="11"/>
      <c r="H528" s="11"/>
      <c r="I528" s="11"/>
      <c r="J528" s="11" t="s">
        <v>546</v>
      </c>
      <c r="K528" s="11" t="s">
        <v>2524</v>
      </c>
      <c r="L528" s="11"/>
      <c r="M528" s="11"/>
      <c r="N528" s="11"/>
      <c r="O528" s="11"/>
      <c r="P528" s="11"/>
      <c r="Q528" s="11"/>
    </row>
    <row r="529" spans="1:17" x14ac:dyDescent="0.25">
      <c r="A529" s="11" t="s">
        <v>604</v>
      </c>
      <c r="B529" s="11" t="s">
        <v>605</v>
      </c>
      <c r="C529" s="11"/>
      <c r="D529" s="12"/>
      <c r="E529" s="12"/>
      <c r="F529" s="11"/>
      <c r="G529" s="11"/>
      <c r="H529" s="11"/>
      <c r="I529" s="11"/>
      <c r="J529" s="11" t="s">
        <v>548</v>
      </c>
      <c r="K529" s="11" t="s">
        <v>2623</v>
      </c>
      <c r="L529" s="11"/>
      <c r="M529" s="11"/>
      <c r="N529" s="11"/>
      <c r="O529" s="11"/>
      <c r="P529" s="11"/>
      <c r="Q529" s="11"/>
    </row>
    <row r="530" spans="1:17" x14ac:dyDescent="0.25">
      <c r="A530" s="11" t="s">
        <v>606</v>
      </c>
      <c r="B530" s="11" t="s">
        <v>607</v>
      </c>
      <c r="C530" s="11"/>
      <c r="D530" s="12"/>
      <c r="E530" s="12"/>
      <c r="F530" s="11"/>
      <c r="G530" s="11"/>
      <c r="H530" s="11"/>
      <c r="I530" s="11"/>
      <c r="J530" s="11" t="s">
        <v>2153</v>
      </c>
      <c r="K530" s="11" t="s">
        <v>2528</v>
      </c>
      <c r="L530" s="11"/>
      <c r="M530" s="11"/>
      <c r="N530" s="11"/>
      <c r="O530" s="11"/>
      <c r="P530" s="11"/>
      <c r="Q530" s="11"/>
    </row>
    <row r="531" spans="1:17" x14ac:dyDescent="0.25">
      <c r="A531" s="11" t="s">
        <v>608</v>
      </c>
      <c r="B531" s="11" t="s">
        <v>609</v>
      </c>
      <c r="C531" s="11"/>
      <c r="D531" s="12"/>
      <c r="E531" s="12"/>
      <c r="F531" s="11"/>
      <c r="G531" s="11"/>
      <c r="H531" s="11"/>
      <c r="I531" s="11"/>
      <c r="J531" s="11" t="s">
        <v>554</v>
      </c>
      <c r="K531" s="11" t="s">
        <v>2509</v>
      </c>
      <c r="L531" s="11"/>
      <c r="M531" s="11"/>
      <c r="N531" s="11"/>
      <c r="O531" s="11"/>
      <c r="P531" s="11"/>
      <c r="Q531" s="11"/>
    </row>
    <row r="532" spans="1:17" x14ac:dyDescent="0.25">
      <c r="A532" s="11" t="s">
        <v>610</v>
      </c>
      <c r="B532" s="11" t="s">
        <v>611</v>
      </c>
      <c r="C532" s="11"/>
      <c r="D532" s="12"/>
      <c r="E532" s="12"/>
      <c r="F532" s="11"/>
      <c r="G532" s="11"/>
      <c r="H532" s="11"/>
      <c r="I532" s="11"/>
      <c r="J532" s="11" t="s">
        <v>1043</v>
      </c>
      <c r="K532" s="11" t="s">
        <v>2735</v>
      </c>
      <c r="L532" s="11"/>
      <c r="M532" s="11"/>
      <c r="N532" s="11"/>
      <c r="O532" s="11"/>
      <c r="P532" s="11"/>
      <c r="Q532" s="11"/>
    </row>
    <row r="533" spans="1:17" x14ac:dyDescent="0.25">
      <c r="A533" s="11" t="s">
        <v>1063</v>
      </c>
      <c r="B533" s="11" t="s">
        <v>129</v>
      </c>
      <c r="C533" s="11"/>
      <c r="D533" s="12"/>
      <c r="E533" s="12"/>
      <c r="F533" s="11"/>
      <c r="G533" s="11"/>
      <c r="H533" s="11"/>
      <c r="I533" s="11"/>
      <c r="J533" s="11" t="s">
        <v>1044</v>
      </c>
      <c r="K533" s="11" t="s">
        <v>2650</v>
      </c>
      <c r="L533" s="11"/>
      <c r="M533" s="11"/>
      <c r="N533" s="11"/>
      <c r="O533" s="11"/>
      <c r="P533" s="11"/>
      <c r="Q533" s="11"/>
    </row>
    <row r="534" spans="1:17" x14ac:dyDescent="0.25">
      <c r="A534" s="11" t="s">
        <v>612</v>
      </c>
      <c r="B534" s="11" t="s">
        <v>613</v>
      </c>
      <c r="C534" s="11"/>
      <c r="D534" s="12"/>
      <c r="E534" s="12"/>
      <c r="F534" s="11"/>
      <c r="G534" s="11"/>
      <c r="H534" s="11"/>
      <c r="I534" s="11"/>
      <c r="J534" s="11" t="s">
        <v>560</v>
      </c>
      <c r="K534" s="11" t="s">
        <v>2432</v>
      </c>
      <c r="L534" s="11"/>
      <c r="M534" s="11"/>
      <c r="N534" s="11"/>
      <c r="O534" s="11"/>
      <c r="P534" s="11"/>
      <c r="Q534" s="11"/>
    </row>
    <row r="535" spans="1:17" x14ac:dyDescent="0.25">
      <c r="A535" s="11" t="s">
        <v>614</v>
      </c>
      <c r="B535" s="11" t="s">
        <v>615</v>
      </c>
      <c r="C535" s="11"/>
      <c r="D535" s="12"/>
      <c r="E535" s="12"/>
      <c r="F535" s="11"/>
      <c r="G535" s="11"/>
      <c r="H535" s="11"/>
      <c r="I535" s="11"/>
      <c r="J535" s="11" t="s">
        <v>562</v>
      </c>
      <c r="K535" s="11" t="s">
        <v>2867</v>
      </c>
      <c r="L535" s="11"/>
      <c r="M535" s="11"/>
      <c r="N535" s="11"/>
      <c r="O535" s="11"/>
      <c r="P535" s="11"/>
      <c r="Q535" s="11"/>
    </row>
    <row r="536" spans="1:17" x14ac:dyDescent="0.25">
      <c r="A536" s="11" t="s">
        <v>1064</v>
      </c>
      <c r="B536" s="11" t="s">
        <v>491</v>
      </c>
      <c r="C536" s="11"/>
      <c r="D536" s="12"/>
      <c r="E536" s="12"/>
      <c r="F536" s="11"/>
      <c r="G536" s="11"/>
      <c r="H536" s="11"/>
      <c r="I536" s="11"/>
      <c r="J536" s="11" t="s">
        <v>564</v>
      </c>
      <c r="K536" s="11" t="s">
        <v>2994</v>
      </c>
      <c r="L536" s="11"/>
      <c r="M536" s="11"/>
      <c r="N536" s="11"/>
      <c r="O536" s="11"/>
      <c r="P536" s="11"/>
      <c r="Q536" s="11"/>
    </row>
    <row r="537" spans="1:17" x14ac:dyDescent="0.25">
      <c r="A537" s="11" t="s">
        <v>616</v>
      </c>
      <c r="B537" s="11" t="s">
        <v>617</v>
      </c>
      <c r="C537" s="11"/>
      <c r="D537" s="12"/>
      <c r="E537" s="12"/>
      <c r="F537" s="11"/>
      <c r="G537" s="11"/>
      <c r="H537" s="11"/>
      <c r="I537" s="11"/>
      <c r="J537" s="11" t="s">
        <v>1045</v>
      </c>
      <c r="K537" s="11" t="s">
        <v>2401</v>
      </c>
      <c r="L537" s="11"/>
      <c r="M537" s="11"/>
      <c r="N537" s="11"/>
      <c r="O537" s="11"/>
      <c r="P537" s="11"/>
      <c r="Q537" s="11"/>
    </row>
    <row r="538" spans="1:17" x14ac:dyDescent="0.25">
      <c r="A538" s="11" t="s">
        <v>1065</v>
      </c>
      <c r="B538" s="11" t="s">
        <v>617</v>
      </c>
      <c r="C538" s="11"/>
      <c r="D538" s="12"/>
      <c r="E538" s="12"/>
      <c r="F538" s="11"/>
      <c r="G538" s="11"/>
      <c r="H538" s="11"/>
      <c r="I538" s="11"/>
      <c r="J538" s="11" t="s">
        <v>1046</v>
      </c>
      <c r="K538" s="11" t="s">
        <v>2576</v>
      </c>
      <c r="L538" s="11"/>
      <c r="M538" s="11"/>
      <c r="N538" s="11"/>
      <c r="O538" s="11"/>
      <c r="P538" s="11"/>
      <c r="Q538" s="11"/>
    </row>
    <row r="539" spans="1:17" x14ac:dyDescent="0.25">
      <c r="A539" s="11" t="s">
        <v>1066</v>
      </c>
      <c r="B539" s="11" t="s">
        <v>281</v>
      </c>
      <c r="C539" s="11"/>
      <c r="D539" s="12"/>
      <c r="E539" s="12"/>
      <c r="F539" s="11"/>
      <c r="G539" s="11"/>
      <c r="H539" s="11"/>
      <c r="I539" s="11"/>
      <c r="J539" s="11" t="s">
        <v>2704</v>
      </c>
      <c r="K539" s="11" t="s">
        <v>2705</v>
      </c>
      <c r="L539" s="11"/>
      <c r="M539" s="11"/>
      <c r="N539" s="11"/>
      <c r="O539" s="11"/>
      <c r="P539" s="11"/>
      <c r="Q539" s="11"/>
    </row>
    <row r="540" spans="1:17" x14ac:dyDescent="0.25">
      <c r="A540" s="11" t="s">
        <v>1067</v>
      </c>
      <c r="B540" s="11" t="s">
        <v>569</v>
      </c>
      <c r="C540" s="11"/>
      <c r="D540" s="12"/>
      <c r="E540" s="12"/>
      <c r="F540" s="11"/>
      <c r="G540" s="11"/>
      <c r="H540" s="11"/>
      <c r="I540" s="11"/>
      <c r="J540" s="11" t="s">
        <v>1047</v>
      </c>
      <c r="K540" s="11" t="s">
        <v>2355</v>
      </c>
      <c r="L540" s="11"/>
      <c r="M540" s="11"/>
      <c r="N540" s="11"/>
      <c r="O540" s="11"/>
      <c r="P540" s="11"/>
      <c r="Q540" s="11"/>
    </row>
    <row r="541" spans="1:17" x14ac:dyDescent="0.25">
      <c r="A541" s="11" t="s">
        <v>1068</v>
      </c>
      <c r="B541" s="11" t="s">
        <v>787</v>
      </c>
      <c r="C541" s="11"/>
      <c r="D541" s="12"/>
      <c r="E541" s="12"/>
      <c r="F541" s="11"/>
      <c r="G541" s="11"/>
      <c r="H541" s="11"/>
      <c r="I541" s="11"/>
      <c r="J541" s="11" t="s">
        <v>1048</v>
      </c>
      <c r="K541" s="11" t="s">
        <v>2375</v>
      </c>
      <c r="L541" s="11"/>
      <c r="M541" s="11"/>
      <c r="N541" s="11"/>
      <c r="O541" s="11"/>
      <c r="P541" s="11"/>
      <c r="Q541" s="11"/>
    </row>
    <row r="542" spans="1:17" x14ac:dyDescent="0.25">
      <c r="A542" s="11" t="s">
        <v>618</v>
      </c>
      <c r="B542" s="11" t="s">
        <v>619</v>
      </c>
      <c r="C542" s="11"/>
      <c r="D542" s="12"/>
      <c r="E542" s="12"/>
      <c r="F542" s="11"/>
      <c r="G542" s="11"/>
      <c r="H542" s="11"/>
      <c r="I542" s="11"/>
      <c r="J542" s="11" t="s">
        <v>1049</v>
      </c>
      <c r="K542" s="11" t="s">
        <v>3051</v>
      </c>
      <c r="L542" s="11"/>
      <c r="M542" s="11"/>
      <c r="N542" s="11"/>
      <c r="O542" s="11"/>
      <c r="P542" s="11"/>
      <c r="Q542" s="11"/>
    </row>
    <row r="543" spans="1:17" x14ac:dyDescent="0.25">
      <c r="A543" s="11" t="s">
        <v>620</v>
      </c>
      <c r="B543" s="11" t="s">
        <v>621</v>
      </c>
      <c r="C543" s="11"/>
      <c r="D543" s="12"/>
      <c r="E543" s="12"/>
      <c r="F543" s="11"/>
      <c r="G543" s="11"/>
      <c r="H543" s="11"/>
      <c r="I543" s="11"/>
      <c r="J543" s="11" t="s">
        <v>3038</v>
      </c>
      <c r="K543" s="11" t="s">
        <v>3039</v>
      </c>
      <c r="L543" s="11"/>
      <c r="M543" s="11"/>
      <c r="N543" s="11"/>
      <c r="O543" s="11"/>
      <c r="P543" s="11"/>
      <c r="Q543" s="11"/>
    </row>
    <row r="544" spans="1:17" x14ac:dyDescent="0.25">
      <c r="A544" s="11" t="s">
        <v>622</v>
      </c>
      <c r="B544" s="11" t="s">
        <v>623</v>
      </c>
      <c r="C544" s="11"/>
      <c r="D544" s="12"/>
      <c r="E544" s="12"/>
      <c r="F544" s="11"/>
      <c r="G544" s="11"/>
      <c r="H544" s="11"/>
      <c r="I544" s="11"/>
      <c r="J544" s="11" t="s">
        <v>568</v>
      </c>
      <c r="K544" s="11" t="s">
        <v>2726</v>
      </c>
      <c r="L544" s="11"/>
      <c r="M544" s="11"/>
      <c r="N544" s="11"/>
      <c r="O544" s="11"/>
      <c r="P544" s="11"/>
      <c r="Q544" s="11"/>
    </row>
    <row r="545" spans="1:17" x14ac:dyDescent="0.25">
      <c r="A545" s="11" t="s">
        <v>624</v>
      </c>
      <c r="B545" s="11" t="s">
        <v>625</v>
      </c>
      <c r="C545" s="11"/>
      <c r="D545" s="12"/>
      <c r="E545" s="12"/>
      <c r="F545" s="11"/>
      <c r="G545" s="11"/>
      <c r="H545" s="11"/>
      <c r="I545" s="11"/>
      <c r="J545" s="11" t="s">
        <v>570</v>
      </c>
      <c r="K545" s="11" t="s">
        <v>2507</v>
      </c>
      <c r="L545" s="11"/>
      <c r="M545" s="11"/>
      <c r="N545" s="11"/>
      <c r="O545" s="11"/>
      <c r="P545" s="11"/>
      <c r="Q545" s="11"/>
    </row>
    <row r="546" spans="1:17" x14ac:dyDescent="0.25">
      <c r="A546" s="11" t="s">
        <v>1069</v>
      </c>
      <c r="B546" s="11" t="s">
        <v>509</v>
      </c>
      <c r="C546" s="11"/>
      <c r="D546" s="12"/>
      <c r="E546" s="12"/>
      <c r="F546" s="11"/>
      <c r="G546" s="11"/>
      <c r="H546" s="11"/>
      <c r="I546" s="11"/>
      <c r="J546" s="11" t="s">
        <v>572</v>
      </c>
      <c r="K546" s="11" t="s">
        <v>2399</v>
      </c>
      <c r="L546" s="11"/>
      <c r="M546" s="11"/>
      <c r="N546" s="11"/>
      <c r="O546" s="11"/>
      <c r="P546" s="11"/>
      <c r="Q546" s="11"/>
    </row>
    <row r="547" spans="1:17" x14ac:dyDescent="0.25">
      <c r="A547" s="11" t="s">
        <v>1070</v>
      </c>
      <c r="B547" s="11" t="s">
        <v>751</v>
      </c>
      <c r="C547" s="11"/>
      <c r="D547" s="12"/>
      <c r="E547" s="12"/>
      <c r="F547" s="11"/>
      <c r="G547" s="11"/>
      <c r="H547" s="11"/>
      <c r="I547" s="11"/>
      <c r="J547" s="11" t="s">
        <v>1638</v>
      </c>
      <c r="K547" s="11" t="s">
        <v>3032</v>
      </c>
      <c r="L547" s="11"/>
      <c r="M547" s="11"/>
      <c r="N547" s="11"/>
      <c r="O547" s="11"/>
      <c r="P547" s="11"/>
      <c r="Q547" s="11"/>
    </row>
    <row r="548" spans="1:17" x14ac:dyDescent="0.25">
      <c r="A548" s="11" t="s">
        <v>626</v>
      </c>
      <c r="B548" s="11" t="s">
        <v>627</v>
      </c>
      <c r="C548" s="11"/>
      <c r="D548" s="12"/>
      <c r="E548" s="12"/>
      <c r="F548" s="11"/>
      <c r="G548" s="11"/>
      <c r="H548" s="11"/>
      <c r="I548" s="11"/>
      <c r="J548" s="11" t="s">
        <v>1050</v>
      </c>
      <c r="K548" s="11" t="s">
        <v>2513</v>
      </c>
      <c r="L548" s="11"/>
      <c r="M548" s="11"/>
      <c r="N548" s="11"/>
      <c r="O548" s="11"/>
      <c r="P548" s="11"/>
      <c r="Q548" s="11"/>
    </row>
    <row r="549" spans="1:17" x14ac:dyDescent="0.25">
      <c r="A549" s="11" t="s">
        <v>628</v>
      </c>
      <c r="B549" s="11" t="s">
        <v>629</v>
      </c>
      <c r="C549" s="11"/>
      <c r="D549" s="12"/>
      <c r="E549" s="12"/>
      <c r="F549" s="11"/>
      <c r="G549" s="11"/>
      <c r="H549" s="11"/>
      <c r="I549" s="11"/>
      <c r="J549" s="11" t="s">
        <v>576</v>
      </c>
      <c r="K549" s="11" t="s">
        <v>2601</v>
      </c>
      <c r="L549" s="11"/>
      <c r="M549" s="11"/>
      <c r="N549" s="11"/>
      <c r="O549" s="11"/>
      <c r="P549" s="11"/>
      <c r="Q549" s="11"/>
    </row>
    <row r="550" spans="1:17" x14ac:dyDescent="0.25">
      <c r="A550" s="11" t="s">
        <v>630</v>
      </c>
      <c r="B550" s="11" t="s">
        <v>631</v>
      </c>
      <c r="C550" s="11"/>
      <c r="D550" s="12"/>
      <c r="E550" s="12"/>
      <c r="F550" s="11"/>
      <c r="G550" s="11"/>
      <c r="H550" s="11"/>
      <c r="I550" s="11"/>
      <c r="J550" s="11" t="s">
        <v>2455</v>
      </c>
      <c r="K550" s="11" t="s">
        <v>2456</v>
      </c>
      <c r="L550" s="11"/>
      <c r="M550" s="11"/>
      <c r="N550" s="11"/>
      <c r="O550" s="11"/>
      <c r="P550" s="11"/>
      <c r="Q550" s="11"/>
    </row>
    <row r="551" spans="1:17" x14ac:dyDescent="0.25">
      <c r="A551" s="11" t="s">
        <v>632</v>
      </c>
      <c r="B551" s="11" t="s">
        <v>633</v>
      </c>
      <c r="C551" s="11"/>
      <c r="D551" s="12"/>
      <c r="E551" s="12"/>
      <c r="F551" s="11"/>
      <c r="G551" s="11"/>
      <c r="H551" s="11"/>
      <c r="I551" s="11"/>
      <c r="J551" s="11" t="s">
        <v>1051</v>
      </c>
      <c r="K551" s="11" t="s">
        <v>2445</v>
      </c>
      <c r="L551" s="11"/>
      <c r="M551" s="11"/>
      <c r="N551" s="11"/>
      <c r="O551" s="11"/>
      <c r="P551" s="11"/>
      <c r="Q551" s="11"/>
    </row>
    <row r="552" spans="1:17" x14ac:dyDescent="0.25">
      <c r="A552" s="11" t="s">
        <v>634</v>
      </c>
      <c r="B552" s="11" t="s">
        <v>635</v>
      </c>
      <c r="C552" s="11"/>
      <c r="D552" s="12"/>
      <c r="E552" s="12"/>
      <c r="F552" s="11"/>
      <c r="G552" s="11"/>
      <c r="H552" s="11"/>
      <c r="I552" s="11"/>
      <c r="J552" s="11" t="s">
        <v>2531</v>
      </c>
      <c r="K552" s="11" t="s">
        <v>2532</v>
      </c>
      <c r="L552" s="11"/>
      <c r="M552" s="11"/>
      <c r="N552" s="11"/>
      <c r="O552" s="11"/>
      <c r="P552" s="11"/>
      <c r="Q552" s="11"/>
    </row>
    <row r="553" spans="1:17" x14ac:dyDescent="0.25">
      <c r="A553" s="11" t="s">
        <v>1071</v>
      </c>
      <c r="B553" s="11" t="s">
        <v>815</v>
      </c>
      <c r="C553" s="11"/>
      <c r="D553" s="12"/>
      <c r="E553" s="12"/>
      <c r="F553" s="11"/>
      <c r="G553" s="11"/>
      <c r="H553" s="11"/>
      <c r="I553" s="11"/>
      <c r="J553" s="11" t="s">
        <v>580</v>
      </c>
      <c r="K553" s="11" t="s">
        <v>2780</v>
      </c>
      <c r="L553" s="11"/>
      <c r="M553" s="11"/>
      <c r="N553" s="11"/>
      <c r="O553" s="11"/>
      <c r="P553" s="11"/>
      <c r="Q553" s="11"/>
    </row>
    <row r="554" spans="1:17" x14ac:dyDescent="0.25">
      <c r="A554" s="11" t="s">
        <v>1072</v>
      </c>
      <c r="B554" s="11" t="s">
        <v>815</v>
      </c>
      <c r="C554" s="11"/>
      <c r="D554" s="12"/>
      <c r="E554" s="12"/>
      <c r="F554" s="11"/>
      <c r="G554" s="11"/>
      <c r="H554" s="11"/>
      <c r="I554" s="11"/>
      <c r="J554" s="11" t="s">
        <v>2472</v>
      </c>
      <c r="K554" s="11" t="s">
        <v>2473</v>
      </c>
      <c r="L554" s="11"/>
      <c r="M554" s="11"/>
      <c r="N554" s="11"/>
      <c r="O554" s="11"/>
      <c r="P554" s="11"/>
      <c r="Q554" s="11"/>
    </row>
    <row r="555" spans="1:17" x14ac:dyDescent="0.25">
      <c r="A555" s="11" t="s">
        <v>636</v>
      </c>
      <c r="B555" s="11" t="s">
        <v>637</v>
      </c>
      <c r="C555" s="11"/>
      <c r="D555" s="12"/>
      <c r="E555" s="12"/>
      <c r="F555" s="11"/>
      <c r="G555" s="11"/>
      <c r="H555" s="11"/>
      <c r="I555" s="11"/>
      <c r="J555" s="11" t="s">
        <v>2409</v>
      </c>
      <c r="K555" s="11" t="s">
        <v>2410</v>
      </c>
      <c r="L555" s="11"/>
      <c r="M555" s="11"/>
      <c r="N555" s="11"/>
      <c r="O555" s="11"/>
      <c r="P555" s="11"/>
      <c r="Q555" s="11"/>
    </row>
    <row r="556" spans="1:17" x14ac:dyDescent="0.25">
      <c r="A556" s="11" t="s">
        <v>638</v>
      </c>
      <c r="B556" s="11" t="s">
        <v>639</v>
      </c>
      <c r="C556" s="11"/>
      <c r="D556" s="12"/>
      <c r="E556" s="12"/>
      <c r="F556" s="11"/>
      <c r="G556" s="11"/>
      <c r="H556" s="11"/>
      <c r="I556" s="11"/>
      <c r="J556" s="11" t="s">
        <v>1054</v>
      </c>
      <c r="K556" s="11" t="s">
        <v>2663</v>
      </c>
      <c r="L556" s="11"/>
      <c r="M556" s="11"/>
      <c r="N556" s="11"/>
      <c r="O556" s="11"/>
      <c r="P556" s="11"/>
      <c r="Q556" s="11"/>
    </row>
    <row r="557" spans="1:17" x14ac:dyDescent="0.25">
      <c r="A557" s="11" t="s">
        <v>1073</v>
      </c>
      <c r="B557" s="11" t="s">
        <v>453</v>
      </c>
      <c r="C557" s="11"/>
      <c r="D557" s="12"/>
      <c r="E557" s="12"/>
      <c r="F557" s="11"/>
      <c r="G557" s="11"/>
      <c r="H557" s="11"/>
      <c r="I557" s="11"/>
      <c r="J557" s="11" t="s">
        <v>584</v>
      </c>
      <c r="K557" s="11" t="s">
        <v>2630</v>
      </c>
      <c r="L557" s="11"/>
      <c r="M557" s="11"/>
      <c r="N557" s="11"/>
      <c r="O557" s="11"/>
      <c r="P557" s="11"/>
      <c r="Q557" s="11"/>
    </row>
    <row r="558" spans="1:17" x14ac:dyDescent="0.25">
      <c r="A558" s="11" t="s">
        <v>640</v>
      </c>
      <c r="B558" s="11" t="s">
        <v>641</v>
      </c>
      <c r="C558" s="11"/>
      <c r="D558" s="12"/>
      <c r="E558" s="12"/>
      <c r="F558" s="11"/>
      <c r="G558" s="11"/>
      <c r="H558" s="11"/>
      <c r="I558" s="11"/>
      <c r="J558" s="11" t="s">
        <v>1641</v>
      </c>
      <c r="K558" s="11" t="s">
        <v>2712</v>
      </c>
      <c r="L558" s="11"/>
      <c r="M558" s="11"/>
      <c r="N558" s="11"/>
      <c r="O558" s="11"/>
      <c r="P558" s="11"/>
      <c r="Q558" s="11"/>
    </row>
    <row r="559" spans="1:17" x14ac:dyDescent="0.25">
      <c r="A559" s="11" t="s">
        <v>642</v>
      </c>
      <c r="B559" s="11" t="s">
        <v>643</v>
      </c>
      <c r="C559" s="11"/>
      <c r="D559" s="12"/>
      <c r="E559" s="12"/>
      <c r="F559" s="11"/>
      <c r="G559" s="11"/>
      <c r="H559" s="11"/>
      <c r="I559" s="11"/>
      <c r="J559" s="11" t="s">
        <v>1643</v>
      </c>
      <c r="K559" s="11" t="s">
        <v>2746</v>
      </c>
      <c r="L559" s="11"/>
      <c r="M559" s="11"/>
      <c r="N559" s="11"/>
      <c r="O559" s="11"/>
      <c r="P559" s="11"/>
      <c r="Q559" s="11"/>
    </row>
    <row r="560" spans="1:17" x14ac:dyDescent="0.25">
      <c r="A560" s="11" t="s">
        <v>1074</v>
      </c>
      <c r="B560" s="11" t="s">
        <v>239</v>
      </c>
      <c r="C560" s="11"/>
      <c r="D560" s="12"/>
      <c r="E560" s="12"/>
      <c r="F560" s="11"/>
      <c r="G560" s="11"/>
      <c r="H560" s="11"/>
      <c r="I560" s="11"/>
      <c r="J560" s="11" t="s">
        <v>2915</v>
      </c>
      <c r="K560" s="11" t="s">
        <v>2916</v>
      </c>
      <c r="L560" s="11"/>
      <c r="M560" s="11"/>
      <c r="N560" s="11"/>
      <c r="O560" s="11"/>
      <c r="P560" s="11"/>
      <c r="Q560" s="11"/>
    </row>
    <row r="561" spans="1:17" x14ac:dyDescent="0.25">
      <c r="A561" s="11" t="s">
        <v>644</v>
      </c>
      <c r="B561" s="11" t="s">
        <v>645</v>
      </c>
      <c r="C561" s="11"/>
      <c r="D561" s="12"/>
      <c r="E561" s="12"/>
      <c r="F561" s="11"/>
      <c r="G561" s="11"/>
      <c r="H561" s="11"/>
      <c r="I561" s="11"/>
      <c r="J561" s="11" t="s">
        <v>590</v>
      </c>
      <c r="K561" s="11" t="s">
        <v>2760</v>
      </c>
      <c r="L561" s="11"/>
      <c r="M561" s="11"/>
      <c r="N561" s="11"/>
      <c r="O561" s="11"/>
      <c r="P561" s="11"/>
      <c r="Q561" s="11"/>
    </row>
    <row r="562" spans="1:17" x14ac:dyDescent="0.25">
      <c r="A562" s="11" t="s">
        <v>646</v>
      </c>
      <c r="B562" s="11" t="s">
        <v>647</v>
      </c>
      <c r="C562" s="11"/>
      <c r="D562" s="12"/>
      <c r="E562" s="12"/>
      <c r="F562" s="11"/>
      <c r="G562" s="11"/>
      <c r="H562" s="11"/>
      <c r="I562" s="11"/>
      <c r="J562" s="11" t="s">
        <v>1232</v>
      </c>
      <c r="K562" s="11" t="s">
        <v>2562</v>
      </c>
      <c r="L562" s="11"/>
      <c r="M562" s="11"/>
      <c r="N562" s="11"/>
      <c r="O562" s="11"/>
      <c r="P562" s="11"/>
      <c r="Q562" s="11"/>
    </row>
    <row r="563" spans="1:17" x14ac:dyDescent="0.25">
      <c r="A563" s="11" t="s">
        <v>1075</v>
      </c>
      <c r="B563" s="11" t="s">
        <v>431</v>
      </c>
      <c r="C563" s="11"/>
      <c r="D563" s="12"/>
      <c r="E563" s="12"/>
      <c r="F563" s="11"/>
      <c r="G563" s="11"/>
      <c r="H563" s="11"/>
      <c r="I563" s="11"/>
      <c r="J563" s="11" t="s">
        <v>1646</v>
      </c>
      <c r="K563" s="11" t="s">
        <v>2675</v>
      </c>
      <c r="L563" s="11"/>
      <c r="M563" s="11"/>
      <c r="N563" s="11"/>
      <c r="O563" s="11"/>
      <c r="P563" s="11"/>
      <c r="Q563" s="11"/>
    </row>
    <row r="564" spans="1:17" x14ac:dyDescent="0.25">
      <c r="A564" s="11" t="s">
        <v>648</v>
      </c>
      <c r="B564" s="11" t="s">
        <v>649</v>
      </c>
      <c r="C564" s="11"/>
      <c r="D564" s="12"/>
      <c r="E564" s="12"/>
      <c r="F564" s="11"/>
      <c r="G564" s="11"/>
      <c r="H564" s="11"/>
      <c r="I564" s="11"/>
      <c r="J564" s="11" t="s">
        <v>1058</v>
      </c>
      <c r="K564" s="11" t="s">
        <v>3003</v>
      </c>
      <c r="L564" s="11"/>
      <c r="M564" s="11"/>
      <c r="N564" s="11"/>
      <c r="O564" s="11"/>
      <c r="P564" s="11"/>
      <c r="Q564" s="11"/>
    </row>
    <row r="565" spans="1:17" x14ac:dyDescent="0.25">
      <c r="A565" s="11" t="s">
        <v>650</v>
      </c>
      <c r="B565" s="11" t="s">
        <v>651</v>
      </c>
      <c r="C565" s="11"/>
      <c r="D565" s="12"/>
      <c r="E565" s="12"/>
      <c r="F565" s="11"/>
      <c r="G565" s="11"/>
      <c r="H565" s="11"/>
      <c r="I565" s="11"/>
      <c r="J565" s="11" t="s">
        <v>592</v>
      </c>
      <c r="K565" s="11" t="s">
        <v>2700</v>
      </c>
      <c r="L565" s="11"/>
      <c r="M565" s="11"/>
      <c r="N565" s="11"/>
      <c r="O565" s="11"/>
      <c r="P565" s="11"/>
      <c r="Q565" s="11"/>
    </row>
    <row r="566" spans="1:17" x14ac:dyDescent="0.25">
      <c r="A566" s="11" t="s">
        <v>652</v>
      </c>
      <c r="B566" s="11" t="s">
        <v>653</v>
      </c>
      <c r="C566" s="11"/>
      <c r="D566" s="12"/>
      <c r="E566" s="12"/>
      <c r="F566" s="11"/>
      <c r="G566" s="11"/>
      <c r="H566" s="11"/>
      <c r="I566" s="11"/>
      <c r="J566" s="11" t="s">
        <v>1651</v>
      </c>
      <c r="K566" s="11" t="s">
        <v>2648</v>
      </c>
      <c r="L566" s="11"/>
      <c r="M566" s="11"/>
      <c r="N566" s="11"/>
      <c r="O566" s="11"/>
      <c r="P566" s="11"/>
      <c r="Q566" s="11"/>
    </row>
    <row r="567" spans="1:17" x14ac:dyDescent="0.25">
      <c r="A567" s="11" t="s">
        <v>1076</v>
      </c>
      <c r="B567" s="11" t="s">
        <v>793</v>
      </c>
      <c r="C567" s="11"/>
      <c r="D567" s="12"/>
      <c r="E567" s="12"/>
      <c r="F567" s="11"/>
      <c r="G567" s="11"/>
      <c r="H567" s="11"/>
      <c r="I567" s="11"/>
      <c r="J567" s="11" t="s">
        <v>2405</v>
      </c>
      <c r="K567" s="11" t="s">
        <v>2406</v>
      </c>
      <c r="L567" s="11"/>
      <c r="M567" s="11"/>
      <c r="N567" s="11"/>
      <c r="O567" s="11"/>
      <c r="P567" s="11"/>
      <c r="Q567" s="11"/>
    </row>
    <row r="568" spans="1:17" x14ac:dyDescent="0.25">
      <c r="A568" s="11" t="s">
        <v>1077</v>
      </c>
      <c r="B568" s="11" t="s">
        <v>679</v>
      </c>
      <c r="C568" s="11"/>
      <c r="D568" s="12"/>
      <c r="E568" s="12"/>
      <c r="F568" s="11"/>
      <c r="G568" s="11"/>
      <c r="H568" s="11"/>
      <c r="I568" s="11"/>
      <c r="J568" s="11" t="s">
        <v>1059</v>
      </c>
      <c r="K568" s="11" t="s">
        <v>2359</v>
      </c>
      <c r="L568" s="11"/>
      <c r="M568" s="11"/>
      <c r="N568" s="11"/>
      <c r="O568" s="11"/>
      <c r="P568" s="11"/>
      <c r="Q568" s="11"/>
    </row>
    <row r="569" spans="1:17" x14ac:dyDescent="0.25">
      <c r="A569" s="11" t="s">
        <v>654</v>
      </c>
      <c r="B569" s="11" t="s">
        <v>655</v>
      </c>
      <c r="C569" s="11"/>
      <c r="D569" s="12"/>
      <c r="E569" s="12"/>
      <c r="F569" s="11"/>
      <c r="G569" s="11"/>
      <c r="H569" s="11"/>
      <c r="I569" s="11"/>
      <c r="J569" s="11" t="s">
        <v>3077</v>
      </c>
      <c r="K569" s="11" t="s">
        <v>3078</v>
      </c>
      <c r="L569" s="11"/>
      <c r="M569" s="11"/>
      <c r="N569" s="11"/>
      <c r="O569" s="11"/>
      <c r="P569" s="11"/>
      <c r="Q569" s="11"/>
    </row>
    <row r="570" spans="1:17" x14ac:dyDescent="0.25">
      <c r="A570" s="11" t="s">
        <v>1078</v>
      </c>
      <c r="B570" s="11" t="s">
        <v>205</v>
      </c>
      <c r="C570" s="11"/>
      <c r="D570" s="12"/>
      <c r="E570" s="12"/>
      <c r="F570" s="11"/>
      <c r="G570" s="11"/>
      <c r="H570" s="11"/>
      <c r="I570" s="11"/>
      <c r="J570" s="11" t="s">
        <v>1060</v>
      </c>
      <c r="K570" s="11" t="s">
        <v>2831</v>
      </c>
      <c r="L570" s="11"/>
      <c r="M570" s="11"/>
      <c r="N570" s="11"/>
      <c r="O570" s="11"/>
      <c r="P570" s="11"/>
      <c r="Q570" s="11"/>
    </row>
    <row r="571" spans="1:17" x14ac:dyDescent="0.25">
      <c r="A571" s="11" t="s">
        <v>656</v>
      </c>
      <c r="B571" s="11" t="s">
        <v>657</v>
      </c>
      <c r="C571" s="11"/>
      <c r="D571" s="12"/>
      <c r="E571" s="12"/>
      <c r="F571" s="11"/>
      <c r="G571" s="11"/>
      <c r="H571" s="11"/>
      <c r="I571" s="11"/>
      <c r="J571" s="11" t="s">
        <v>1061</v>
      </c>
      <c r="K571" s="11" t="s">
        <v>2538</v>
      </c>
      <c r="L571" s="11"/>
      <c r="M571" s="11"/>
      <c r="N571" s="11"/>
      <c r="O571" s="11"/>
      <c r="P571" s="11"/>
      <c r="Q571" s="11"/>
    </row>
    <row r="572" spans="1:17" x14ac:dyDescent="0.25">
      <c r="A572" s="11" t="s">
        <v>1079</v>
      </c>
      <c r="B572" s="11" t="s">
        <v>441</v>
      </c>
      <c r="C572" s="11"/>
      <c r="D572" s="12"/>
      <c r="E572" s="12"/>
      <c r="F572" s="11"/>
      <c r="G572" s="11"/>
      <c r="H572" s="11"/>
      <c r="I572" s="11"/>
      <c r="J572" s="11" t="s">
        <v>594</v>
      </c>
      <c r="K572" s="11" t="s">
        <v>2817</v>
      </c>
      <c r="L572" s="11"/>
      <c r="M572" s="11"/>
      <c r="N572" s="11"/>
      <c r="O572" s="11"/>
      <c r="P572" s="11"/>
      <c r="Q572" s="11"/>
    </row>
    <row r="573" spans="1:17" x14ac:dyDescent="0.25">
      <c r="A573" s="11" t="s">
        <v>1080</v>
      </c>
      <c r="B573" s="11" t="s">
        <v>527</v>
      </c>
      <c r="C573" s="11"/>
      <c r="D573" s="12"/>
      <c r="E573" s="12"/>
      <c r="F573" s="11"/>
      <c r="G573" s="11"/>
      <c r="H573" s="11"/>
      <c r="I573" s="11"/>
      <c r="J573" s="11" t="s">
        <v>1655</v>
      </c>
      <c r="K573" s="11" t="s">
        <v>2749</v>
      </c>
      <c r="L573" s="11"/>
      <c r="M573" s="11"/>
      <c r="N573" s="11"/>
      <c r="O573" s="11"/>
      <c r="P573" s="11"/>
      <c r="Q573" s="11"/>
    </row>
    <row r="574" spans="1:17" x14ac:dyDescent="0.25">
      <c r="A574" s="11" t="s">
        <v>658</v>
      </c>
      <c r="B574" s="11" t="s">
        <v>659</v>
      </c>
      <c r="C574" s="11"/>
      <c r="D574" s="12"/>
      <c r="E574" s="12"/>
      <c r="F574" s="11"/>
      <c r="G574" s="11"/>
      <c r="H574" s="11"/>
      <c r="I574" s="11"/>
      <c r="J574" s="11" t="s">
        <v>596</v>
      </c>
      <c r="K574" s="11" t="s">
        <v>2734</v>
      </c>
      <c r="L574" s="11"/>
      <c r="M574" s="11"/>
      <c r="N574" s="11"/>
      <c r="O574" s="11"/>
      <c r="P574" s="11"/>
      <c r="Q574" s="11"/>
    </row>
    <row r="575" spans="1:17" x14ac:dyDescent="0.25">
      <c r="A575" s="11" t="s">
        <v>1081</v>
      </c>
      <c r="B575" s="11" t="s">
        <v>619</v>
      </c>
      <c r="C575" s="11"/>
      <c r="D575" s="12"/>
      <c r="E575" s="12"/>
      <c r="F575" s="11"/>
      <c r="G575" s="11"/>
      <c r="H575" s="11"/>
      <c r="I575" s="11"/>
      <c r="J575" s="11" t="s">
        <v>600</v>
      </c>
      <c r="K575" s="11" t="s">
        <v>2622</v>
      </c>
      <c r="L575" s="11"/>
      <c r="M575" s="11"/>
      <c r="N575" s="11"/>
      <c r="O575" s="11"/>
      <c r="P575" s="11"/>
      <c r="Q575" s="11"/>
    </row>
    <row r="576" spans="1:17" x14ac:dyDescent="0.25">
      <c r="A576" s="11" t="s">
        <v>660</v>
      </c>
      <c r="B576" s="11" t="s">
        <v>661</v>
      </c>
      <c r="C576" s="11"/>
      <c r="D576" s="12"/>
      <c r="E576" s="12"/>
      <c r="F576" s="11"/>
      <c r="G576" s="11"/>
      <c r="H576" s="11"/>
      <c r="I576" s="11"/>
      <c r="J576" s="11" t="s">
        <v>1062</v>
      </c>
      <c r="K576" s="11" t="s">
        <v>2384</v>
      </c>
      <c r="L576" s="11"/>
      <c r="M576" s="11"/>
      <c r="N576" s="11"/>
      <c r="O576" s="11"/>
      <c r="P576" s="11"/>
      <c r="Q576" s="11"/>
    </row>
    <row r="577" spans="1:17" x14ac:dyDescent="0.25">
      <c r="A577" s="11" t="s">
        <v>1082</v>
      </c>
      <c r="B577" s="11" t="s">
        <v>775</v>
      </c>
      <c r="C577" s="11"/>
      <c r="D577" s="12"/>
      <c r="E577" s="12"/>
      <c r="F577" s="11"/>
      <c r="G577" s="11"/>
      <c r="H577" s="11"/>
      <c r="I577" s="11"/>
      <c r="J577" s="11" t="s">
        <v>602</v>
      </c>
      <c r="K577" s="11" t="s">
        <v>2418</v>
      </c>
      <c r="L577" s="11"/>
      <c r="M577" s="11"/>
      <c r="N577" s="11"/>
      <c r="O577" s="11"/>
      <c r="P577" s="11"/>
      <c r="Q577" s="11"/>
    </row>
    <row r="578" spans="1:17" x14ac:dyDescent="0.25">
      <c r="A578" s="11" t="s">
        <v>1083</v>
      </c>
      <c r="B578" s="11" t="s">
        <v>195</v>
      </c>
      <c r="C578" s="11"/>
      <c r="D578" s="12"/>
      <c r="E578" s="12"/>
      <c r="F578" s="11"/>
      <c r="G578" s="11"/>
      <c r="H578" s="11"/>
      <c r="I578" s="11"/>
      <c r="J578" s="11" t="s">
        <v>604</v>
      </c>
      <c r="K578" s="11" t="s">
        <v>2709</v>
      </c>
      <c r="L578" s="11"/>
      <c r="M578" s="11"/>
      <c r="N578" s="11"/>
      <c r="O578" s="11"/>
      <c r="P578" s="11"/>
      <c r="Q578" s="11"/>
    </row>
    <row r="579" spans="1:17" x14ac:dyDescent="0.25">
      <c r="A579" s="11" t="s">
        <v>662</v>
      </c>
      <c r="B579" s="11" t="s">
        <v>663</v>
      </c>
      <c r="C579" s="11"/>
      <c r="D579" s="12"/>
      <c r="E579" s="12"/>
      <c r="F579" s="11"/>
      <c r="G579" s="11"/>
      <c r="H579" s="11"/>
      <c r="I579" s="11"/>
      <c r="J579" s="11" t="s">
        <v>608</v>
      </c>
      <c r="K579" s="11" t="s">
        <v>2965</v>
      </c>
      <c r="L579" s="11"/>
      <c r="M579" s="11"/>
      <c r="N579" s="11"/>
      <c r="O579" s="11"/>
      <c r="P579" s="11"/>
      <c r="Q579" s="11"/>
    </row>
    <row r="580" spans="1:17" x14ac:dyDescent="0.25">
      <c r="A580" s="11" t="s">
        <v>664</v>
      </c>
      <c r="B580" s="11" t="s">
        <v>665</v>
      </c>
      <c r="C580" s="11"/>
      <c r="D580" s="12"/>
      <c r="E580" s="12"/>
      <c r="F580" s="11"/>
      <c r="G580" s="11"/>
      <c r="H580" s="11"/>
      <c r="I580" s="11"/>
      <c r="J580" s="11" t="s">
        <v>2189</v>
      </c>
      <c r="K580" s="11" t="s">
        <v>2786</v>
      </c>
      <c r="L580" s="11"/>
      <c r="M580" s="11"/>
      <c r="N580" s="11"/>
      <c r="O580" s="11"/>
      <c r="P580" s="11"/>
      <c r="Q580" s="11"/>
    </row>
    <row r="581" spans="1:17" x14ac:dyDescent="0.25">
      <c r="A581" s="11" t="s">
        <v>1084</v>
      </c>
      <c r="B581" s="11" t="s">
        <v>431</v>
      </c>
      <c r="C581" s="11"/>
      <c r="D581" s="12"/>
      <c r="E581" s="12"/>
      <c r="F581" s="11"/>
      <c r="G581" s="11"/>
      <c r="H581" s="11"/>
      <c r="I581" s="11"/>
      <c r="J581" s="11" t="s">
        <v>1063</v>
      </c>
      <c r="K581" s="11" t="s">
        <v>2568</v>
      </c>
      <c r="L581" s="11"/>
      <c r="M581" s="11"/>
      <c r="N581" s="11"/>
      <c r="O581" s="11"/>
      <c r="P581" s="11"/>
      <c r="Q581" s="11"/>
    </row>
    <row r="582" spans="1:17" x14ac:dyDescent="0.25">
      <c r="A582" s="11" t="s">
        <v>666</v>
      </c>
      <c r="B582" s="11" t="s">
        <v>667</v>
      </c>
      <c r="C582" s="11"/>
      <c r="D582" s="12"/>
      <c r="E582" s="12"/>
      <c r="F582" s="11"/>
      <c r="G582" s="11"/>
      <c r="H582" s="11"/>
      <c r="I582" s="11"/>
      <c r="J582" s="11" t="s">
        <v>612</v>
      </c>
      <c r="K582" s="11" t="s">
        <v>2540</v>
      </c>
      <c r="L582" s="11"/>
      <c r="M582" s="11"/>
      <c r="N582" s="11"/>
      <c r="O582" s="11"/>
      <c r="P582" s="11"/>
      <c r="Q582" s="11"/>
    </row>
    <row r="583" spans="1:17" x14ac:dyDescent="0.25">
      <c r="A583" s="11" t="s">
        <v>668</v>
      </c>
      <c r="B583" s="11" t="s">
        <v>669</v>
      </c>
      <c r="C583" s="11"/>
      <c r="D583" s="12"/>
      <c r="E583" s="12"/>
      <c r="F583" s="11"/>
      <c r="G583" s="11"/>
      <c r="H583" s="11"/>
      <c r="I583" s="11"/>
      <c r="J583" s="11" t="s">
        <v>2194</v>
      </c>
      <c r="K583" s="11" t="s">
        <v>2371</v>
      </c>
      <c r="L583" s="11"/>
      <c r="M583" s="11"/>
      <c r="N583" s="11"/>
      <c r="O583" s="11"/>
      <c r="P583" s="11"/>
      <c r="Q583" s="11"/>
    </row>
    <row r="584" spans="1:17" x14ac:dyDescent="0.25">
      <c r="A584" s="11" t="s">
        <v>670</v>
      </c>
      <c r="B584" s="11" t="s">
        <v>671</v>
      </c>
      <c r="C584" s="11"/>
      <c r="D584" s="12"/>
      <c r="E584" s="12"/>
      <c r="F584" s="11"/>
      <c r="G584" s="11"/>
      <c r="H584" s="11"/>
      <c r="I584" s="11"/>
      <c r="J584" s="11" t="s">
        <v>616</v>
      </c>
      <c r="K584" s="11" t="s">
        <v>2511</v>
      </c>
      <c r="L584" s="11"/>
      <c r="M584" s="11"/>
      <c r="N584" s="11"/>
      <c r="O584" s="11"/>
      <c r="P584" s="11"/>
      <c r="Q584" s="11"/>
    </row>
    <row r="585" spans="1:17" x14ac:dyDescent="0.25">
      <c r="A585" s="11" t="s">
        <v>672</v>
      </c>
      <c r="B585" s="11" t="s">
        <v>673</v>
      </c>
      <c r="C585" s="11"/>
      <c r="D585" s="12"/>
      <c r="E585" s="12"/>
      <c r="F585" s="11"/>
      <c r="G585" s="11"/>
      <c r="H585" s="11"/>
      <c r="I585" s="11"/>
      <c r="J585" s="11" t="s">
        <v>1658</v>
      </c>
      <c r="K585" s="11" t="s">
        <v>2790</v>
      </c>
      <c r="L585" s="11"/>
      <c r="M585" s="11"/>
      <c r="N585" s="11"/>
      <c r="O585" s="11"/>
      <c r="P585" s="11"/>
      <c r="Q585" s="11"/>
    </row>
    <row r="586" spans="1:17" x14ac:dyDescent="0.25">
      <c r="A586" s="11" t="s">
        <v>674</v>
      </c>
      <c r="B586" s="11" t="s">
        <v>675</v>
      </c>
      <c r="C586" s="11"/>
      <c r="D586" s="12"/>
      <c r="E586" s="12"/>
      <c r="F586" s="11"/>
      <c r="G586" s="11"/>
      <c r="H586" s="11"/>
      <c r="I586" s="11"/>
      <c r="J586" s="11" t="s">
        <v>2439</v>
      </c>
      <c r="K586" s="11" t="s">
        <v>2440</v>
      </c>
      <c r="L586" s="11"/>
      <c r="M586" s="11"/>
      <c r="N586" s="11"/>
      <c r="O586" s="11"/>
      <c r="P586" s="11"/>
      <c r="Q586" s="11"/>
    </row>
    <row r="587" spans="1:17" x14ac:dyDescent="0.25">
      <c r="A587" s="11" t="s">
        <v>676</v>
      </c>
      <c r="B587" s="11" t="s">
        <v>677</v>
      </c>
      <c r="C587" s="11"/>
      <c r="D587" s="12"/>
      <c r="E587" s="12"/>
      <c r="F587" s="11"/>
      <c r="G587" s="11"/>
      <c r="H587" s="11"/>
      <c r="I587" s="11"/>
      <c r="J587" s="11" t="s">
        <v>1066</v>
      </c>
      <c r="K587" s="11" t="s">
        <v>2689</v>
      </c>
      <c r="L587" s="11"/>
      <c r="M587" s="11"/>
      <c r="N587" s="11"/>
      <c r="O587" s="11"/>
      <c r="P587" s="11"/>
      <c r="Q587" s="11"/>
    </row>
    <row r="588" spans="1:17" x14ac:dyDescent="0.25">
      <c r="A588" s="11" t="s">
        <v>678</v>
      </c>
      <c r="B588" s="11" t="s">
        <v>679</v>
      </c>
      <c r="C588" s="11"/>
      <c r="D588" s="12"/>
      <c r="E588" s="12"/>
      <c r="F588" s="11"/>
      <c r="G588" s="11"/>
      <c r="H588" s="11"/>
      <c r="I588" s="11"/>
      <c r="J588" s="11" t="s">
        <v>1068</v>
      </c>
      <c r="K588" s="11" t="s">
        <v>2868</v>
      </c>
      <c r="L588" s="11"/>
      <c r="M588" s="11"/>
      <c r="N588" s="11"/>
      <c r="O588" s="11"/>
      <c r="P588" s="11"/>
      <c r="Q588" s="11"/>
    </row>
    <row r="589" spans="1:17" x14ac:dyDescent="0.25">
      <c r="A589" s="11" t="s">
        <v>680</v>
      </c>
      <c r="B589" s="11" t="s">
        <v>681</v>
      </c>
      <c r="C589" s="11"/>
      <c r="D589" s="12"/>
      <c r="E589" s="12"/>
      <c r="F589" s="11"/>
      <c r="G589" s="11"/>
      <c r="H589" s="11"/>
      <c r="I589" s="11"/>
      <c r="J589" s="11" t="s">
        <v>618</v>
      </c>
      <c r="K589" s="11" t="s">
        <v>2729</v>
      </c>
      <c r="L589" s="11"/>
      <c r="M589" s="11"/>
      <c r="N589" s="11"/>
      <c r="O589" s="11"/>
      <c r="P589" s="11"/>
      <c r="Q589" s="11"/>
    </row>
    <row r="590" spans="1:17" x14ac:dyDescent="0.25">
      <c r="A590" s="11" t="s">
        <v>1085</v>
      </c>
      <c r="B590" s="11" t="s">
        <v>705</v>
      </c>
      <c r="C590" s="11"/>
      <c r="D590" s="12"/>
      <c r="E590" s="12"/>
      <c r="F590" s="11"/>
      <c r="G590" s="11"/>
      <c r="H590" s="11"/>
      <c r="I590" s="11"/>
      <c r="J590" s="11" t="s">
        <v>620</v>
      </c>
      <c r="K590" s="11" t="s">
        <v>2662</v>
      </c>
      <c r="L590" s="11"/>
      <c r="M590" s="11"/>
      <c r="N590" s="11"/>
      <c r="O590" s="11"/>
      <c r="P590" s="11"/>
      <c r="Q590" s="11"/>
    </row>
    <row r="591" spans="1:17" x14ac:dyDescent="0.25">
      <c r="A591" s="11" t="s">
        <v>1086</v>
      </c>
      <c r="B591" s="11" t="s">
        <v>647</v>
      </c>
      <c r="C591" s="11"/>
      <c r="D591" s="12"/>
      <c r="E591" s="12"/>
      <c r="F591" s="11"/>
      <c r="G591" s="11"/>
      <c r="H591" s="11"/>
      <c r="I591" s="11"/>
      <c r="J591" s="11" t="s">
        <v>1069</v>
      </c>
      <c r="K591" s="11" t="s">
        <v>2645</v>
      </c>
      <c r="L591" s="11"/>
      <c r="M591" s="11"/>
      <c r="N591" s="11"/>
      <c r="O591" s="11"/>
      <c r="P591" s="11"/>
      <c r="Q591" s="11"/>
    </row>
    <row r="592" spans="1:17" x14ac:dyDescent="0.25">
      <c r="A592" s="11" t="s">
        <v>1087</v>
      </c>
      <c r="B592" s="11" t="s">
        <v>411</v>
      </c>
      <c r="C592" s="11"/>
      <c r="D592" s="12"/>
      <c r="E592" s="12"/>
      <c r="F592" s="11"/>
      <c r="G592" s="11"/>
      <c r="H592" s="11"/>
      <c r="I592" s="11"/>
      <c r="J592" s="11" t="s">
        <v>2596</v>
      </c>
      <c r="K592" s="11" t="s">
        <v>2515</v>
      </c>
      <c r="L592" s="11"/>
      <c r="M592" s="11"/>
      <c r="N592" s="11"/>
      <c r="O592" s="11"/>
      <c r="P592" s="11"/>
      <c r="Q592" s="11"/>
    </row>
    <row r="593" spans="1:17" x14ac:dyDescent="0.25">
      <c r="A593" s="11" t="s">
        <v>682</v>
      </c>
      <c r="B593" s="11" t="s">
        <v>683</v>
      </c>
      <c r="C593" s="11"/>
      <c r="D593" s="12"/>
      <c r="E593" s="12"/>
      <c r="F593" s="11"/>
      <c r="G593" s="11"/>
      <c r="H593" s="11"/>
      <c r="I593" s="11"/>
      <c r="J593" s="11" t="s">
        <v>3033</v>
      </c>
      <c r="K593" s="11" t="s">
        <v>2515</v>
      </c>
      <c r="L593" s="11"/>
      <c r="M593" s="11"/>
      <c r="N593" s="11"/>
      <c r="O593" s="11"/>
      <c r="P593" s="11"/>
      <c r="Q593" s="11"/>
    </row>
    <row r="594" spans="1:17" x14ac:dyDescent="0.25">
      <c r="A594" s="11" t="s">
        <v>1088</v>
      </c>
      <c r="B594" s="11" t="s">
        <v>331</v>
      </c>
      <c r="C594" s="11"/>
      <c r="D594" s="12"/>
      <c r="E594" s="12"/>
      <c r="F594" s="11"/>
      <c r="G594" s="11"/>
      <c r="H594" s="11"/>
      <c r="I594" s="11"/>
      <c r="J594" s="11" t="s">
        <v>1070</v>
      </c>
      <c r="K594" s="11" t="s">
        <v>2457</v>
      </c>
      <c r="L594" s="11"/>
      <c r="M594" s="11"/>
      <c r="N594" s="11"/>
      <c r="O594" s="11"/>
      <c r="P594" s="11"/>
      <c r="Q594" s="11"/>
    </row>
    <row r="595" spans="1:17" x14ac:dyDescent="0.25">
      <c r="A595" s="11" t="s">
        <v>1089</v>
      </c>
      <c r="B595" s="11" t="s">
        <v>721</v>
      </c>
      <c r="C595" s="11"/>
      <c r="D595" s="12"/>
      <c r="E595" s="12"/>
      <c r="F595" s="11"/>
      <c r="G595" s="11"/>
      <c r="H595" s="11"/>
      <c r="I595" s="11"/>
      <c r="J595" s="11" t="s">
        <v>2203</v>
      </c>
      <c r="K595" s="11" t="s">
        <v>2841</v>
      </c>
      <c r="L595" s="11"/>
      <c r="M595" s="11"/>
      <c r="N595" s="11"/>
      <c r="O595" s="11"/>
      <c r="P595" s="11"/>
      <c r="Q595" s="11"/>
    </row>
    <row r="596" spans="1:17" x14ac:dyDescent="0.25">
      <c r="A596" s="11" t="s">
        <v>1090</v>
      </c>
      <c r="B596" s="11" t="s">
        <v>447</v>
      </c>
      <c r="C596" s="11"/>
      <c r="D596" s="12"/>
      <c r="E596" s="12"/>
      <c r="F596" s="11"/>
      <c r="G596" s="11"/>
      <c r="H596" s="11"/>
      <c r="I596" s="11"/>
      <c r="J596" s="11" t="s">
        <v>628</v>
      </c>
      <c r="K596" s="11" t="s">
        <v>3068</v>
      </c>
      <c r="L596" s="11"/>
      <c r="M596" s="11"/>
      <c r="N596" s="11"/>
      <c r="O596" s="11"/>
      <c r="P596" s="11"/>
      <c r="Q596" s="11"/>
    </row>
    <row r="597" spans="1:17" x14ac:dyDescent="0.25">
      <c r="A597" s="11" t="s">
        <v>684</v>
      </c>
      <c r="B597" s="11" t="s">
        <v>685</v>
      </c>
      <c r="C597" s="11"/>
      <c r="D597" s="12"/>
      <c r="E597" s="12"/>
      <c r="F597" s="11"/>
      <c r="G597" s="11"/>
      <c r="H597" s="11"/>
      <c r="I597" s="11"/>
      <c r="J597" s="11" t="s">
        <v>632</v>
      </c>
      <c r="K597" s="11" t="s">
        <v>2824</v>
      </c>
      <c r="L597" s="11"/>
      <c r="M597" s="11"/>
      <c r="N597" s="11"/>
      <c r="O597" s="11"/>
      <c r="P597" s="11"/>
      <c r="Q597" s="11"/>
    </row>
    <row r="598" spans="1:17" x14ac:dyDescent="0.25">
      <c r="A598" s="11" t="s">
        <v>686</v>
      </c>
      <c r="B598" s="11" t="s">
        <v>687</v>
      </c>
      <c r="C598" s="11"/>
      <c r="D598" s="12"/>
      <c r="E598" s="12"/>
      <c r="F598" s="11"/>
      <c r="G598" s="11"/>
      <c r="H598" s="11"/>
      <c r="I598" s="11"/>
      <c r="J598" s="11" t="s">
        <v>634</v>
      </c>
      <c r="K598" s="11" t="s">
        <v>2738</v>
      </c>
      <c r="L598" s="11"/>
      <c r="M598" s="11"/>
      <c r="N598" s="11"/>
      <c r="O598" s="11"/>
      <c r="P598" s="11"/>
      <c r="Q598" s="11"/>
    </row>
    <row r="599" spans="1:17" x14ac:dyDescent="0.25">
      <c r="A599" s="11" t="s">
        <v>1091</v>
      </c>
      <c r="B599" s="11" t="s">
        <v>97</v>
      </c>
      <c r="C599" s="11"/>
      <c r="D599" s="12"/>
      <c r="E599" s="12"/>
      <c r="F599" s="11"/>
      <c r="G599" s="11"/>
      <c r="H599" s="11"/>
      <c r="I599" s="11"/>
      <c r="J599" s="11" t="s">
        <v>2469</v>
      </c>
      <c r="K599" s="11" t="s">
        <v>2470</v>
      </c>
      <c r="L599" s="11"/>
      <c r="M599" s="11"/>
      <c r="N599" s="11"/>
      <c r="O599" s="11"/>
      <c r="P599" s="11"/>
      <c r="Q599" s="11"/>
    </row>
    <row r="600" spans="1:17" x14ac:dyDescent="0.25">
      <c r="A600" s="11" t="s">
        <v>1092</v>
      </c>
      <c r="B600" s="11" t="s">
        <v>239</v>
      </c>
      <c r="C600" s="11"/>
      <c r="D600" s="12"/>
      <c r="E600" s="12"/>
      <c r="F600" s="11"/>
      <c r="G600" s="11"/>
      <c r="H600" s="11"/>
      <c r="I600" s="11"/>
      <c r="J600" s="11" t="s">
        <v>636</v>
      </c>
      <c r="K600" s="11" t="s">
        <v>2475</v>
      </c>
      <c r="L600" s="11"/>
      <c r="M600" s="11"/>
      <c r="N600" s="11"/>
      <c r="O600" s="11"/>
      <c r="P600" s="11"/>
      <c r="Q600" s="11"/>
    </row>
    <row r="601" spans="1:17" x14ac:dyDescent="0.25">
      <c r="A601" s="11" t="s">
        <v>688</v>
      </c>
      <c r="B601" s="11" t="s">
        <v>689</v>
      </c>
      <c r="C601" s="11"/>
      <c r="D601" s="12"/>
      <c r="E601" s="12"/>
      <c r="F601" s="11"/>
      <c r="G601" s="11"/>
      <c r="H601" s="11"/>
      <c r="I601" s="11"/>
      <c r="J601" s="11" t="s">
        <v>1198</v>
      </c>
      <c r="K601" s="11" t="s">
        <v>2552</v>
      </c>
      <c r="L601" s="11"/>
      <c r="M601" s="11"/>
      <c r="N601" s="11"/>
      <c r="O601" s="11"/>
      <c r="P601" s="11"/>
      <c r="Q601" s="11"/>
    </row>
    <row r="602" spans="1:17" x14ac:dyDescent="0.25">
      <c r="A602" s="11" t="s">
        <v>1093</v>
      </c>
      <c r="B602" s="11" t="s">
        <v>491</v>
      </c>
      <c r="C602" s="11"/>
      <c r="D602" s="12"/>
      <c r="E602" s="12"/>
      <c r="F602" s="11"/>
      <c r="G602" s="11"/>
      <c r="H602" s="11"/>
      <c r="I602" s="11"/>
      <c r="J602" s="11" t="s">
        <v>3029</v>
      </c>
      <c r="K602" s="11" t="s">
        <v>3030</v>
      </c>
      <c r="L602" s="11"/>
      <c r="M602" s="11"/>
      <c r="N602" s="11"/>
      <c r="O602" s="11"/>
      <c r="P602" s="11"/>
      <c r="Q602" s="11"/>
    </row>
    <row r="603" spans="1:17" x14ac:dyDescent="0.25">
      <c r="A603" s="11" t="s">
        <v>1094</v>
      </c>
      <c r="B603" s="11" t="s">
        <v>621</v>
      </c>
      <c r="C603" s="11"/>
      <c r="D603" s="12"/>
      <c r="E603" s="12"/>
      <c r="F603" s="11"/>
      <c r="G603" s="11"/>
      <c r="H603" s="11"/>
      <c r="I603" s="11"/>
      <c r="J603" s="11" t="s">
        <v>3024</v>
      </c>
      <c r="K603" s="11" t="s">
        <v>3025</v>
      </c>
      <c r="L603" s="11"/>
      <c r="M603" s="11"/>
      <c r="N603" s="11"/>
      <c r="O603" s="11"/>
      <c r="P603" s="11"/>
      <c r="Q603" s="11"/>
    </row>
    <row r="604" spans="1:17" x14ac:dyDescent="0.25">
      <c r="A604" s="11" t="s">
        <v>1095</v>
      </c>
      <c r="B604" s="11" t="s">
        <v>567</v>
      </c>
      <c r="C604" s="11"/>
      <c r="D604" s="12"/>
      <c r="E604" s="12"/>
      <c r="F604" s="11"/>
      <c r="G604" s="11"/>
      <c r="H604" s="11"/>
      <c r="I604" s="11"/>
      <c r="J604" s="11" t="s">
        <v>1185</v>
      </c>
      <c r="K604" s="11" t="s">
        <v>2436</v>
      </c>
      <c r="L604" s="11"/>
      <c r="M604" s="11"/>
      <c r="N604" s="11"/>
      <c r="O604" s="11"/>
      <c r="P604" s="11"/>
      <c r="Q604" s="11"/>
    </row>
    <row r="605" spans="1:17" x14ac:dyDescent="0.25">
      <c r="A605" s="11" t="s">
        <v>1096</v>
      </c>
      <c r="B605" s="11" t="s">
        <v>691</v>
      </c>
      <c r="C605" s="11"/>
      <c r="D605" s="12"/>
      <c r="E605" s="12"/>
      <c r="F605" s="11"/>
      <c r="G605" s="11"/>
      <c r="H605" s="11"/>
      <c r="I605" s="11"/>
      <c r="J605" s="11" t="s">
        <v>1073</v>
      </c>
      <c r="K605" s="11" t="s">
        <v>2904</v>
      </c>
      <c r="L605" s="11"/>
      <c r="M605" s="11"/>
      <c r="N605" s="11"/>
      <c r="O605" s="11"/>
      <c r="P605" s="11"/>
      <c r="Q605" s="11"/>
    </row>
    <row r="606" spans="1:17" x14ac:dyDescent="0.25">
      <c r="A606" s="11" t="s">
        <v>690</v>
      </c>
      <c r="B606" s="11" t="s">
        <v>691</v>
      </c>
      <c r="C606" s="11"/>
      <c r="D606" s="12"/>
      <c r="E606" s="12"/>
      <c r="F606" s="11"/>
      <c r="G606" s="11"/>
      <c r="H606" s="11"/>
      <c r="I606" s="11"/>
      <c r="J606" s="11" t="s">
        <v>1664</v>
      </c>
      <c r="K606" s="11" t="s">
        <v>3026</v>
      </c>
      <c r="L606" s="11"/>
      <c r="M606" s="11"/>
      <c r="N606" s="11"/>
      <c r="O606" s="11"/>
      <c r="P606" s="11"/>
      <c r="Q606" s="11"/>
    </row>
    <row r="607" spans="1:17" x14ac:dyDescent="0.25">
      <c r="A607" s="11" t="s">
        <v>692</v>
      </c>
      <c r="B607" s="11" t="s">
        <v>693</v>
      </c>
      <c r="C607" s="11"/>
      <c r="D607" s="12"/>
      <c r="E607" s="12"/>
      <c r="F607" s="11"/>
      <c r="G607" s="11"/>
      <c r="H607" s="11"/>
      <c r="I607" s="11"/>
      <c r="J607" s="11" t="s">
        <v>1666</v>
      </c>
      <c r="K607" s="11" t="s">
        <v>2576</v>
      </c>
      <c r="L607" s="11"/>
      <c r="M607" s="11"/>
      <c r="N607" s="11"/>
      <c r="O607" s="11"/>
      <c r="P607" s="11"/>
      <c r="Q607" s="11"/>
    </row>
    <row r="608" spans="1:17" x14ac:dyDescent="0.25">
      <c r="A608" s="11" t="s">
        <v>694</v>
      </c>
      <c r="B608" s="11" t="s">
        <v>695</v>
      </c>
      <c r="C608" s="11"/>
      <c r="D608" s="12"/>
      <c r="E608" s="12"/>
      <c r="F608" s="11"/>
      <c r="G608" s="11"/>
      <c r="H608" s="11"/>
      <c r="I608" s="11"/>
      <c r="J608" s="11" t="s">
        <v>1074</v>
      </c>
      <c r="K608" s="11" t="s">
        <v>2363</v>
      </c>
      <c r="L608" s="11"/>
      <c r="M608" s="11"/>
      <c r="N608" s="11"/>
      <c r="O608" s="11"/>
      <c r="P608" s="11"/>
      <c r="Q608" s="11"/>
    </row>
    <row r="609" spans="1:17" x14ac:dyDescent="0.25">
      <c r="A609" s="11" t="s">
        <v>696</v>
      </c>
      <c r="B609" s="11" t="s">
        <v>697</v>
      </c>
      <c r="C609" s="11"/>
      <c r="D609" s="12"/>
      <c r="E609" s="12"/>
      <c r="F609" s="11"/>
      <c r="G609" s="11"/>
      <c r="H609" s="11"/>
      <c r="I609" s="11"/>
      <c r="J609" s="11" t="s">
        <v>2215</v>
      </c>
      <c r="K609" s="11" t="s">
        <v>2641</v>
      </c>
      <c r="L609" s="11"/>
      <c r="M609" s="11"/>
      <c r="N609" s="11"/>
      <c r="O609" s="11"/>
      <c r="P609" s="11"/>
      <c r="Q609" s="11"/>
    </row>
    <row r="610" spans="1:17" x14ac:dyDescent="0.25">
      <c r="A610" s="11" t="s">
        <v>698</v>
      </c>
      <c r="B610" s="11" t="s">
        <v>699</v>
      </c>
      <c r="C610" s="11"/>
      <c r="D610" s="12"/>
      <c r="E610" s="12"/>
      <c r="F610" s="11"/>
      <c r="G610" s="11"/>
      <c r="H610" s="11"/>
      <c r="I610" s="11"/>
      <c r="J610" s="11" t="s">
        <v>1265</v>
      </c>
      <c r="K610" s="11" t="s">
        <v>2737</v>
      </c>
      <c r="L610" s="11"/>
      <c r="M610" s="11"/>
      <c r="N610" s="11"/>
      <c r="O610" s="11"/>
      <c r="P610" s="11"/>
      <c r="Q610" s="11"/>
    </row>
    <row r="611" spans="1:17" x14ac:dyDescent="0.25">
      <c r="A611" s="11" t="s">
        <v>700</v>
      </c>
      <c r="B611" s="11" t="s">
        <v>701</v>
      </c>
      <c r="C611" s="11"/>
      <c r="D611" s="12"/>
      <c r="E611" s="12"/>
      <c r="F611" s="11"/>
      <c r="G611" s="11"/>
      <c r="H611" s="11"/>
      <c r="I611" s="11"/>
      <c r="J611" s="11" t="s">
        <v>646</v>
      </c>
      <c r="K611" s="11" t="s">
        <v>2557</v>
      </c>
      <c r="L611" s="11"/>
      <c r="M611" s="11"/>
      <c r="N611" s="11"/>
      <c r="O611" s="11"/>
      <c r="P611" s="11"/>
      <c r="Q611" s="11"/>
    </row>
    <row r="612" spans="1:17" x14ac:dyDescent="0.25">
      <c r="A612" s="11" t="s">
        <v>702</v>
      </c>
      <c r="B612" s="11" t="s">
        <v>703</v>
      </c>
      <c r="C612" s="11"/>
      <c r="D612" s="12"/>
      <c r="E612" s="12"/>
      <c r="F612" s="11"/>
      <c r="G612" s="11"/>
      <c r="H612" s="11"/>
      <c r="I612" s="11"/>
      <c r="J612" s="11" t="s">
        <v>1075</v>
      </c>
      <c r="K612" s="11" t="s">
        <v>2903</v>
      </c>
      <c r="L612" s="11"/>
      <c r="M612" s="11"/>
      <c r="N612" s="11"/>
      <c r="O612" s="11"/>
      <c r="P612" s="11"/>
      <c r="Q612" s="11"/>
    </row>
    <row r="613" spans="1:17" x14ac:dyDescent="0.25">
      <c r="A613" s="11" t="s">
        <v>1097</v>
      </c>
      <c r="B613" s="11" t="s">
        <v>787</v>
      </c>
      <c r="C613" s="11"/>
      <c r="D613" s="12"/>
      <c r="E613" s="12"/>
      <c r="F613" s="11"/>
      <c r="G613" s="11"/>
      <c r="H613" s="11"/>
      <c r="I613" s="11"/>
      <c r="J613" s="11" t="s">
        <v>648</v>
      </c>
      <c r="K613" s="11" t="s">
        <v>3031</v>
      </c>
      <c r="L613" s="11"/>
      <c r="M613" s="11"/>
      <c r="N613" s="11"/>
      <c r="O613" s="11"/>
      <c r="P613" s="11"/>
      <c r="Q613" s="11"/>
    </row>
    <row r="614" spans="1:17" x14ac:dyDescent="0.25">
      <c r="A614" s="11" t="s">
        <v>704</v>
      </c>
      <c r="B614" s="11" t="s">
        <v>705</v>
      </c>
      <c r="C614" s="11"/>
      <c r="D614" s="12"/>
      <c r="E614" s="12"/>
      <c r="F614" s="11"/>
      <c r="G614" s="11"/>
      <c r="H614" s="11"/>
      <c r="I614" s="11"/>
      <c r="J614" s="11" t="s">
        <v>650</v>
      </c>
      <c r="K614" s="11" t="s">
        <v>2433</v>
      </c>
      <c r="L614" s="11"/>
      <c r="M614" s="11"/>
      <c r="N614" s="11"/>
      <c r="O614" s="11"/>
      <c r="P614" s="11"/>
      <c r="Q614" s="11"/>
    </row>
    <row r="615" spans="1:17" x14ac:dyDescent="0.25">
      <c r="A615" s="11" t="s">
        <v>1098</v>
      </c>
      <c r="B615" s="11" t="s">
        <v>297</v>
      </c>
      <c r="C615" s="11"/>
      <c r="D615" s="12"/>
      <c r="E615" s="12"/>
      <c r="F615" s="11"/>
      <c r="G615" s="11"/>
      <c r="H615" s="11"/>
      <c r="I615" s="11"/>
      <c r="J615" s="11" t="s">
        <v>652</v>
      </c>
      <c r="K615" s="11" t="s">
        <v>2647</v>
      </c>
      <c r="L615" s="11"/>
      <c r="M615" s="11"/>
      <c r="N615" s="11"/>
      <c r="O615" s="11"/>
      <c r="P615" s="11"/>
      <c r="Q615" s="11"/>
    </row>
    <row r="616" spans="1:17" x14ac:dyDescent="0.25">
      <c r="A616" s="11" t="s">
        <v>706</v>
      </c>
      <c r="B616" s="11" t="s">
        <v>707</v>
      </c>
      <c r="C616" s="11"/>
      <c r="D616" s="12"/>
      <c r="E616" s="12"/>
      <c r="F616" s="11"/>
      <c r="G616" s="11"/>
      <c r="H616" s="11"/>
      <c r="I616" s="11"/>
      <c r="J616" s="11" t="s">
        <v>1670</v>
      </c>
      <c r="K616" s="11" t="s">
        <v>2639</v>
      </c>
      <c r="L616" s="11"/>
      <c r="M616" s="11"/>
      <c r="N616" s="11"/>
      <c r="O616" s="11"/>
      <c r="P616" s="11"/>
      <c r="Q616" s="11"/>
    </row>
    <row r="617" spans="1:17" x14ac:dyDescent="0.25">
      <c r="A617" s="11" t="s">
        <v>708</v>
      </c>
      <c r="B617" s="11" t="s">
        <v>709</v>
      </c>
      <c r="C617" s="11"/>
      <c r="D617" s="12"/>
      <c r="E617" s="12"/>
      <c r="F617" s="11"/>
      <c r="G617" s="11"/>
      <c r="H617" s="11"/>
      <c r="I617" s="11"/>
      <c r="J617" s="11" t="s">
        <v>1076</v>
      </c>
      <c r="K617" s="11" t="s">
        <v>3067</v>
      </c>
      <c r="L617" s="11"/>
      <c r="M617" s="11"/>
      <c r="N617" s="11"/>
      <c r="O617" s="11"/>
      <c r="P617" s="11"/>
      <c r="Q617" s="11"/>
    </row>
    <row r="618" spans="1:17" x14ac:dyDescent="0.25">
      <c r="A618" s="11" t="s">
        <v>710</v>
      </c>
      <c r="B618" s="11" t="s">
        <v>711</v>
      </c>
      <c r="C618" s="11"/>
      <c r="D618" s="12"/>
      <c r="E618" s="12"/>
      <c r="F618" s="11"/>
      <c r="G618" s="11"/>
      <c r="H618" s="11"/>
      <c r="I618" s="11"/>
      <c r="J618" s="11" t="s">
        <v>1077</v>
      </c>
      <c r="K618" s="11" t="s">
        <v>3017</v>
      </c>
      <c r="L618" s="11"/>
      <c r="M618" s="11"/>
      <c r="N618" s="11"/>
      <c r="O618" s="11"/>
      <c r="P618" s="11"/>
      <c r="Q618" s="11"/>
    </row>
    <row r="619" spans="1:17" x14ac:dyDescent="0.25">
      <c r="A619" s="11" t="s">
        <v>712</v>
      </c>
      <c r="B619" s="11" t="s">
        <v>713</v>
      </c>
      <c r="C619" s="11"/>
      <c r="D619" s="12"/>
      <c r="E619" s="12"/>
      <c r="F619" s="11"/>
      <c r="G619" s="11"/>
      <c r="H619" s="11"/>
      <c r="I619" s="11"/>
      <c r="J619" s="11" t="s">
        <v>654</v>
      </c>
      <c r="K619" s="11" t="s">
        <v>2395</v>
      </c>
      <c r="L619" s="11"/>
      <c r="M619" s="11"/>
      <c r="N619" s="11"/>
      <c r="O619" s="11"/>
      <c r="P619" s="11"/>
      <c r="Q619" s="11"/>
    </row>
    <row r="620" spans="1:17" x14ac:dyDescent="0.25">
      <c r="A620" s="11" t="s">
        <v>1099</v>
      </c>
      <c r="B620" s="11" t="s">
        <v>793</v>
      </c>
      <c r="C620" s="11"/>
      <c r="D620" s="12"/>
      <c r="E620" s="12"/>
      <c r="F620" s="11"/>
      <c r="G620" s="11"/>
      <c r="H620" s="11"/>
      <c r="I620" s="11"/>
      <c r="J620" s="11" t="s">
        <v>1078</v>
      </c>
      <c r="K620" s="11" t="s">
        <v>2370</v>
      </c>
      <c r="L620" s="11"/>
      <c r="M620" s="11"/>
      <c r="N620" s="11"/>
      <c r="O620" s="11"/>
      <c r="P620" s="11"/>
      <c r="Q620" s="11"/>
    </row>
    <row r="621" spans="1:17" x14ac:dyDescent="0.25">
      <c r="A621" s="11" t="s">
        <v>714</v>
      </c>
      <c r="B621" s="11" t="s">
        <v>715</v>
      </c>
      <c r="C621" s="11"/>
      <c r="D621" s="12"/>
      <c r="E621" s="12"/>
      <c r="F621" s="11"/>
      <c r="G621" s="11"/>
      <c r="H621" s="11"/>
      <c r="I621" s="11"/>
      <c r="J621" s="11" t="s">
        <v>2936</v>
      </c>
      <c r="K621" s="11" t="s">
        <v>2937</v>
      </c>
      <c r="L621" s="11"/>
      <c r="M621" s="11"/>
      <c r="N621" s="11"/>
      <c r="O621" s="11"/>
      <c r="P621" s="11"/>
      <c r="Q621" s="11"/>
    </row>
    <row r="622" spans="1:17" x14ac:dyDescent="0.25">
      <c r="A622" s="11" t="s">
        <v>1100</v>
      </c>
      <c r="B622" s="11" t="s">
        <v>813</v>
      </c>
      <c r="C622" s="11"/>
      <c r="D622" s="12"/>
      <c r="E622" s="12"/>
      <c r="F622" s="11"/>
      <c r="G622" s="11"/>
      <c r="H622" s="11"/>
      <c r="I622" s="11"/>
      <c r="J622" s="11" t="s">
        <v>1671</v>
      </c>
      <c r="K622" s="11" t="s">
        <v>2789</v>
      </c>
      <c r="L622" s="11"/>
      <c r="M622" s="11"/>
      <c r="N622" s="11"/>
      <c r="O622" s="11"/>
      <c r="P622" s="11"/>
      <c r="Q622" s="11"/>
    </row>
    <row r="623" spans="1:17" x14ac:dyDescent="0.25">
      <c r="A623" s="11" t="s">
        <v>1101</v>
      </c>
      <c r="B623" s="11" t="s">
        <v>793</v>
      </c>
      <c r="C623" s="11"/>
      <c r="D623" s="12"/>
      <c r="E623" s="12"/>
      <c r="F623" s="11"/>
      <c r="G623" s="11"/>
      <c r="H623" s="11"/>
      <c r="I623" s="11"/>
      <c r="J623" s="11" t="s">
        <v>658</v>
      </c>
      <c r="K623" s="11" t="s">
        <v>2617</v>
      </c>
      <c r="L623" s="11"/>
      <c r="M623" s="11"/>
      <c r="N623" s="11"/>
      <c r="O623" s="11"/>
      <c r="P623" s="11"/>
      <c r="Q623" s="11"/>
    </row>
    <row r="624" spans="1:17" x14ac:dyDescent="0.25">
      <c r="A624" s="11" t="s">
        <v>1102</v>
      </c>
      <c r="B624" s="11" t="s">
        <v>671</v>
      </c>
      <c r="C624" s="11"/>
      <c r="D624" s="12"/>
      <c r="E624" s="12"/>
      <c r="F624" s="11"/>
      <c r="G624" s="11"/>
      <c r="H624" s="11"/>
      <c r="I624" s="11"/>
      <c r="J624" s="11" t="s">
        <v>1081</v>
      </c>
      <c r="K624" s="11" t="s">
        <v>2664</v>
      </c>
      <c r="L624" s="11"/>
      <c r="M624" s="11"/>
      <c r="N624" s="11"/>
      <c r="O624" s="11"/>
      <c r="P624" s="11"/>
      <c r="Q624" s="11"/>
    </row>
    <row r="625" spans="1:17" x14ac:dyDescent="0.25">
      <c r="A625" s="11" t="s">
        <v>716</v>
      </c>
      <c r="B625" s="11" t="s">
        <v>717</v>
      </c>
      <c r="C625" s="11"/>
      <c r="D625" s="12"/>
      <c r="E625" s="12"/>
      <c r="F625" s="11"/>
      <c r="G625" s="11"/>
      <c r="H625" s="11"/>
      <c r="I625" s="11"/>
      <c r="J625" s="11" t="s">
        <v>660</v>
      </c>
      <c r="K625" s="11" t="s">
        <v>2828</v>
      </c>
      <c r="L625" s="11"/>
      <c r="M625" s="11"/>
      <c r="N625" s="11"/>
      <c r="O625" s="11"/>
      <c r="P625" s="11"/>
      <c r="Q625" s="11"/>
    </row>
    <row r="626" spans="1:17" x14ac:dyDescent="0.25">
      <c r="A626" s="11" t="s">
        <v>1103</v>
      </c>
      <c r="B626" s="11" t="s">
        <v>719</v>
      </c>
      <c r="C626" s="11"/>
      <c r="D626" s="12"/>
      <c r="E626" s="12"/>
      <c r="F626" s="11"/>
      <c r="G626" s="11"/>
      <c r="H626" s="11"/>
      <c r="I626" s="11"/>
      <c r="J626" s="11" t="s">
        <v>1083</v>
      </c>
      <c r="K626" s="11" t="s">
        <v>2917</v>
      </c>
      <c r="L626" s="11"/>
      <c r="M626" s="11"/>
      <c r="N626" s="11"/>
      <c r="O626" s="11"/>
      <c r="P626" s="11"/>
      <c r="Q626" s="11"/>
    </row>
    <row r="627" spans="1:17" x14ac:dyDescent="0.25">
      <c r="A627" s="11" t="s">
        <v>718</v>
      </c>
      <c r="B627" s="11" t="s">
        <v>719</v>
      </c>
      <c r="C627" s="11"/>
      <c r="D627" s="12"/>
      <c r="E627" s="12"/>
      <c r="F627" s="11"/>
      <c r="G627" s="11"/>
      <c r="H627" s="11"/>
      <c r="I627" s="11"/>
      <c r="J627" s="11" t="s">
        <v>662</v>
      </c>
      <c r="K627" s="11" t="s">
        <v>2931</v>
      </c>
      <c r="L627" s="11"/>
      <c r="M627" s="11"/>
      <c r="N627" s="11"/>
      <c r="O627" s="11"/>
      <c r="P627" s="11"/>
      <c r="Q627" s="11"/>
    </row>
    <row r="628" spans="1:17" x14ac:dyDescent="0.25">
      <c r="A628" s="11" t="s">
        <v>1104</v>
      </c>
      <c r="B628" s="11" t="s">
        <v>813</v>
      </c>
      <c r="C628" s="11"/>
      <c r="D628" s="12"/>
      <c r="E628" s="12"/>
      <c r="F628" s="11"/>
      <c r="G628" s="11"/>
      <c r="H628" s="11"/>
      <c r="I628" s="11"/>
      <c r="J628" s="11" t="s">
        <v>1366</v>
      </c>
      <c r="K628" s="11" t="s">
        <v>2545</v>
      </c>
      <c r="L628" s="11"/>
      <c r="M628" s="11"/>
      <c r="N628" s="11"/>
      <c r="O628" s="11"/>
      <c r="P628" s="11"/>
      <c r="Q628" s="11"/>
    </row>
    <row r="629" spans="1:17" x14ac:dyDescent="0.25">
      <c r="A629" s="11" t="s">
        <v>720</v>
      </c>
      <c r="B629" s="11" t="s">
        <v>721</v>
      </c>
      <c r="C629" s="11"/>
      <c r="D629" s="12"/>
      <c r="E629" s="12"/>
      <c r="F629" s="11"/>
      <c r="G629" s="11"/>
      <c r="H629" s="11"/>
      <c r="I629" s="11"/>
      <c r="J629" s="11" t="s">
        <v>664</v>
      </c>
      <c r="K629" s="11" t="s">
        <v>2833</v>
      </c>
      <c r="L629" s="11"/>
      <c r="M629" s="11"/>
      <c r="N629" s="11"/>
      <c r="O629" s="11"/>
      <c r="P629" s="11"/>
      <c r="Q629" s="11"/>
    </row>
    <row r="630" spans="1:17" x14ac:dyDescent="0.25">
      <c r="A630" s="11" t="s">
        <v>722</v>
      </c>
      <c r="B630" s="11" t="s">
        <v>723</v>
      </c>
      <c r="C630" s="11"/>
      <c r="D630" s="12"/>
      <c r="E630" s="12"/>
      <c r="F630" s="11"/>
      <c r="G630" s="11"/>
      <c r="H630" s="11"/>
      <c r="I630" s="11"/>
      <c r="J630" s="11" t="s">
        <v>1084</v>
      </c>
      <c r="K630" s="11" t="s">
        <v>3041</v>
      </c>
      <c r="L630" s="11"/>
      <c r="M630" s="11"/>
      <c r="N630" s="11"/>
      <c r="O630" s="11"/>
      <c r="P630" s="11"/>
      <c r="Q630" s="11"/>
    </row>
    <row r="631" spans="1:17" x14ac:dyDescent="0.25">
      <c r="A631" s="11" t="s">
        <v>724</v>
      </c>
      <c r="B631" s="11" t="s">
        <v>725</v>
      </c>
      <c r="C631" s="11"/>
      <c r="D631" s="12"/>
      <c r="E631" s="12"/>
      <c r="F631" s="11"/>
      <c r="G631" s="11"/>
      <c r="H631" s="11"/>
      <c r="I631" s="11"/>
      <c r="J631" s="11" t="s">
        <v>666</v>
      </c>
      <c r="K631" s="11" t="s">
        <v>2411</v>
      </c>
      <c r="L631" s="11"/>
      <c r="M631" s="11"/>
      <c r="N631" s="11"/>
      <c r="O631" s="11"/>
      <c r="P631" s="11"/>
      <c r="Q631" s="11"/>
    </row>
    <row r="632" spans="1:17" x14ac:dyDescent="0.25">
      <c r="A632" s="11" t="s">
        <v>726</v>
      </c>
      <c r="B632" s="11" t="s">
        <v>727</v>
      </c>
      <c r="C632" s="11"/>
      <c r="D632" s="12"/>
      <c r="E632" s="12"/>
      <c r="F632" s="11"/>
      <c r="G632" s="11"/>
      <c r="H632" s="11"/>
      <c r="I632" s="11"/>
      <c r="J632" s="11" t="s">
        <v>668</v>
      </c>
      <c r="K632" s="11" t="s">
        <v>2635</v>
      </c>
      <c r="L632" s="11"/>
      <c r="M632" s="11"/>
      <c r="N632" s="11"/>
      <c r="O632" s="11"/>
      <c r="P632" s="11"/>
      <c r="Q632" s="11"/>
    </row>
    <row r="633" spans="1:17" x14ac:dyDescent="0.25">
      <c r="A633" s="11" t="s">
        <v>1105</v>
      </c>
      <c r="B633" s="11" t="s">
        <v>59</v>
      </c>
      <c r="C633" s="11"/>
      <c r="D633" s="12"/>
      <c r="E633" s="12"/>
      <c r="F633" s="11"/>
      <c r="G633" s="11"/>
      <c r="H633" s="11"/>
      <c r="I633" s="11"/>
      <c r="J633" s="11" t="s">
        <v>670</v>
      </c>
      <c r="K633" s="11" t="s">
        <v>2462</v>
      </c>
      <c r="L633" s="11"/>
      <c r="M633" s="11"/>
      <c r="N633" s="11"/>
      <c r="O633" s="11"/>
      <c r="P633" s="11"/>
      <c r="Q633" s="11"/>
    </row>
    <row r="634" spans="1:17" x14ac:dyDescent="0.25">
      <c r="A634" s="11" t="s">
        <v>1106</v>
      </c>
      <c r="B634" s="11" t="s">
        <v>749</v>
      </c>
      <c r="C634" s="11"/>
      <c r="D634" s="12"/>
      <c r="E634" s="12"/>
      <c r="F634" s="11"/>
      <c r="G634" s="11"/>
      <c r="H634" s="11"/>
      <c r="I634" s="11"/>
      <c r="J634" s="11" t="s">
        <v>2707</v>
      </c>
      <c r="K634" s="11" t="s">
        <v>2708</v>
      </c>
      <c r="L634" s="11"/>
      <c r="M634" s="11"/>
      <c r="N634" s="11"/>
      <c r="O634" s="11"/>
      <c r="P634" s="11"/>
      <c r="Q634" s="11"/>
    </row>
    <row r="635" spans="1:17" x14ac:dyDescent="0.25">
      <c r="A635" s="11" t="s">
        <v>728</v>
      </c>
      <c r="B635" s="11" t="s">
        <v>729</v>
      </c>
      <c r="C635" s="11"/>
      <c r="D635" s="12"/>
      <c r="E635" s="12"/>
      <c r="F635" s="11"/>
      <c r="G635" s="11"/>
      <c r="H635" s="11"/>
      <c r="I635" s="11"/>
      <c r="J635" s="11" t="s">
        <v>676</v>
      </c>
      <c r="K635" s="11" t="s">
        <v>2407</v>
      </c>
      <c r="L635" s="11"/>
      <c r="M635" s="11"/>
      <c r="N635" s="11"/>
      <c r="O635" s="11"/>
      <c r="P635" s="11"/>
      <c r="Q635" s="11"/>
    </row>
    <row r="636" spans="1:17" x14ac:dyDescent="0.25">
      <c r="A636" s="11" t="s">
        <v>730</v>
      </c>
      <c r="B636" s="11" t="s">
        <v>731</v>
      </c>
      <c r="C636" s="11"/>
      <c r="D636" s="12"/>
      <c r="E636" s="12"/>
      <c r="F636" s="11"/>
      <c r="G636" s="11"/>
      <c r="H636" s="11"/>
      <c r="I636" s="11"/>
      <c r="J636" s="11" t="s">
        <v>678</v>
      </c>
      <c r="K636" s="11" t="s">
        <v>2563</v>
      </c>
      <c r="L636" s="11"/>
      <c r="M636" s="11"/>
      <c r="N636" s="11"/>
      <c r="O636" s="11"/>
      <c r="P636" s="11"/>
      <c r="Q636" s="11"/>
    </row>
    <row r="637" spans="1:17" x14ac:dyDescent="0.25">
      <c r="A637" s="11" t="s">
        <v>732</v>
      </c>
      <c r="B637" s="11" t="s">
        <v>733</v>
      </c>
      <c r="C637" s="11"/>
      <c r="D637" s="12"/>
      <c r="E637" s="12"/>
      <c r="F637" s="11"/>
      <c r="G637" s="11"/>
      <c r="H637" s="11"/>
      <c r="I637" s="11"/>
      <c r="J637" s="11" t="s">
        <v>680</v>
      </c>
      <c r="K637" s="11" t="s">
        <v>3037</v>
      </c>
      <c r="L637" s="11"/>
      <c r="M637" s="11"/>
      <c r="N637" s="11"/>
      <c r="O637" s="11"/>
      <c r="P637" s="11"/>
      <c r="Q637" s="11"/>
    </row>
    <row r="638" spans="1:17" x14ac:dyDescent="0.25">
      <c r="A638" s="11" t="s">
        <v>1107</v>
      </c>
      <c r="B638" s="11" t="s">
        <v>277</v>
      </c>
      <c r="C638" s="11"/>
      <c r="D638" s="12"/>
      <c r="E638" s="12"/>
      <c r="F638" s="11"/>
      <c r="G638" s="11"/>
      <c r="H638" s="11"/>
      <c r="I638" s="11"/>
      <c r="J638" s="11" t="s">
        <v>1678</v>
      </c>
      <c r="K638" s="11" t="s">
        <v>2477</v>
      </c>
      <c r="L638" s="11"/>
      <c r="M638" s="11"/>
      <c r="N638" s="11"/>
      <c r="O638" s="11"/>
      <c r="P638" s="11"/>
      <c r="Q638" s="11"/>
    </row>
    <row r="639" spans="1:17" x14ac:dyDescent="0.25">
      <c r="A639" s="11" t="s">
        <v>734</v>
      </c>
      <c r="B639" s="11" t="s">
        <v>735</v>
      </c>
      <c r="C639" s="11"/>
      <c r="D639" s="12"/>
      <c r="E639" s="12"/>
      <c r="F639" s="11"/>
      <c r="G639" s="11"/>
      <c r="H639" s="11"/>
      <c r="I639" s="11"/>
      <c r="J639" s="11" t="s">
        <v>2238</v>
      </c>
      <c r="K639" s="11" t="s">
        <v>2763</v>
      </c>
      <c r="L639" s="11"/>
      <c r="M639" s="11"/>
      <c r="N639" s="11"/>
      <c r="O639" s="11"/>
      <c r="P639" s="11"/>
      <c r="Q639" s="11"/>
    </row>
    <row r="640" spans="1:17" x14ac:dyDescent="0.25">
      <c r="A640" s="11" t="s">
        <v>736</v>
      </c>
      <c r="B640" s="11" t="s">
        <v>737</v>
      </c>
      <c r="C640" s="11"/>
      <c r="D640" s="12"/>
      <c r="E640" s="12"/>
      <c r="F640" s="11"/>
      <c r="G640" s="11"/>
      <c r="H640" s="11"/>
      <c r="I640" s="11"/>
      <c r="J640" s="11" t="s">
        <v>1086</v>
      </c>
      <c r="K640" s="11" t="s">
        <v>2557</v>
      </c>
      <c r="L640" s="11"/>
      <c r="M640" s="11"/>
      <c r="N640" s="11"/>
      <c r="O640" s="11"/>
      <c r="P640" s="11"/>
      <c r="Q640" s="11"/>
    </row>
    <row r="641" spans="1:17" x14ac:dyDescent="0.25">
      <c r="A641" s="11" t="s">
        <v>738</v>
      </c>
      <c r="B641" s="11" t="s">
        <v>739</v>
      </c>
      <c r="C641" s="11"/>
      <c r="D641" s="12"/>
      <c r="E641" s="12"/>
      <c r="F641" s="11"/>
      <c r="G641" s="11"/>
      <c r="H641" s="11"/>
      <c r="I641" s="11"/>
      <c r="J641" s="11" t="s">
        <v>2799</v>
      </c>
      <c r="K641" s="11" t="s">
        <v>2720</v>
      </c>
      <c r="L641" s="11"/>
      <c r="M641" s="11"/>
      <c r="N641" s="11"/>
      <c r="O641" s="11"/>
      <c r="P641" s="11"/>
      <c r="Q641" s="11"/>
    </row>
    <row r="642" spans="1:17" x14ac:dyDescent="0.25">
      <c r="A642" s="11" t="s">
        <v>1108</v>
      </c>
      <c r="B642" s="11" t="s">
        <v>739</v>
      </c>
      <c r="C642" s="11"/>
      <c r="D642" s="12"/>
      <c r="E642" s="12"/>
      <c r="F642" s="11"/>
      <c r="G642" s="11"/>
      <c r="H642" s="11"/>
      <c r="I642" s="11"/>
      <c r="J642" s="11" t="s">
        <v>1679</v>
      </c>
      <c r="K642" s="11" t="s">
        <v>2454</v>
      </c>
      <c r="L642" s="11"/>
      <c r="M642" s="11"/>
      <c r="N642" s="11"/>
      <c r="O642" s="11"/>
      <c r="P642" s="11"/>
      <c r="Q642" s="11"/>
    </row>
    <row r="643" spans="1:17" x14ac:dyDescent="0.25">
      <c r="A643" s="11" t="s">
        <v>740</v>
      </c>
      <c r="B643" s="11" t="s">
        <v>741</v>
      </c>
      <c r="C643" s="11"/>
      <c r="D643" s="12"/>
      <c r="E643" s="12"/>
      <c r="F643" s="11"/>
      <c r="G643" s="11"/>
      <c r="H643" s="11"/>
      <c r="I643" s="11"/>
      <c r="J643" s="11" t="s">
        <v>2771</v>
      </c>
      <c r="K643" s="11" t="s">
        <v>2772</v>
      </c>
      <c r="L643" s="11"/>
      <c r="M643" s="11"/>
      <c r="N643" s="11"/>
      <c r="O643" s="11"/>
      <c r="P643" s="11"/>
      <c r="Q643" s="11"/>
    </row>
    <row r="644" spans="1:17" x14ac:dyDescent="0.25">
      <c r="A644" s="11" t="s">
        <v>1109</v>
      </c>
      <c r="B644" s="11" t="s">
        <v>837</v>
      </c>
      <c r="C644" s="11"/>
      <c r="D644" s="12"/>
      <c r="E644" s="12"/>
      <c r="F644" s="11"/>
      <c r="G644" s="11"/>
      <c r="H644" s="11"/>
      <c r="I644" s="11"/>
      <c r="J644" s="11" t="s">
        <v>1087</v>
      </c>
      <c r="K644" s="11" t="s">
        <v>2377</v>
      </c>
      <c r="L644" s="11"/>
      <c r="M644" s="11"/>
      <c r="N644" s="11"/>
      <c r="O644" s="11"/>
      <c r="P644" s="11"/>
      <c r="Q644" s="11"/>
    </row>
    <row r="645" spans="1:17" x14ac:dyDescent="0.25">
      <c r="A645" s="11" t="s">
        <v>742</v>
      </c>
      <c r="B645" s="11" t="s">
        <v>743</v>
      </c>
      <c r="C645" s="11"/>
      <c r="D645" s="12"/>
      <c r="E645" s="12"/>
      <c r="F645" s="11"/>
      <c r="G645" s="11"/>
      <c r="H645" s="11"/>
      <c r="I645" s="11"/>
      <c r="J645" s="11" t="s">
        <v>682</v>
      </c>
      <c r="K645" s="11" t="s">
        <v>2624</v>
      </c>
      <c r="L645" s="11"/>
      <c r="M645" s="11"/>
      <c r="N645" s="11"/>
      <c r="O645" s="11"/>
      <c r="P645" s="11"/>
      <c r="Q645" s="11"/>
    </row>
    <row r="646" spans="1:17" x14ac:dyDescent="0.25">
      <c r="A646" s="11" t="s">
        <v>1110</v>
      </c>
      <c r="B646" s="11" t="s">
        <v>175</v>
      </c>
      <c r="C646" s="11"/>
      <c r="D646" s="12"/>
      <c r="E646" s="12"/>
      <c r="F646" s="11"/>
      <c r="G646" s="11"/>
      <c r="H646" s="11"/>
      <c r="I646" s="11"/>
      <c r="J646" s="11" t="s">
        <v>2243</v>
      </c>
      <c r="K646" s="11" t="s">
        <v>2661</v>
      </c>
      <c r="L646" s="11"/>
      <c r="M646" s="11"/>
      <c r="N646" s="11"/>
      <c r="O646" s="11"/>
      <c r="P646" s="11"/>
      <c r="Q646" s="11"/>
    </row>
    <row r="647" spans="1:17" x14ac:dyDescent="0.25">
      <c r="A647" s="11" t="s">
        <v>744</v>
      </c>
      <c r="B647" s="11" t="s">
        <v>745</v>
      </c>
      <c r="C647" s="11"/>
      <c r="D647" s="12"/>
      <c r="E647" s="12"/>
      <c r="F647" s="11"/>
      <c r="G647" s="11"/>
      <c r="H647" s="11"/>
      <c r="I647" s="11"/>
      <c r="J647" s="11" t="s">
        <v>1088</v>
      </c>
      <c r="K647" s="11" t="s">
        <v>2449</v>
      </c>
      <c r="L647" s="11"/>
      <c r="M647" s="11"/>
      <c r="N647" s="11"/>
      <c r="O647" s="11"/>
      <c r="P647" s="11"/>
      <c r="Q647" s="11"/>
    </row>
    <row r="648" spans="1:17" x14ac:dyDescent="0.25">
      <c r="A648" s="11" t="s">
        <v>1111</v>
      </c>
      <c r="B648" s="11" t="s">
        <v>745</v>
      </c>
      <c r="C648" s="11"/>
      <c r="D648" s="12"/>
      <c r="E648" s="12"/>
      <c r="F648" s="11"/>
      <c r="G648" s="11"/>
      <c r="H648" s="11"/>
      <c r="I648" s="11"/>
      <c r="J648" s="11" t="s">
        <v>2880</v>
      </c>
      <c r="K648" s="11" t="s">
        <v>2881</v>
      </c>
      <c r="L648" s="11"/>
      <c r="M648" s="11"/>
      <c r="N648" s="11"/>
      <c r="O648" s="11"/>
      <c r="P648" s="11"/>
      <c r="Q648" s="11"/>
    </row>
    <row r="649" spans="1:17" x14ac:dyDescent="0.25">
      <c r="A649" s="11" t="s">
        <v>1112</v>
      </c>
      <c r="B649" s="11" t="s">
        <v>175</v>
      </c>
      <c r="C649" s="11"/>
      <c r="D649" s="12"/>
      <c r="E649" s="12"/>
      <c r="F649" s="11"/>
      <c r="G649" s="11"/>
      <c r="H649" s="11"/>
      <c r="I649" s="11"/>
      <c r="J649" s="11" t="s">
        <v>1090</v>
      </c>
      <c r="K649" s="11" t="s">
        <v>2925</v>
      </c>
      <c r="L649" s="11"/>
      <c r="M649" s="11"/>
      <c r="N649" s="11"/>
      <c r="O649" s="11"/>
      <c r="P649" s="11"/>
      <c r="Q649" s="11"/>
    </row>
    <row r="650" spans="1:17" x14ac:dyDescent="0.25">
      <c r="A650" s="11" t="s">
        <v>1113</v>
      </c>
      <c r="B650" s="11" t="s">
        <v>745</v>
      </c>
      <c r="C650" s="11"/>
      <c r="D650" s="12"/>
      <c r="E650" s="12"/>
      <c r="F650" s="11"/>
      <c r="G650" s="11"/>
      <c r="H650" s="11"/>
      <c r="I650" s="11"/>
      <c r="J650" s="11" t="s">
        <v>2247</v>
      </c>
      <c r="K650" s="11" t="s">
        <v>2968</v>
      </c>
      <c r="L650" s="11"/>
      <c r="M650" s="11"/>
      <c r="N650" s="11"/>
      <c r="O650" s="11"/>
      <c r="P650" s="11"/>
      <c r="Q650" s="11"/>
    </row>
    <row r="651" spans="1:17" x14ac:dyDescent="0.25">
      <c r="A651" s="11" t="s">
        <v>1114</v>
      </c>
      <c r="B651" s="11" t="s">
        <v>29</v>
      </c>
      <c r="C651" s="11"/>
      <c r="D651" s="12"/>
      <c r="E651" s="12"/>
      <c r="F651" s="11"/>
      <c r="G651" s="11"/>
      <c r="H651" s="11"/>
      <c r="I651" s="11"/>
      <c r="J651" s="11" t="s">
        <v>2781</v>
      </c>
      <c r="K651" s="11" t="s">
        <v>2782</v>
      </c>
      <c r="L651" s="11"/>
      <c r="M651" s="11"/>
      <c r="N651" s="11"/>
      <c r="O651" s="11"/>
      <c r="P651" s="11"/>
      <c r="Q651" s="11"/>
    </row>
    <row r="652" spans="1:17" x14ac:dyDescent="0.25">
      <c r="A652" s="11" t="s">
        <v>1115</v>
      </c>
      <c r="B652" s="11" t="s">
        <v>243</v>
      </c>
      <c r="C652" s="11"/>
      <c r="D652" s="12"/>
      <c r="E652" s="12"/>
      <c r="F652" s="11"/>
      <c r="G652" s="11"/>
      <c r="H652" s="11"/>
      <c r="I652" s="11"/>
      <c r="J652" s="11" t="s">
        <v>686</v>
      </c>
      <c r="K652" s="11" t="s">
        <v>2595</v>
      </c>
      <c r="L652" s="11"/>
      <c r="M652" s="11"/>
      <c r="N652" s="11"/>
      <c r="O652" s="11"/>
      <c r="P652" s="11"/>
      <c r="Q652" s="11"/>
    </row>
    <row r="653" spans="1:17" x14ac:dyDescent="0.25">
      <c r="A653" s="11" t="s">
        <v>746</v>
      </c>
      <c r="B653" s="11" t="s">
        <v>747</v>
      </c>
      <c r="C653" s="11"/>
      <c r="D653" s="12"/>
      <c r="E653" s="12"/>
      <c r="F653" s="11"/>
      <c r="G653" s="11"/>
      <c r="H653" s="11"/>
      <c r="I653" s="11"/>
      <c r="J653" s="11" t="s">
        <v>2611</v>
      </c>
      <c r="K653" s="11" t="s">
        <v>2612</v>
      </c>
      <c r="L653" s="11"/>
      <c r="M653" s="11"/>
      <c r="N653" s="11"/>
      <c r="O653" s="11"/>
      <c r="P653" s="11"/>
      <c r="Q653" s="11"/>
    </row>
    <row r="654" spans="1:17" x14ac:dyDescent="0.25">
      <c r="A654" s="11" t="s">
        <v>748</v>
      </c>
      <c r="B654" s="11" t="s">
        <v>749</v>
      </c>
      <c r="C654" s="11"/>
      <c r="D654" s="12"/>
      <c r="E654" s="12"/>
      <c r="F654" s="11"/>
      <c r="G654" s="11"/>
      <c r="H654" s="11"/>
      <c r="I654" s="11"/>
      <c r="J654" s="11" t="s">
        <v>1091</v>
      </c>
      <c r="K654" s="11" t="s">
        <v>2354</v>
      </c>
      <c r="L654" s="11"/>
      <c r="M654" s="11"/>
      <c r="N654" s="11"/>
      <c r="O654" s="11"/>
      <c r="P654" s="11"/>
      <c r="Q654" s="11"/>
    </row>
    <row r="655" spans="1:17" x14ac:dyDescent="0.25">
      <c r="A655" s="11" t="s">
        <v>1116</v>
      </c>
      <c r="B655" s="11" t="s">
        <v>221</v>
      </c>
      <c r="C655" s="11"/>
      <c r="D655" s="12"/>
      <c r="E655" s="12"/>
      <c r="F655" s="11"/>
      <c r="G655" s="11"/>
      <c r="H655" s="11"/>
      <c r="I655" s="11"/>
      <c r="J655" s="11" t="s">
        <v>1092</v>
      </c>
      <c r="K655" s="11" t="s">
        <v>2363</v>
      </c>
      <c r="L655" s="11"/>
      <c r="M655" s="11"/>
      <c r="N655" s="11"/>
      <c r="O655" s="11"/>
      <c r="P655" s="11"/>
      <c r="Q655" s="11"/>
    </row>
    <row r="656" spans="1:17" x14ac:dyDescent="0.25">
      <c r="A656" s="11" t="s">
        <v>750</v>
      </c>
      <c r="B656" s="11" t="s">
        <v>751</v>
      </c>
      <c r="C656" s="11"/>
      <c r="D656" s="12"/>
      <c r="E656" s="12"/>
      <c r="F656" s="11"/>
      <c r="G656" s="11"/>
      <c r="H656" s="11"/>
      <c r="I656" s="11"/>
      <c r="J656" s="11" t="s">
        <v>2251</v>
      </c>
      <c r="K656" s="11" t="s">
        <v>2651</v>
      </c>
      <c r="L656" s="11"/>
      <c r="M656" s="11"/>
      <c r="N656" s="11"/>
      <c r="O656" s="11"/>
      <c r="P656" s="11"/>
      <c r="Q656" s="11"/>
    </row>
    <row r="657" spans="1:17" x14ac:dyDescent="0.25">
      <c r="A657" s="11" t="s">
        <v>752</v>
      </c>
      <c r="B657" s="11" t="s">
        <v>753</v>
      </c>
      <c r="C657" s="11"/>
      <c r="D657" s="12"/>
      <c r="E657" s="12"/>
      <c r="F657" s="11"/>
      <c r="G657" s="11"/>
      <c r="H657" s="11"/>
      <c r="I657" s="11"/>
      <c r="J657" s="11" t="s">
        <v>1094</v>
      </c>
      <c r="K657" s="11" t="s">
        <v>2746</v>
      </c>
      <c r="L657" s="11"/>
      <c r="M657" s="11"/>
      <c r="N657" s="11"/>
      <c r="O657" s="11"/>
      <c r="P657" s="11"/>
      <c r="Q657" s="11"/>
    </row>
    <row r="658" spans="1:17" x14ac:dyDescent="0.25">
      <c r="A658" s="11" t="s">
        <v>754</v>
      </c>
      <c r="B658" s="11" t="s">
        <v>755</v>
      </c>
      <c r="C658" s="11"/>
      <c r="D658" s="12"/>
      <c r="E658" s="12"/>
      <c r="F658" s="11"/>
      <c r="G658" s="11"/>
      <c r="H658" s="11"/>
      <c r="I658" s="11"/>
      <c r="J658" s="11" t="s">
        <v>1096</v>
      </c>
      <c r="K658" s="11" t="s">
        <v>2518</v>
      </c>
      <c r="L658" s="11"/>
      <c r="M658" s="11"/>
      <c r="N658" s="11"/>
      <c r="O658" s="11"/>
      <c r="P658" s="11"/>
      <c r="Q658" s="11"/>
    </row>
    <row r="659" spans="1:17" x14ac:dyDescent="0.25">
      <c r="A659" s="11" t="s">
        <v>756</v>
      </c>
      <c r="B659" s="11" t="s">
        <v>757</v>
      </c>
      <c r="C659" s="11"/>
      <c r="D659" s="12"/>
      <c r="E659" s="12"/>
      <c r="F659" s="11"/>
      <c r="G659" s="11"/>
      <c r="H659" s="11"/>
      <c r="I659" s="11"/>
      <c r="J659" s="11" t="s">
        <v>690</v>
      </c>
      <c r="K659" s="11" t="s">
        <v>2518</v>
      </c>
      <c r="L659" s="11"/>
      <c r="M659" s="11"/>
      <c r="N659" s="11"/>
      <c r="O659" s="11"/>
      <c r="P659" s="11"/>
      <c r="Q659" s="11"/>
    </row>
    <row r="660" spans="1:17" x14ac:dyDescent="0.25">
      <c r="A660" s="11" t="s">
        <v>1117</v>
      </c>
      <c r="B660" s="11" t="s">
        <v>675</v>
      </c>
      <c r="C660" s="11"/>
      <c r="D660" s="12"/>
      <c r="E660" s="12"/>
      <c r="F660" s="11"/>
      <c r="G660" s="11"/>
      <c r="H660" s="11"/>
      <c r="I660" s="11"/>
      <c r="J660" s="11" t="s">
        <v>692</v>
      </c>
      <c r="K660" s="11" t="s">
        <v>2431</v>
      </c>
      <c r="L660" s="11"/>
      <c r="M660" s="11"/>
      <c r="N660" s="11"/>
      <c r="O660" s="11"/>
      <c r="P660" s="11"/>
      <c r="Q660" s="11"/>
    </row>
    <row r="661" spans="1:17" x14ac:dyDescent="0.25">
      <c r="A661" s="11" t="s">
        <v>758</v>
      </c>
      <c r="B661" s="11" t="s">
        <v>759</v>
      </c>
      <c r="C661" s="11"/>
      <c r="D661" s="12"/>
      <c r="E661" s="12"/>
      <c r="F661" s="11"/>
      <c r="G661" s="11"/>
      <c r="H661" s="11"/>
      <c r="I661" s="11"/>
      <c r="J661" s="11" t="s">
        <v>3013</v>
      </c>
      <c r="K661" s="11" t="s">
        <v>3014</v>
      </c>
      <c r="L661" s="11"/>
      <c r="M661" s="11"/>
      <c r="N661" s="11"/>
      <c r="O661" s="11"/>
      <c r="P661" s="11"/>
      <c r="Q661" s="11"/>
    </row>
    <row r="662" spans="1:17" x14ac:dyDescent="0.25">
      <c r="A662" s="11" t="s">
        <v>1118</v>
      </c>
      <c r="B662" s="11" t="s">
        <v>767</v>
      </c>
      <c r="C662" s="11"/>
      <c r="D662" s="12"/>
      <c r="E662" s="12"/>
      <c r="F662" s="11"/>
      <c r="G662" s="11"/>
      <c r="H662" s="11"/>
      <c r="I662" s="11"/>
      <c r="J662" s="11" t="s">
        <v>694</v>
      </c>
      <c r="K662" s="11" t="s">
        <v>2356</v>
      </c>
      <c r="L662" s="11"/>
      <c r="M662" s="11"/>
      <c r="N662" s="11"/>
      <c r="O662" s="11"/>
      <c r="P662" s="11"/>
      <c r="Q662" s="11"/>
    </row>
    <row r="663" spans="1:17" x14ac:dyDescent="0.25">
      <c r="A663" s="11" t="s">
        <v>760</v>
      </c>
      <c r="B663" s="11" t="s">
        <v>761</v>
      </c>
      <c r="C663" s="11"/>
      <c r="D663" s="12"/>
      <c r="E663" s="12"/>
      <c r="F663" s="11"/>
      <c r="G663" s="11"/>
      <c r="H663" s="11"/>
      <c r="I663" s="11"/>
      <c r="J663" s="11" t="s">
        <v>696</v>
      </c>
      <c r="K663" s="11" t="s">
        <v>2900</v>
      </c>
      <c r="L663" s="11"/>
      <c r="M663" s="11"/>
      <c r="N663" s="11"/>
      <c r="O663" s="11"/>
      <c r="P663" s="11"/>
      <c r="Q663" s="11"/>
    </row>
    <row r="664" spans="1:17" x14ac:dyDescent="0.25">
      <c r="A664" s="11" t="s">
        <v>1119</v>
      </c>
      <c r="B664" s="11" t="s">
        <v>805</v>
      </c>
      <c r="C664" s="11"/>
      <c r="D664" s="12"/>
      <c r="E664" s="12"/>
      <c r="F664" s="11"/>
      <c r="G664" s="11"/>
      <c r="H664" s="11"/>
      <c r="I664" s="11"/>
      <c r="J664" s="11" t="s">
        <v>700</v>
      </c>
      <c r="K664" s="11" t="s">
        <v>2544</v>
      </c>
      <c r="L664" s="11"/>
      <c r="M664" s="11"/>
      <c r="N664" s="11"/>
      <c r="O664" s="11"/>
      <c r="P664" s="11"/>
      <c r="Q664" s="11"/>
    </row>
    <row r="665" spans="1:17" x14ac:dyDescent="0.25">
      <c r="A665" s="11" t="s">
        <v>762</v>
      </c>
      <c r="B665" s="11" t="s">
        <v>763</v>
      </c>
      <c r="C665" s="11"/>
      <c r="D665" s="12"/>
      <c r="E665" s="12"/>
      <c r="F665" s="11"/>
      <c r="G665" s="11"/>
      <c r="H665" s="11"/>
      <c r="I665" s="11"/>
      <c r="J665" s="11" t="s">
        <v>706</v>
      </c>
      <c r="K665" s="11" t="s">
        <v>2857</v>
      </c>
      <c r="L665" s="11"/>
      <c r="M665" s="11"/>
      <c r="N665" s="11"/>
      <c r="O665" s="11"/>
      <c r="P665" s="11"/>
      <c r="Q665" s="11"/>
    </row>
    <row r="666" spans="1:17" x14ac:dyDescent="0.25">
      <c r="A666" s="11" t="s">
        <v>1120</v>
      </c>
      <c r="B666" s="11" t="s">
        <v>705</v>
      </c>
      <c r="C666" s="11"/>
      <c r="D666" s="12"/>
      <c r="E666" s="12"/>
      <c r="F666" s="11"/>
      <c r="G666" s="11"/>
      <c r="H666" s="11"/>
      <c r="I666" s="11"/>
      <c r="J666" s="11" t="s">
        <v>2809</v>
      </c>
      <c r="K666" s="11" t="s">
        <v>2810</v>
      </c>
      <c r="L666" s="11"/>
      <c r="M666" s="11"/>
      <c r="N666" s="11"/>
      <c r="O666" s="11"/>
      <c r="P666" s="11"/>
      <c r="Q666" s="11"/>
    </row>
    <row r="667" spans="1:17" x14ac:dyDescent="0.25">
      <c r="A667" s="11" t="s">
        <v>1121</v>
      </c>
      <c r="B667" s="11" t="s">
        <v>449</v>
      </c>
      <c r="C667" s="11"/>
      <c r="D667" s="12"/>
      <c r="E667" s="12"/>
      <c r="F667" s="11"/>
      <c r="G667" s="11"/>
      <c r="H667" s="11"/>
      <c r="I667" s="11"/>
      <c r="J667" s="11" t="s">
        <v>1287</v>
      </c>
      <c r="K667" s="11" t="s">
        <v>2767</v>
      </c>
      <c r="L667" s="11"/>
      <c r="M667" s="11"/>
      <c r="N667" s="11"/>
      <c r="O667" s="11"/>
      <c r="P667" s="11"/>
      <c r="Q667" s="11"/>
    </row>
    <row r="668" spans="1:17" x14ac:dyDescent="0.25">
      <c r="A668" s="11" t="s">
        <v>764</v>
      </c>
      <c r="B668" s="11" t="s">
        <v>765</v>
      </c>
      <c r="C668" s="11"/>
      <c r="D668" s="12"/>
      <c r="E668" s="12"/>
      <c r="F668" s="11"/>
      <c r="G668" s="11"/>
      <c r="H668" s="11"/>
      <c r="I668" s="11"/>
      <c r="J668" s="11" t="s">
        <v>708</v>
      </c>
      <c r="K668" s="11" t="s">
        <v>2783</v>
      </c>
      <c r="L668" s="11"/>
      <c r="M668" s="11"/>
      <c r="N668" s="11"/>
      <c r="O668" s="11"/>
      <c r="P668" s="11"/>
      <c r="Q668" s="11"/>
    </row>
    <row r="669" spans="1:17" x14ac:dyDescent="0.25">
      <c r="A669" s="11" t="s">
        <v>766</v>
      </c>
      <c r="B669" s="11" t="s">
        <v>767</v>
      </c>
      <c r="C669" s="11"/>
      <c r="D669" s="12"/>
      <c r="E669" s="12"/>
      <c r="F669" s="11"/>
      <c r="G669" s="11"/>
      <c r="H669" s="11"/>
      <c r="I669" s="11"/>
      <c r="J669" s="11" t="s">
        <v>2262</v>
      </c>
      <c r="K669" s="11" t="s">
        <v>2488</v>
      </c>
      <c r="L669" s="11"/>
      <c r="M669" s="11"/>
      <c r="N669" s="11"/>
      <c r="O669" s="11"/>
      <c r="P669" s="11"/>
      <c r="Q669" s="11"/>
    </row>
    <row r="670" spans="1:17" x14ac:dyDescent="0.25">
      <c r="A670" s="11" t="s">
        <v>1122</v>
      </c>
      <c r="B670" s="11" t="s">
        <v>297</v>
      </c>
      <c r="C670" s="11"/>
      <c r="D670" s="12"/>
      <c r="E670" s="12"/>
      <c r="F670" s="11"/>
      <c r="G670" s="11"/>
      <c r="H670" s="11"/>
      <c r="I670" s="11"/>
      <c r="J670" s="11" t="s">
        <v>710</v>
      </c>
      <c r="K670" s="11" t="s">
        <v>2425</v>
      </c>
      <c r="L670" s="11"/>
      <c r="M670" s="11"/>
      <c r="N670" s="11"/>
      <c r="O670" s="11"/>
      <c r="P670" s="11"/>
      <c r="Q670" s="11"/>
    </row>
    <row r="671" spans="1:17" x14ac:dyDescent="0.25">
      <c r="A671" s="11" t="s">
        <v>768</v>
      </c>
      <c r="B671" s="11" t="s">
        <v>769</v>
      </c>
      <c r="C671" s="11"/>
      <c r="D671" s="12"/>
      <c r="E671" s="12"/>
      <c r="F671" s="11"/>
      <c r="G671" s="11"/>
      <c r="H671" s="11"/>
      <c r="I671" s="11"/>
      <c r="J671" s="11" t="s">
        <v>1099</v>
      </c>
      <c r="K671" s="11" t="s">
        <v>2555</v>
      </c>
      <c r="L671" s="11"/>
      <c r="M671" s="11"/>
      <c r="N671" s="11"/>
      <c r="O671" s="11"/>
      <c r="P671" s="11"/>
      <c r="Q671" s="11"/>
    </row>
    <row r="672" spans="1:17" x14ac:dyDescent="0.25">
      <c r="A672" s="11" t="s">
        <v>770</v>
      </c>
      <c r="B672" s="11" t="s">
        <v>771</v>
      </c>
      <c r="C672" s="11"/>
      <c r="D672" s="12"/>
      <c r="E672" s="12"/>
      <c r="F672" s="11"/>
      <c r="G672" s="11"/>
      <c r="H672" s="11"/>
      <c r="I672" s="11"/>
      <c r="J672" s="11" t="s">
        <v>714</v>
      </c>
      <c r="K672" s="11" t="s">
        <v>2464</v>
      </c>
      <c r="L672" s="11"/>
      <c r="M672" s="11"/>
      <c r="N672" s="11"/>
      <c r="O672" s="11"/>
      <c r="P672" s="11"/>
      <c r="Q672" s="11"/>
    </row>
    <row r="673" spans="1:17" x14ac:dyDescent="0.25">
      <c r="A673" s="11" t="s">
        <v>772</v>
      </c>
      <c r="B673" s="11" t="s">
        <v>773</v>
      </c>
      <c r="C673" s="11"/>
      <c r="D673" s="12"/>
      <c r="E673" s="12"/>
      <c r="F673" s="11"/>
      <c r="G673" s="11"/>
      <c r="H673" s="11"/>
      <c r="I673" s="11"/>
      <c r="J673" s="11" t="s">
        <v>1100</v>
      </c>
      <c r="K673" s="11" t="s">
        <v>2486</v>
      </c>
      <c r="L673" s="11"/>
      <c r="M673" s="11"/>
      <c r="N673" s="11"/>
      <c r="O673" s="11"/>
      <c r="P673" s="11"/>
      <c r="Q673" s="11"/>
    </row>
    <row r="674" spans="1:17" x14ac:dyDescent="0.25">
      <c r="A674" s="11" t="s">
        <v>774</v>
      </c>
      <c r="B674" s="11" t="s">
        <v>775</v>
      </c>
      <c r="C674" s="11"/>
      <c r="D674" s="12"/>
      <c r="E674" s="12"/>
      <c r="F674" s="11"/>
      <c r="G674" s="11"/>
      <c r="H674" s="11"/>
      <c r="I674" s="11"/>
      <c r="J674" s="11" t="s">
        <v>1101</v>
      </c>
      <c r="K674" s="11" t="s">
        <v>2555</v>
      </c>
      <c r="L674" s="11"/>
      <c r="M674" s="11"/>
      <c r="N674" s="11"/>
      <c r="O674" s="11"/>
      <c r="P674" s="11"/>
      <c r="Q674" s="11"/>
    </row>
    <row r="675" spans="1:17" x14ac:dyDescent="0.25">
      <c r="A675" s="11" t="s">
        <v>1123</v>
      </c>
      <c r="B675" s="11" t="s">
        <v>393</v>
      </c>
      <c r="C675" s="11"/>
      <c r="D675" s="12"/>
      <c r="E675" s="12"/>
      <c r="F675" s="11"/>
      <c r="G675" s="11"/>
      <c r="H675" s="11"/>
      <c r="I675" s="11"/>
      <c r="J675" s="11" t="s">
        <v>1102</v>
      </c>
      <c r="K675" s="11" t="s">
        <v>2462</v>
      </c>
      <c r="L675" s="11"/>
      <c r="M675" s="11"/>
      <c r="N675" s="11"/>
      <c r="O675" s="11"/>
      <c r="P675" s="11"/>
      <c r="Q675" s="11"/>
    </row>
    <row r="676" spans="1:17" x14ac:dyDescent="0.25">
      <c r="A676" s="11" t="s">
        <v>776</v>
      </c>
      <c r="B676" s="11" t="s">
        <v>777</v>
      </c>
      <c r="C676" s="11"/>
      <c r="D676" s="12"/>
      <c r="E676" s="12"/>
      <c r="F676" s="11"/>
      <c r="G676" s="11"/>
      <c r="H676" s="11"/>
      <c r="I676" s="11"/>
      <c r="J676" s="11" t="s">
        <v>716</v>
      </c>
      <c r="K676" s="11" t="s">
        <v>2672</v>
      </c>
      <c r="L676" s="11"/>
      <c r="M676" s="11"/>
      <c r="N676" s="11"/>
      <c r="O676" s="11"/>
      <c r="P676" s="11"/>
      <c r="Q676" s="11"/>
    </row>
    <row r="677" spans="1:17" x14ac:dyDescent="0.25">
      <c r="A677" s="11" t="s">
        <v>778</v>
      </c>
      <c r="B677" s="11" t="s">
        <v>779</v>
      </c>
      <c r="C677" s="11"/>
      <c r="D677" s="12"/>
      <c r="E677" s="12"/>
      <c r="F677" s="11"/>
      <c r="G677" s="11"/>
      <c r="H677" s="11"/>
      <c r="I677" s="11"/>
      <c r="J677" s="11" t="s">
        <v>1103</v>
      </c>
      <c r="K677" s="11" t="s">
        <v>2672</v>
      </c>
      <c r="L677" s="11"/>
      <c r="M677" s="11"/>
      <c r="N677" s="11"/>
      <c r="O677" s="11"/>
      <c r="P677" s="11"/>
      <c r="Q677" s="11"/>
    </row>
    <row r="678" spans="1:17" x14ac:dyDescent="0.25">
      <c r="A678" s="11" t="s">
        <v>1124</v>
      </c>
      <c r="B678" s="11" t="s">
        <v>241</v>
      </c>
      <c r="C678" s="11"/>
      <c r="D678" s="12"/>
      <c r="E678" s="12"/>
      <c r="F678" s="11"/>
      <c r="G678" s="11"/>
      <c r="H678" s="11"/>
      <c r="I678" s="11"/>
      <c r="J678" s="11" t="s">
        <v>718</v>
      </c>
      <c r="K678" s="11" t="s">
        <v>2672</v>
      </c>
      <c r="L678" s="11"/>
      <c r="M678" s="11"/>
      <c r="N678" s="11"/>
      <c r="O678" s="11"/>
      <c r="P678" s="11"/>
      <c r="Q678" s="11"/>
    </row>
    <row r="679" spans="1:17" x14ac:dyDescent="0.25">
      <c r="A679" s="11" t="s">
        <v>780</v>
      </c>
      <c r="B679" s="11" t="s">
        <v>781</v>
      </c>
      <c r="C679" s="11"/>
      <c r="D679" s="12"/>
      <c r="E679" s="12"/>
      <c r="F679" s="11"/>
      <c r="G679" s="11"/>
      <c r="H679" s="11"/>
      <c r="I679" s="11"/>
      <c r="J679" s="11" t="s">
        <v>1104</v>
      </c>
      <c r="K679" s="11" t="s">
        <v>2955</v>
      </c>
      <c r="L679" s="11"/>
      <c r="M679" s="11"/>
      <c r="N679" s="11"/>
      <c r="O679" s="11"/>
      <c r="P679" s="11"/>
      <c r="Q679" s="11"/>
    </row>
    <row r="680" spans="1:17" x14ac:dyDescent="0.25">
      <c r="A680" s="11" t="s">
        <v>1125</v>
      </c>
      <c r="B680" s="11" t="s">
        <v>441</v>
      </c>
      <c r="C680" s="11"/>
      <c r="D680" s="12"/>
      <c r="E680" s="12"/>
      <c r="F680" s="11"/>
      <c r="G680" s="11"/>
      <c r="H680" s="11"/>
      <c r="I680" s="11"/>
      <c r="J680" s="11" t="s">
        <v>720</v>
      </c>
      <c r="K680" s="11" t="s">
        <v>2620</v>
      </c>
      <c r="L680" s="11"/>
      <c r="M680" s="11"/>
      <c r="N680" s="11"/>
      <c r="O680" s="11"/>
      <c r="P680" s="11"/>
      <c r="Q680" s="11"/>
    </row>
    <row r="681" spans="1:17" x14ac:dyDescent="0.25">
      <c r="A681" s="11" t="s">
        <v>782</v>
      </c>
      <c r="B681" s="11" t="s">
        <v>783</v>
      </c>
      <c r="C681" s="11"/>
      <c r="D681" s="12"/>
      <c r="E681" s="12"/>
      <c r="F681" s="11"/>
      <c r="G681" s="11"/>
      <c r="H681" s="11"/>
      <c r="I681" s="11"/>
      <c r="J681" s="11" t="s">
        <v>722</v>
      </c>
      <c r="K681" s="11" t="s">
        <v>2567</v>
      </c>
      <c r="L681" s="11"/>
      <c r="M681" s="11"/>
      <c r="N681" s="11"/>
      <c r="O681" s="11"/>
      <c r="P681" s="11"/>
      <c r="Q681" s="11"/>
    </row>
    <row r="682" spans="1:17" x14ac:dyDescent="0.25">
      <c r="A682" s="11" t="s">
        <v>784</v>
      </c>
      <c r="B682" s="11" t="s">
        <v>785</v>
      </c>
      <c r="C682" s="11"/>
      <c r="D682" s="12"/>
      <c r="E682" s="12"/>
      <c r="F682" s="11"/>
      <c r="G682" s="11"/>
      <c r="H682" s="11"/>
      <c r="I682" s="11"/>
      <c r="J682" s="11" t="s">
        <v>724</v>
      </c>
      <c r="K682" s="11" t="s">
        <v>3011</v>
      </c>
      <c r="L682" s="11"/>
      <c r="M682" s="11"/>
      <c r="N682" s="11"/>
      <c r="O682" s="11"/>
      <c r="P682" s="11"/>
      <c r="Q682" s="11"/>
    </row>
    <row r="683" spans="1:17" x14ac:dyDescent="0.25">
      <c r="A683" s="11" t="s">
        <v>1126</v>
      </c>
      <c r="B683" s="11" t="s">
        <v>513</v>
      </c>
      <c r="C683" s="11"/>
      <c r="D683" s="12"/>
      <c r="E683" s="12"/>
      <c r="F683" s="11"/>
      <c r="G683" s="11"/>
      <c r="H683" s="11"/>
      <c r="I683" s="11"/>
      <c r="J683" s="11" t="s">
        <v>2481</v>
      </c>
      <c r="K683" s="11" t="s">
        <v>2482</v>
      </c>
      <c r="L683" s="11"/>
      <c r="M683" s="11"/>
      <c r="N683" s="11"/>
      <c r="O683" s="11"/>
      <c r="P683" s="11"/>
      <c r="Q683" s="11"/>
    </row>
    <row r="684" spans="1:17" x14ac:dyDescent="0.25">
      <c r="A684" s="11" t="s">
        <v>786</v>
      </c>
      <c r="B684" s="11" t="s">
        <v>787</v>
      </c>
      <c r="C684" s="11"/>
      <c r="D684" s="12"/>
      <c r="E684" s="12"/>
      <c r="F684" s="11"/>
      <c r="G684" s="11"/>
      <c r="H684" s="11"/>
      <c r="I684" s="11"/>
      <c r="J684" s="11" t="s">
        <v>1688</v>
      </c>
      <c r="K684" s="11" t="s">
        <v>2660</v>
      </c>
      <c r="L684" s="11"/>
      <c r="M684" s="11"/>
      <c r="N684" s="11"/>
      <c r="O684" s="11"/>
      <c r="P684" s="11"/>
      <c r="Q684" s="11"/>
    </row>
    <row r="685" spans="1:17" x14ac:dyDescent="0.25">
      <c r="A685" s="11" t="s">
        <v>788</v>
      </c>
      <c r="B685" s="11" t="s">
        <v>789</v>
      </c>
      <c r="C685" s="11"/>
      <c r="D685" s="12"/>
      <c r="E685" s="12"/>
      <c r="F685" s="11"/>
      <c r="G685" s="11"/>
      <c r="H685" s="11"/>
      <c r="I685" s="11"/>
      <c r="J685" s="11" t="s">
        <v>726</v>
      </c>
      <c r="K685" s="11" t="s">
        <v>2394</v>
      </c>
      <c r="L685" s="11"/>
      <c r="M685" s="11"/>
      <c r="N685" s="11"/>
      <c r="O685" s="11"/>
      <c r="P685" s="11"/>
      <c r="Q685" s="11"/>
    </row>
    <row r="686" spans="1:17" x14ac:dyDescent="0.25">
      <c r="A686" s="11" t="s">
        <v>790</v>
      </c>
      <c r="B686" s="11" t="s">
        <v>791</v>
      </c>
      <c r="C686" s="11"/>
      <c r="D686" s="12"/>
      <c r="E686" s="12"/>
      <c r="F686" s="11"/>
      <c r="G686" s="11"/>
      <c r="H686" s="11"/>
      <c r="I686" s="11"/>
      <c r="J686" s="11" t="s">
        <v>1689</v>
      </c>
      <c r="K686" s="11" t="s">
        <v>2412</v>
      </c>
      <c r="L686" s="11"/>
      <c r="M686" s="11"/>
      <c r="N686" s="11"/>
      <c r="O686" s="11"/>
      <c r="P686" s="11"/>
      <c r="Q686" s="11"/>
    </row>
    <row r="687" spans="1:17" x14ac:dyDescent="0.25">
      <c r="A687" s="11" t="s">
        <v>792</v>
      </c>
      <c r="B687" s="11" t="s">
        <v>793</v>
      </c>
      <c r="C687" s="11"/>
      <c r="D687" s="12"/>
      <c r="E687" s="12"/>
      <c r="F687" s="11"/>
      <c r="G687" s="11"/>
      <c r="H687" s="11"/>
      <c r="I687" s="11"/>
      <c r="J687" s="11" t="s">
        <v>1105</v>
      </c>
      <c r="K687" s="11" t="s">
        <v>2718</v>
      </c>
      <c r="L687" s="11"/>
      <c r="M687" s="11"/>
      <c r="N687" s="11"/>
      <c r="O687" s="11"/>
      <c r="P687" s="11"/>
      <c r="Q687" s="11"/>
    </row>
    <row r="688" spans="1:17" x14ac:dyDescent="0.25">
      <c r="A688" s="11" t="s">
        <v>794</v>
      </c>
      <c r="B688" s="11" t="s">
        <v>795</v>
      </c>
      <c r="C688" s="11"/>
      <c r="D688" s="12"/>
      <c r="E688" s="12"/>
      <c r="F688" s="11"/>
      <c r="G688" s="11"/>
      <c r="H688" s="11"/>
      <c r="I688" s="11"/>
      <c r="J688" s="11" t="s">
        <v>2522</v>
      </c>
      <c r="K688" s="11" t="s">
        <v>2523</v>
      </c>
      <c r="L688" s="11"/>
      <c r="M688" s="11"/>
      <c r="N688" s="11"/>
      <c r="O688" s="11"/>
      <c r="P688" s="11"/>
      <c r="Q688" s="11"/>
    </row>
    <row r="689" spans="1:17" x14ac:dyDescent="0.25">
      <c r="A689" s="11" t="s">
        <v>1127</v>
      </c>
      <c r="B689" s="11" t="s">
        <v>809</v>
      </c>
      <c r="C689" s="11"/>
      <c r="D689" s="12"/>
      <c r="E689" s="12"/>
      <c r="F689" s="11"/>
      <c r="G689" s="11"/>
      <c r="H689" s="11"/>
      <c r="I689" s="11"/>
      <c r="J689" s="11" t="s">
        <v>2800</v>
      </c>
      <c r="K689" s="11" t="s">
        <v>2801</v>
      </c>
      <c r="L689" s="11"/>
      <c r="M689" s="11"/>
      <c r="N689" s="11"/>
      <c r="O689" s="11"/>
      <c r="P689" s="11"/>
      <c r="Q689" s="11"/>
    </row>
    <row r="690" spans="1:17" x14ac:dyDescent="0.25">
      <c r="A690" s="11" t="s">
        <v>1128</v>
      </c>
      <c r="B690" s="11" t="s">
        <v>707</v>
      </c>
      <c r="C690" s="11"/>
      <c r="D690" s="12"/>
      <c r="E690" s="12"/>
      <c r="F690" s="11"/>
      <c r="G690" s="11"/>
      <c r="H690" s="11"/>
      <c r="I690" s="11"/>
      <c r="J690" s="11" t="s">
        <v>1196</v>
      </c>
      <c r="K690" s="11" t="s">
        <v>2485</v>
      </c>
      <c r="L690" s="11"/>
      <c r="M690" s="11"/>
      <c r="N690" s="11"/>
      <c r="O690" s="11"/>
      <c r="P690" s="11"/>
      <c r="Q690" s="11"/>
    </row>
    <row r="691" spans="1:17" x14ac:dyDescent="0.25">
      <c r="A691" s="11" t="s">
        <v>1129</v>
      </c>
      <c r="B691" s="11" t="s">
        <v>621</v>
      </c>
      <c r="C691" s="11"/>
      <c r="D691" s="12"/>
      <c r="E691" s="12"/>
      <c r="F691" s="11"/>
      <c r="G691" s="11"/>
      <c r="H691" s="11"/>
      <c r="I691" s="11"/>
      <c r="J691" s="11" t="s">
        <v>1106</v>
      </c>
      <c r="K691" s="11" t="s">
        <v>2479</v>
      </c>
      <c r="L691" s="11"/>
      <c r="M691" s="11"/>
      <c r="N691" s="11"/>
      <c r="O691" s="11"/>
      <c r="P691" s="11"/>
      <c r="Q691" s="11"/>
    </row>
    <row r="692" spans="1:17" x14ac:dyDescent="0.25">
      <c r="A692" s="11" t="s">
        <v>796</v>
      </c>
      <c r="B692" s="11" t="s">
        <v>797</v>
      </c>
      <c r="C692" s="11"/>
      <c r="D692" s="12"/>
      <c r="E692" s="12"/>
      <c r="F692" s="11"/>
      <c r="G692" s="11"/>
      <c r="H692" s="11"/>
      <c r="I692" s="11"/>
      <c r="J692" s="11" t="s">
        <v>728</v>
      </c>
      <c r="K692" s="11" t="s">
        <v>3012</v>
      </c>
      <c r="L692" s="11"/>
      <c r="M692" s="11"/>
      <c r="N692" s="11"/>
      <c r="O692" s="11"/>
      <c r="P692" s="11"/>
      <c r="Q692" s="11"/>
    </row>
    <row r="693" spans="1:17" x14ac:dyDescent="0.25">
      <c r="A693" s="11" t="s">
        <v>798</v>
      </c>
      <c r="B693" s="11" t="s">
        <v>799</v>
      </c>
      <c r="C693" s="11"/>
      <c r="D693" s="12"/>
      <c r="E693" s="12"/>
      <c r="F693" s="11"/>
      <c r="G693" s="11"/>
      <c r="H693" s="11"/>
      <c r="I693" s="11"/>
      <c r="J693" s="11" t="s">
        <v>730</v>
      </c>
      <c r="K693" s="11" t="s">
        <v>2404</v>
      </c>
      <c r="L693" s="11"/>
      <c r="M693" s="11"/>
      <c r="N693" s="11"/>
      <c r="O693" s="11"/>
      <c r="P693" s="11"/>
      <c r="Q693" s="11"/>
    </row>
    <row r="694" spans="1:17" x14ac:dyDescent="0.25">
      <c r="A694" s="11" t="s">
        <v>1130</v>
      </c>
      <c r="B694" s="11" t="s">
        <v>253</v>
      </c>
      <c r="C694" s="11"/>
      <c r="D694" s="12"/>
      <c r="E694" s="12"/>
      <c r="F694" s="11"/>
      <c r="G694" s="11"/>
      <c r="H694" s="11"/>
      <c r="I694" s="11"/>
      <c r="J694" s="11" t="s">
        <v>1107</v>
      </c>
      <c r="K694" s="11" t="s">
        <v>2558</v>
      </c>
      <c r="L694" s="11"/>
      <c r="M694" s="11"/>
      <c r="N694" s="11"/>
      <c r="O694" s="11"/>
      <c r="P694" s="11"/>
      <c r="Q694" s="11"/>
    </row>
    <row r="695" spans="1:17" x14ac:dyDescent="0.25">
      <c r="A695" s="11" t="s">
        <v>800</v>
      </c>
      <c r="B695" s="11" t="s">
        <v>801</v>
      </c>
      <c r="C695" s="11"/>
      <c r="D695" s="12"/>
      <c r="E695" s="12"/>
      <c r="F695" s="11"/>
      <c r="G695" s="11"/>
      <c r="H695" s="11"/>
      <c r="I695" s="11"/>
      <c r="J695" s="11" t="s">
        <v>736</v>
      </c>
      <c r="K695" s="11" t="s">
        <v>2836</v>
      </c>
      <c r="L695" s="11"/>
      <c r="M695" s="11"/>
      <c r="N695" s="11"/>
      <c r="O695" s="11"/>
      <c r="P695" s="11"/>
      <c r="Q695" s="11"/>
    </row>
    <row r="696" spans="1:17" x14ac:dyDescent="0.25">
      <c r="A696" s="11" t="s">
        <v>1131</v>
      </c>
      <c r="B696" s="11" t="s">
        <v>527</v>
      </c>
      <c r="C696" s="11"/>
      <c r="D696" s="12"/>
      <c r="E696" s="12"/>
      <c r="F696" s="11"/>
      <c r="G696" s="11"/>
      <c r="H696" s="11"/>
      <c r="I696" s="11"/>
      <c r="J696" s="11" t="s">
        <v>738</v>
      </c>
      <c r="K696" s="11" t="s">
        <v>2659</v>
      </c>
      <c r="L696" s="11"/>
      <c r="M696" s="11"/>
      <c r="N696" s="11"/>
      <c r="O696" s="11"/>
      <c r="P696" s="11"/>
      <c r="Q696" s="11"/>
    </row>
    <row r="697" spans="1:17" x14ac:dyDescent="0.25">
      <c r="A697" s="11" t="s">
        <v>1132</v>
      </c>
      <c r="B697" s="11" t="s">
        <v>283</v>
      </c>
      <c r="C697" s="11"/>
      <c r="D697" s="12"/>
      <c r="E697" s="12"/>
      <c r="F697" s="11"/>
      <c r="G697" s="11"/>
      <c r="H697" s="11"/>
      <c r="I697" s="11"/>
      <c r="J697" s="11" t="s">
        <v>1108</v>
      </c>
      <c r="K697" s="11" t="s">
        <v>2659</v>
      </c>
      <c r="L697" s="11"/>
      <c r="M697" s="11"/>
      <c r="N697" s="11"/>
      <c r="O697" s="11"/>
      <c r="P697" s="11"/>
      <c r="Q697" s="11"/>
    </row>
    <row r="698" spans="1:17" x14ac:dyDescent="0.25">
      <c r="A698" s="11" t="s">
        <v>1133</v>
      </c>
      <c r="B698" s="11" t="s">
        <v>119</v>
      </c>
      <c r="C698" s="11"/>
      <c r="D698" s="12"/>
      <c r="E698" s="12"/>
      <c r="F698" s="11"/>
      <c r="G698" s="11"/>
      <c r="H698" s="11"/>
      <c r="I698" s="11"/>
      <c r="J698" s="11" t="s">
        <v>2280</v>
      </c>
      <c r="K698" s="11" t="s">
        <v>2692</v>
      </c>
      <c r="L698" s="11"/>
      <c r="M698" s="11"/>
      <c r="N698" s="11"/>
      <c r="O698" s="11"/>
      <c r="P698" s="11"/>
      <c r="Q698" s="11"/>
    </row>
    <row r="699" spans="1:17" x14ac:dyDescent="0.25">
      <c r="A699" s="11" t="s">
        <v>1134</v>
      </c>
      <c r="B699" s="11" t="s">
        <v>159</v>
      </c>
      <c r="C699" s="11"/>
      <c r="D699" s="12"/>
      <c r="E699" s="12"/>
      <c r="F699" s="11"/>
      <c r="G699" s="11"/>
      <c r="H699" s="11"/>
      <c r="I699" s="11"/>
      <c r="J699" s="11" t="s">
        <v>1109</v>
      </c>
      <c r="K699" s="11" t="s">
        <v>2452</v>
      </c>
      <c r="L699" s="11"/>
      <c r="M699" s="11"/>
      <c r="N699" s="11"/>
      <c r="O699" s="11"/>
      <c r="P699" s="11"/>
      <c r="Q699" s="11"/>
    </row>
    <row r="700" spans="1:17" x14ac:dyDescent="0.25">
      <c r="A700" s="11" t="s">
        <v>1135</v>
      </c>
      <c r="B700" s="11" t="s">
        <v>651</v>
      </c>
      <c r="C700" s="11"/>
      <c r="D700" s="12"/>
      <c r="E700" s="12"/>
      <c r="F700" s="11"/>
      <c r="G700" s="11"/>
      <c r="H700" s="11"/>
      <c r="I700" s="11"/>
      <c r="J700" s="11" t="s">
        <v>1692</v>
      </c>
      <c r="K700" s="11" t="s">
        <v>2756</v>
      </c>
      <c r="L700" s="11"/>
      <c r="M700" s="11"/>
      <c r="N700" s="11"/>
      <c r="O700" s="11"/>
      <c r="P700" s="11"/>
      <c r="Q700" s="11"/>
    </row>
    <row r="701" spans="1:17" x14ac:dyDescent="0.25">
      <c r="A701" s="11" t="s">
        <v>802</v>
      </c>
      <c r="B701" s="11" t="s">
        <v>803</v>
      </c>
      <c r="C701" s="11"/>
      <c r="D701" s="12"/>
      <c r="E701" s="12"/>
      <c r="F701" s="11"/>
      <c r="G701" s="11"/>
      <c r="H701" s="11"/>
      <c r="I701" s="11"/>
      <c r="J701" s="11" t="s">
        <v>1110</v>
      </c>
      <c r="K701" s="11" t="s">
        <v>2362</v>
      </c>
      <c r="L701" s="11"/>
      <c r="M701" s="11"/>
      <c r="N701" s="11"/>
      <c r="O701" s="11"/>
      <c r="P701" s="11"/>
      <c r="Q701" s="11"/>
    </row>
    <row r="702" spans="1:17" x14ac:dyDescent="0.25">
      <c r="A702" s="11" t="s">
        <v>804</v>
      </c>
      <c r="B702" s="11" t="s">
        <v>805</v>
      </c>
      <c r="C702" s="11"/>
      <c r="D702" s="12"/>
      <c r="E702" s="12"/>
      <c r="F702" s="11"/>
      <c r="G702" s="11"/>
      <c r="H702" s="11"/>
      <c r="I702" s="11"/>
      <c r="J702" s="11" t="s">
        <v>744</v>
      </c>
      <c r="K702" s="11" t="s">
        <v>2362</v>
      </c>
      <c r="L702" s="11"/>
      <c r="M702" s="11"/>
      <c r="N702" s="11"/>
      <c r="O702" s="11"/>
      <c r="P702" s="11"/>
      <c r="Q702" s="11"/>
    </row>
    <row r="703" spans="1:17" x14ac:dyDescent="0.25">
      <c r="A703" s="11" t="s">
        <v>806</v>
      </c>
      <c r="B703" s="11" t="s">
        <v>807</v>
      </c>
      <c r="C703" s="11"/>
      <c r="D703" s="12"/>
      <c r="E703" s="12"/>
      <c r="F703" s="11"/>
      <c r="G703" s="11"/>
      <c r="H703" s="11"/>
      <c r="I703" s="11"/>
      <c r="J703" s="11" t="s">
        <v>1111</v>
      </c>
      <c r="K703" s="11" t="s">
        <v>2362</v>
      </c>
      <c r="L703" s="11"/>
      <c r="M703" s="11"/>
      <c r="N703" s="11"/>
      <c r="O703" s="11"/>
      <c r="P703" s="11"/>
      <c r="Q703" s="11"/>
    </row>
    <row r="704" spans="1:17" x14ac:dyDescent="0.25">
      <c r="A704" s="11" t="s">
        <v>1136</v>
      </c>
      <c r="B704" s="11" t="s">
        <v>571</v>
      </c>
      <c r="C704" s="11"/>
      <c r="D704" s="12"/>
      <c r="E704" s="12"/>
      <c r="F704" s="11"/>
      <c r="G704" s="11"/>
      <c r="H704" s="11"/>
      <c r="I704" s="11"/>
      <c r="J704" s="11" t="s">
        <v>1112</v>
      </c>
      <c r="K704" s="11" t="s">
        <v>2362</v>
      </c>
      <c r="L704" s="11"/>
      <c r="M704" s="11"/>
      <c r="N704" s="11"/>
      <c r="O704" s="11"/>
      <c r="P704" s="11"/>
      <c r="Q704" s="11"/>
    </row>
    <row r="705" spans="1:17" x14ac:dyDescent="0.25">
      <c r="A705" s="11" t="s">
        <v>808</v>
      </c>
      <c r="B705" s="11" t="s">
        <v>809</v>
      </c>
      <c r="C705" s="11"/>
      <c r="D705" s="12"/>
      <c r="E705" s="12"/>
      <c r="F705" s="11"/>
      <c r="G705" s="11"/>
      <c r="H705" s="11"/>
      <c r="I705" s="11"/>
      <c r="J705" s="11" t="s">
        <v>1113</v>
      </c>
      <c r="K705" s="11" t="s">
        <v>2362</v>
      </c>
      <c r="L705" s="11"/>
      <c r="M705" s="11"/>
      <c r="N705" s="11"/>
      <c r="O705" s="11"/>
      <c r="P705" s="11"/>
      <c r="Q705" s="11"/>
    </row>
    <row r="706" spans="1:17" x14ac:dyDescent="0.25">
      <c r="A706" s="11" t="s">
        <v>1137</v>
      </c>
      <c r="B706" s="11" t="s">
        <v>645</v>
      </c>
      <c r="C706" s="11"/>
      <c r="D706" s="12"/>
      <c r="E706" s="12"/>
      <c r="F706" s="11"/>
      <c r="G706" s="11"/>
      <c r="H706" s="11"/>
      <c r="I706" s="11"/>
      <c r="J706" s="11" t="s">
        <v>1114</v>
      </c>
      <c r="K706" s="11" t="s">
        <v>2791</v>
      </c>
      <c r="L706" s="11"/>
      <c r="M706" s="11"/>
      <c r="N706" s="11"/>
      <c r="O706" s="11"/>
      <c r="P706" s="11"/>
      <c r="Q706" s="11"/>
    </row>
    <row r="707" spans="1:17" x14ac:dyDescent="0.25">
      <c r="A707" s="11" t="s">
        <v>810</v>
      </c>
      <c r="B707" s="11" t="s">
        <v>811</v>
      </c>
      <c r="C707" s="11"/>
      <c r="D707" s="12"/>
      <c r="E707" s="12"/>
      <c r="F707" s="11"/>
      <c r="G707" s="11"/>
      <c r="H707" s="11"/>
      <c r="I707" s="11"/>
      <c r="J707" s="11" t="s">
        <v>2422</v>
      </c>
      <c r="K707" s="11" t="s">
        <v>2423</v>
      </c>
      <c r="L707" s="11"/>
      <c r="M707" s="11"/>
      <c r="N707" s="11"/>
      <c r="O707" s="11"/>
      <c r="P707" s="11"/>
      <c r="Q707" s="11"/>
    </row>
    <row r="708" spans="1:17" x14ac:dyDescent="0.25">
      <c r="A708" s="11" t="s">
        <v>812</v>
      </c>
      <c r="B708" s="11" t="s">
        <v>813</v>
      </c>
      <c r="C708" s="11"/>
      <c r="D708" s="12"/>
      <c r="E708" s="12"/>
      <c r="F708" s="11"/>
      <c r="G708" s="11"/>
      <c r="H708" s="11"/>
      <c r="I708" s="11"/>
      <c r="J708" s="11" t="s">
        <v>748</v>
      </c>
      <c r="K708" s="11" t="s">
        <v>2922</v>
      </c>
      <c r="L708" s="11"/>
      <c r="M708" s="11"/>
      <c r="N708" s="11"/>
      <c r="O708" s="11"/>
      <c r="P708" s="11"/>
      <c r="Q708" s="11"/>
    </row>
    <row r="709" spans="1:17" x14ac:dyDescent="0.25">
      <c r="A709" s="11" t="s">
        <v>814</v>
      </c>
      <c r="B709" s="11" t="s">
        <v>815</v>
      </c>
      <c r="C709" s="11"/>
      <c r="D709" s="12"/>
      <c r="E709" s="12"/>
      <c r="F709" s="11"/>
      <c r="G709" s="11"/>
      <c r="H709" s="11"/>
      <c r="I709" s="11"/>
      <c r="J709" s="11" t="s">
        <v>750</v>
      </c>
      <c r="K709" s="11" t="s">
        <v>2457</v>
      </c>
      <c r="L709" s="11"/>
      <c r="M709" s="11"/>
      <c r="N709" s="11"/>
      <c r="O709" s="11"/>
      <c r="P709" s="11"/>
      <c r="Q709" s="11"/>
    </row>
    <row r="710" spans="1:17" x14ac:dyDescent="0.25">
      <c r="A710" s="11" t="s">
        <v>1138</v>
      </c>
      <c r="B710" s="11" t="s">
        <v>659</v>
      </c>
      <c r="C710" s="11"/>
      <c r="D710" s="12"/>
      <c r="E710" s="12"/>
      <c r="F710" s="11"/>
      <c r="G710" s="11"/>
      <c r="H710" s="11"/>
      <c r="I710" s="11"/>
      <c r="J710" s="11" t="s">
        <v>752</v>
      </c>
      <c r="K710" s="11" t="s">
        <v>2725</v>
      </c>
      <c r="L710" s="11"/>
      <c r="M710" s="11"/>
      <c r="N710" s="11"/>
      <c r="O710" s="11"/>
      <c r="P710" s="11"/>
      <c r="Q710" s="11"/>
    </row>
    <row r="711" spans="1:17" x14ac:dyDescent="0.25">
      <c r="A711" s="11" t="s">
        <v>1139</v>
      </c>
      <c r="B711" s="11" t="s">
        <v>321</v>
      </c>
      <c r="C711" s="11"/>
      <c r="D711" s="12"/>
      <c r="E711" s="12"/>
      <c r="F711" s="11"/>
      <c r="G711" s="11"/>
      <c r="H711" s="11"/>
      <c r="I711" s="11"/>
      <c r="J711" s="11" t="s">
        <v>754</v>
      </c>
      <c r="K711" s="11" t="s">
        <v>2420</v>
      </c>
      <c r="L711" s="11"/>
      <c r="M711" s="11"/>
      <c r="N711" s="11"/>
      <c r="O711" s="11"/>
      <c r="P711" s="11"/>
      <c r="Q711" s="11"/>
    </row>
    <row r="712" spans="1:17" x14ac:dyDescent="0.25">
      <c r="A712" s="11" t="s">
        <v>1140</v>
      </c>
      <c r="B712" s="11" t="s">
        <v>817</v>
      </c>
      <c r="C712" s="11"/>
      <c r="D712" s="12"/>
      <c r="E712" s="12"/>
      <c r="F712" s="11"/>
      <c r="G712" s="11"/>
      <c r="H712" s="11"/>
      <c r="I712" s="11"/>
      <c r="J712" s="11" t="s">
        <v>756</v>
      </c>
      <c r="K712" s="11" t="s">
        <v>2969</v>
      </c>
      <c r="L712" s="11"/>
      <c r="M712" s="11"/>
      <c r="N712" s="11"/>
      <c r="O712" s="11"/>
      <c r="P712" s="11"/>
      <c r="Q712" s="11"/>
    </row>
    <row r="713" spans="1:17" x14ac:dyDescent="0.25">
      <c r="A713" s="11" t="s">
        <v>1141</v>
      </c>
      <c r="B713" s="11" t="s">
        <v>279</v>
      </c>
      <c r="C713" s="11"/>
      <c r="D713" s="12"/>
      <c r="E713" s="12"/>
      <c r="F713" s="11"/>
      <c r="G713" s="11"/>
      <c r="H713" s="11"/>
      <c r="I713" s="11"/>
      <c r="J713" s="11" t="s">
        <v>758</v>
      </c>
      <c r="K713" s="11" t="s">
        <v>2727</v>
      </c>
      <c r="L713" s="11"/>
      <c r="M713" s="11"/>
      <c r="N713" s="11"/>
      <c r="O713" s="11"/>
      <c r="P713" s="11"/>
      <c r="Q713" s="11"/>
    </row>
    <row r="714" spans="1:17" x14ac:dyDescent="0.25">
      <c r="A714" s="11" t="s">
        <v>816</v>
      </c>
      <c r="B714" s="11" t="s">
        <v>817</v>
      </c>
      <c r="C714" s="11"/>
      <c r="D714" s="12"/>
      <c r="E714" s="12"/>
      <c r="F714" s="11"/>
      <c r="G714" s="11"/>
      <c r="H714" s="11"/>
      <c r="I714" s="11"/>
      <c r="J714" s="11" t="s">
        <v>1118</v>
      </c>
      <c r="K714" s="11" t="s">
        <v>2592</v>
      </c>
      <c r="L714" s="11"/>
      <c r="M714" s="11"/>
      <c r="N714" s="11"/>
      <c r="O714" s="11"/>
      <c r="P714" s="11"/>
      <c r="Q714" s="11"/>
    </row>
    <row r="715" spans="1:17" x14ac:dyDescent="0.25">
      <c r="A715" s="11" t="s">
        <v>818</v>
      </c>
      <c r="B715" s="11" t="s">
        <v>819</v>
      </c>
      <c r="C715" s="11"/>
      <c r="D715" s="12"/>
      <c r="E715" s="12"/>
      <c r="F715" s="11"/>
      <c r="G715" s="11"/>
      <c r="H715" s="11"/>
      <c r="I715" s="11"/>
      <c r="J715" s="11" t="s">
        <v>1119</v>
      </c>
      <c r="K715" s="11" t="s">
        <v>2396</v>
      </c>
      <c r="L715" s="11"/>
      <c r="M715" s="11"/>
      <c r="N715" s="11"/>
      <c r="O715" s="11"/>
      <c r="P715" s="11"/>
      <c r="Q715" s="11"/>
    </row>
    <row r="716" spans="1:17" x14ac:dyDescent="0.25">
      <c r="A716" s="11" t="s">
        <v>1142</v>
      </c>
      <c r="B716" s="11" t="s">
        <v>461</v>
      </c>
      <c r="C716" s="11"/>
      <c r="D716" s="12"/>
      <c r="E716" s="12"/>
      <c r="F716" s="11"/>
      <c r="G716" s="11"/>
      <c r="H716" s="11"/>
      <c r="I716" s="11"/>
      <c r="J716" s="11" t="s">
        <v>2823</v>
      </c>
      <c r="K716" s="11" t="s">
        <v>2671</v>
      </c>
      <c r="L716" s="11"/>
      <c r="M716" s="11"/>
      <c r="N716" s="11"/>
      <c r="O716" s="11"/>
      <c r="P716" s="11"/>
      <c r="Q716" s="11"/>
    </row>
    <row r="717" spans="1:17" x14ac:dyDescent="0.25">
      <c r="A717" s="11" t="s">
        <v>820</v>
      </c>
      <c r="B717" s="11" t="s">
        <v>821</v>
      </c>
      <c r="C717" s="11"/>
      <c r="D717" s="12"/>
      <c r="E717" s="12"/>
      <c r="F717" s="11"/>
      <c r="G717" s="11"/>
      <c r="H717" s="11"/>
      <c r="I717" s="11"/>
      <c r="J717" s="11" t="s">
        <v>2670</v>
      </c>
      <c r="K717" s="11" t="s">
        <v>2671</v>
      </c>
      <c r="L717" s="11"/>
      <c r="M717" s="11"/>
      <c r="N717" s="11"/>
      <c r="O717" s="11"/>
      <c r="P717" s="11"/>
      <c r="Q717" s="11"/>
    </row>
    <row r="718" spans="1:17" x14ac:dyDescent="0.25">
      <c r="A718" s="11" t="s">
        <v>1143</v>
      </c>
      <c r="B718" s="11" t="s">
        <v>775</v>
      </c>
      <c r="C718" s="11"/>
      <c r="D718" s="12"/>
      <c r="E718" s="12"/>
      <c r="F718" s="11"/>
      <c r="G718" s="11"/>
      <c r="H718" s="11"/>
      <c r="I718" s="11"/>
      <c r="J718" s="11" t="s">
        <v>762</v>
      </c>
      <c r="K718" s="11" t="s">
        <v>2415</v>
      </c>
      <c r="L718" s="11"/>
      <c r="M718" s="11"/>
      <c r="N718" s="11"/>
      <c r="O718" s="11"/>
      <c r="P718" s="11"/>
      <c r="Q718" s="11"/>
    </row>
    <row r="719" spans="1:17" x14ac:dyDescent="0.25">
      <c r="A719" s="11" t="s">
        <v>822</v>
      </c>
      <c r="B719" s="11" t="s">
        <v>823</v>
      </c>
      <c r="C719" s="11"/>
      <c r="D719" s="12"/>
      <c r="E719" s="12"/>
      <c r="F719" s="11"/>
      <c r="G719" s="11"/>
      <c r="H719" s="11"/>
      <c r="I719" s="11"/>
      <c r="J719" s="11" t="s">
        <v>1694</v>
      </c>
      <c r="K719" s="11" t="s">
        <v>3016</v>
      </c>
      <c r="L719" s="11"/>
      <c r="M719" s="11"/>
      <c r="N719" s="11"/>
      <c r="O719" s="11"/>
      <c r="P719" s="11"/>
      <c r="Q719" s="11"/>
    </row>
    <row r="720" spans="1:17" x14ac:dyDescent="0.25">
      <c r="A720" s="11" t="s">
        <v>1144</v>
      </c>
      <c r="B720" s="11" t="s">
        <v>393</v>
      </c>
      <c r="C720" s="11"/>
      <c r="D720" s="12"/>
      <c r="E720" s="12"/>
      <c r="F720" s="11"/>
      <c r="G720" s="11"/>
      <c r="H720" s="11"/>
      <c r="I720" s="11"/>
      <c r="J720" s="11" t="s">
        <v>1121</v>
      </c>
      <c r="K720" s="11" t="s">
        <v>2803</v>
      </c>
      <c r="L720" s="11"/>
      <c r="M720" s="11"/>
      <c r="N720" s="11"/>
      <c r="O720" s="11"/>
      <c r="P720" s="11"/>
      <c r="Q720" s="11"/>
    </row>
    <row r="721" spans="1:17" x14ac:dyDescent="0.25">
      <c r="A721" s="11" t="s">
        <v>824</v>
      </c>
      <c r="B721" s="11" t="s">
        <v>825</v>
      </c>
      <c r="C721" s="11"/>
      <c r="D721" s="12"/>
      <c r="E721" s="12"/>
      <c r="F721" s="11"/>
      <c r="G721" s="11"/>
      <c r="H721" s="11"/>
      <c r="I721" s="11"/>
      <c r="J721" s="11" t="s">
        <v>2299</v>
      </c>
      <c r="K721" s="11" t="s">
        <v>2717</v>
      </c>
      <c r="L721" s="11"/>
      <c r="M721" s="11"/>
      <c r="N721" s="11"/>
      <c r="O721" s="11"/>
      <c r="P721" s="11"/>
      <c r="Q721" s="11"/>
    </row>
    <row r="722" spans="1:17" x14ac:dyDescent="0.25">
      <c r="A722" s="11" t="s">
        <v>826</v>
      </c>
      <c r="B722" s="11" t="s">
        <v>827</v>
      </c>
      <c r="C722" s="11"/>
      <c r="D722" s="12"/>
      <c r="E722" s="12"/>
      <c r="F722" s="11"/>
      <c r="G722" s="11"/>
      <c r="H722" s="11"/>
      <c r="I722" s="11"/>
      <c r="J722" s="11" t="s">
        <v>2710</v>
      </c>
      <c r="K722" s="11" t="s">
        <v>2711</v>
      </c>
      <c r="L722" s="11"/>
      <c r="M722" s="11"/>
      <c r="N722" s="11"/>
      <c r="O722" s="11"/>
      <c r="P722" s="11"/>
      <c r="Q722" s="11"/>
    </row>
    <row r="723" spans="1:17" x14ac:dyDescent="0.25">
      <c r="A723" s="11" t="s">
        <v>828</v>
      </c>
      <c r="B723" s="11" t="s">
        <v>829</v>
      </c>
      <c r="C723" s="11"/>
      <c r="D723" s="12"/>
      <c r="E723" s="12"/>
      <c r="F723" s="11"/>
      <c r="G723" s="11"/>
      <c r="H723" s="11"/>
      <c r="I723" s="11"/>
      <c r="J723" s="11" t="s">
        <v>766</v>
      </c>
      <c r="K723" s="11" t="s">
        <v>2592</v>
      </c>
      <c r="L723" s="11"/>
      <c r="M723" s="11"/>
      <c r="N723" s="11"/>
      <c r="O723" s="11"/>
      <c r="P723" s="11"/>
      <c r="Q723" s="11"/>
    </row>
    <row r="724" spans="1:17" x14ac:dyDescent="0.25">
      <c r="A724" s="11" t="s">
        <v>830</v>
      </c>
      <c r="B724" s="11" t="s">
        <v>831</v>
      </c>
      <c r="C724" s="11"/>
      <c r="D724" s="12"/>
      <c r="E724" s="12"/>
      <c r="F724" s="11"/>
      <c r="G724" s="11"/>
      <c r="H724" s="11"/>
      <c r="I724" s="11"/>
      <c r="J724" s="11" t="s">
        <v>768</v>
      </c>
      <c r="K724" s="11" t="s">
        <v>2778</v>
      </c>
      <c r="L724" s="11"/>
      <c r="M724" s="11"/>
      <c r="N724" s="11"/>
      <c r="O724" s="11"/>
      <c r="P724" s="11"/>
      <c r="Q724" s="11"/>
    </row>
    <row r="725" spans="1:17" x14ac:dyDescent="0.25">
      <c r="A725" s="11" t="s">
        <v>832</v>
      </c>
      <c r="B725" s="11" t="s">
        <v>833</v>
      </c>
      <c r="C725" s="11"/>
      <c r="D725" s="12"/>
      <c r="E725" s="12"/>
      <c r="F725" s="11"/>
      <c r="G725" s="11"/>
      <c r="H725" s="11"/>
      <c r="I725" s="11"/>
      <c r="J725" s="11" t="s">
        <v>770</v>
      </c>
      <c r="K725" s="11" t="s">
        <v>2946</v>
      </c>
      <c r="L725" s="11"/>
      <c r="M725" s="11"/>
      <c r="N725" s="11"/>
      <c r="O725" s="11"/>
      <c r="P725" s="11"/>
      <c r="Q725" s="11"/>
    </row>
    <row r="726" spans="1:17" x14ac:dyDescent="0.25">
      <c r="A726" s="11" t="s">
        <v>834</v>
      </c>
      <c r="B726" s="11" t="s">
        <v>835</v>
      </c>
      <c r="C726" s="11"/>
      <c r="D726" s="12"/>
      <c r="E726" s="12"/>
      <c r="F726" s="11"/>
      <c r="G726" s="11"/>
      <c r="H726" s="11"/>
      <c r="I726" s="11"/>
      <c r="J726" s="11" t="s">
        <v>2747</v>
      </c>
      <c r="K726" s="11" t="s">
        <v>2748</v>
      </c>
      <c r="L726" s="11"/>
      <c r="M726" s="11"/>
      <c r="N726" s="11"/>
      <c r="O726" s="11"/>
      <c r="P726" s="11"/>
      <c r="Q726" s="11"/>
    </row>
    <row r="727" spans="1:17" x14ac:dyDescent="0.25">
      <c r="A727" s="11" t="s">
        <v>836</v>
      </c>
      <c r="B727" s="11" t="s">
        <v>837</v>
      </c>
      <c r="C727" s="11"/>
      <c r="D727" s="12"/>
      <c r="E727" s="12"/>
      <c r="F727" s="11"/>
      <c r="G727" s="11"/>
      <c r="H727" s="11"/>
      <c r="I727" s="11"/>
      <c r="J727" s="11" t="s">
        <v>772</v>
      </c>
      <c r="K727" s="11" t="s">
        <v>2681</v>
      </c>
      <c r="L727" s="11"/>
      <c r="M727" s="11"/>
      <c r="N727" s="11"/>
      <c r="O727" s="11"/>
      <c r="P727" s="11"/>
      <c r="Q727" s="11"/>
    </row>
    <row r="728" spans="1:17" x14ac:dyDescent="0.25">
      <c r="A728" s="11" t="s">
        <v>1145</v>
      </c>
      <c r="B728" s="11" t="s">
        <v>705</v>
      </c>
      <c r="C728" s="11"/>
      <c r="D728" s="12"/>
      <c r="E728" s="12"/>
      <c r="F728" s="11"/>
      <c r="G728" s="11"/>
      <c r="H728" s="11"/>
      <c r="I728" s="11"/>
      <c r="J728" s="11" t="s">
        <v>3054</v>
      </c>
      <c r="K728" s="11" t="s">
        <v>3055</v>
      </c>
      <c r="L728" s="11"/>
      <c r="M728" s="11"/>
      <c r="N728" s="11"/>
      <c r="O728" s="11"/>
      <c r="P728" s="11"/>
      <c r="Q728" s="11"/>
    </row>
    <row r="729" spans="1:17" x14ac:dyDescent="0.25">
      <c r="A729" s="11" t="s">
        <v>1146</v>
      </c>
      <c r="B729" s="11" t="s">
        <v>297</v>
      </c>
      <c r="C729" s="11"/>
      <c r="D729" s="12"/>
      <c r="E729" s="12"/>
      <c r="F729" s="11"/>
      <c r="G729" s="11"/>
      <c r="H729" s="11"/>
      <c r="I729" s="11"/>
      <c r="J729" s="11" t="s">
        <v>1123</v>
      </c>
      <c r="K729" s="11" t="s">
        <v>2687</v>
      </c>
      <c r="L729" s="11"/>
      <c r="M729" s="11"/>
      <c r="N729" s="11"/>
      <c r="O729" s="11"/>
      <c r="P729" s="11"/>
      <c r="Q729" s="11"/>
    </row>
    <row r="730" spans="1:17" x14ac:dyDescent="0.25">
      <c r="A730" s="11"/>
      <c r="B730" s="11"/>
      <c r="C730" s="11"/>
      <c r="D730" s="12"/>
      <c r="E730" s="12"/>
      <c r="F730" s="11"/>
      <c r="G730" s="11"/>
      <c r="H730" s="11"/>
      <c r="I730" s="11"/>
      <c r="J730" s="11" t="s">
        <v>776</v>
      </c>
      <c r="K730" s="11" t="s">
        <v>2813</v>
      </c>
      <c r="L730" s="11"/>
      <c r="M730" s="11"/>
      <c r="N730" s="11"/>
      <c r="O730" s="11"/>
      <c r="P730" s="11"/>
      <c r="Q730" s="11"/>
    </row>
    <row r="731" spans="1:17" x14ac:dyDescent="0.25">
      <c r="A731" s="11"/>
      <c r="B731" s="11"/>
      <c r="C731" s="11"/>
      <c r="D731" s="12"/>
      <c r="E731" s="12"/>
      <c r="F731" s="11"/>
      <c r="G731" s="11"/>
      <c r="H731" s="11"/>
      <c r="I731" s="11"/>
      <c r="J731" s="11" t="s">
        <v>778</v>
      </c>
      <c r="K731" s="11" t="s">
        <v>2510</v>
      </c>
      <c r="L731" s="11"/>
      <c r="M731" s="11"/>
      <c r="N731" s="11"/>
      <c r="O731" s="11"/>
      <c r="P731" s="11"/>
      <c r="Q731" s="11"/>
    </row>
    <row r="732" spans="1:17" x14ac:dyDescent="0.25">
      <c r="A732" s="11"/>
      <c r="B732" s="11"/>
      <c r="C732" s="11"/>
      <c r="D732" s="12"/>
      <c r="E732" s="12"/>
      <c r="F732" s="11"/>
      <c r="G732" s="11"/>
      <c r="H732" s="11"/>
      <c r="I732" s="11"/>
      <c r="J732" s="11" t="s">
        <v>1124</v>
      </c>
      <c r="K732" s="11" t="s">
        <v>2441</v>
      </c>
      <c r="L732" s="11"/>
      <c r="M732" s="11"/>
      <c r="N732" s="11"/>
      <c r="O732" s="11"/>
      <c r="P732" s="11"/>
      <c r="Q732" s="11"/>
    </row>
    <row r="733" spans="1:17" x14ac:dyDescent="0.25">
      <c r="A733" s="11"/>
      <c r="B733" s="11"/>
      <c r="C733" s="11"/>
      <c r="D733" s="12"/>
      <c r="E733" s="12"/>
      <c r="F733" s="11"/>
      <c r="G733" s="11"/>
      <c r="H733" s="11"/>
      <c r="I733" s="11"/>
      <c r="J733" s="11" t="s">
        <v>1125</v>
      </c>
      <c r="K733" s="11" t="s">
        <v>2866</v>
      </c>
      <c r="L733" s="11"/>
      <c r="M733" s="11"/>
      <c r="N733" s="11"/>
      <c r="O733" s="11"/>
      <c r="P733" s="11"/>
      <c r="Q733" s="11"/>
    </row>
    <row r="734" spans="1:17" x14ac:dyDescent="0.25">
      <c r="A734" s="11"/>
      <c r="B734" s="11"/>
      <c r="C734" s="11"/>
      <c r="D734" s="12"/>
      <c r="E734" s="12"/>
      <c r="F734" s="11"/>
      <c r="G734" s="11"/>
      <c r="H734" s="11"/>
      <c r="I734" s="11"/>
      <c r="J734" s="11" t="s">
        <v>1701</v>
      </c>
      <c r="K734" s="11" t="s">
        <v>2792</v>
      </c>
      <c r="L734" s="11"/>
      <c r="M734" s="11"/>
      <c r="N734" s="11"/>
      <c r="O734" s="11"/>
      <c r="P734" s="11"/>
      <c r="Q734" s="11"/>
    </row>
    <row r="735" spans="1:17" x14ac:dyDescent="0.25">
      <c r="A735" s="11"/>
      <c r="B735" s="11"/>
      <c r="C735" s="11"/>
      <c r="D735" s="12"/>
      <c r="E735" s="12"/>
      <c r="F735" s="11"/>
      <c r="G735" s="11"/>
      <c r="H735" s="11"/>
      <c r="I735" s="11"/>
      <c r="J735" s="11" t="s">
        <v>1126</v>
      </c>
      <c r="K735" s="11" t="s">
        <v>2609</v>
      </c>
      <c r="L735" s="11"/>
      <c r="M735" s="11"/>
      <c r="N735" s="11"/>
      <c r="O735" s="11"/>
      <c r="P735" s="11"/>
      <c r="Q735" s="11"/>
    </row>
    <row r="736" spans="1:17" x14ac:dyDescent="0.25">
      <c r="A736" s="11"/>
      <c r="B736" s="11"/>
      <c r="C736" s="11"/>
      <c r="D736" s="12"/>
      <c r="E736" s="12"/>
      <c r="F736" s="11"/>
      <c r="G736" s="11"/>
      <c r="H736" s="11"/>
      <c r="I736" s="11"/>
      <c r="J736" s="11" t="s">
        <v>786</v>
      </c>
      <c r="K736" s="11" t="s">
        <v>2673</v>
      </c>
      <c r="L736" s="11"/>
      <c r="M736" s="11"/>
      <c r="N736" s="11"/>
      <c r="O736" s="11"/>
      <c r="P736" s="11"/>
      <c r="Q736" s="11"/>
    </row>
    <row r="737" spans="1:17" x14ac:dyDescent="0.25">
      <c r="A737" s="11"/>
      <c r="B737" s="11"/>
      <c r="C737" s="11"/>
      <c r="D737" s="12"/>
      <c r="E737" s="12"/>
      <c r="F737" s="11"/>
      <c r="G737" s="11"/>
      <c r="H737" s="11"/>
      <c r="I737" s="11"/>
      <c r="J737" s="11" t="s">
        <v>2310</v>
      </c>
      <c r="K737" s="11" t="s">
        <v>3007</v>
      </c>
      <c r="L737" s="11"/>
      <c r="M737" s="11"/>
      <c r="N737" s="11"/>
      <c r="O737" s="11"/>
      <c r="P737" s="11"/>
      <c r="Q737" s="11"/>
    </row>
    <row r="738" spans="1:17" x14ac:dyDescent="0.25">
      <c r="A738" s="11"/>
      <c r="B738" s="11"/>
      <c r="C738" s="11"/>
      <c r="D738" s="12"/>
      <c r="E738" s="12"/>
      <c r="F738" s="11"/>
      <c r="G738" s="11"/>
      <c r="H738" s="11"/>
      <c r="I738" s="11"/>
      <c r="J738" s="11" t="s">
        <v>788</v>
      </c>
      <c r="K738" s="11" t="s">
        <v>2512</v>
      </c>
      <c r="L738" s="11"/>
      <c r="M738" s="11"/>
      <c r="N738" s="11"/>
      <c r="O738" s="11"/>
      <c r="P738" s="11"/>
      <c r="Q738" s="11"/>
    </row>
    <row r="739" spans="1:17" x14ac:dyDescent="0.25">
      <c r="A739" s="11"/>
      <c r="B739" s="11"/>
      <c r="C739" s="11"/>
      <c r="D739" s="12"/>
      <c r="E739" s="12"/>
      <c r="F739" s="11"/>
      <c r="G739" s="11"/>
      <c r="H739" s="11"/>
      <c r="I739" s="11"/>
      <c r="J739" s="11" t="s">
        <v>790</v>
      </c>
      <c r="K739" s="11" t="s">
        <v>2450</v>
      </c>
      <c r="L739" s="11"/>
      <c r="M739" s="11"/>
      <c r="N739" s="11"/>
      <c r="O739" s="11"/>
      <c r="P739" s="11"/>
      <c r="Q739" s="11"/>
    </row>
    <row r="740" spans="1:17" x14ac:dyDescent="0.25">
      <c r="A740" s="11"/>
      <c r="B740" s="11"/>
      <c r="C740" s="11"/>
      <c r="D740" s="12"/>
      <c r="E740" s="12"/>
      <c r="F740" s="11"/>
      <c r="G740" s="11"/>
      <c r="H740" s="11"/>
      <c r="I740" s="11"/>
      <c r="J740" s="11" t="s">
        <v>792</v>
      </c>
      <c r="K740" s="11" t="s">
        <v>2555</v>
      </c>
      <c r="L740" s="11"/>
      <c r="M740" s="11"/>
      <c r="N740" s="11"/>
      <c r="O740" s="11"/>
      <c r="P740" s="11"/>
      <c r="Q740" s="11"/>
    </row>
    <row r="741" spans="1:17" x14ac:dyDescent="0.25">
      <c r="A741" s="11"/>
      <c r="B741" s="11"/>
      <c r="C741" s="11"/>
      <c r="D741" s="12"/>
      <c r="E741" s="12"/>
      <c r="F741" s="11"/>
      <c r="G741" s="11"/>
      <c r="H741" s="11"/>
      <c r="I741" s="11"/>
      <c r="J741" s="11" t="s">
        <v>2618</v>
      </c>
      <c r="K741" s="11" t="s">
        <v>2619</v>
      </c>
      <c r="L741" s="11"/>
      <c r="M741" s="11"/>
      <c r="N741" s="11"/>
      <c r="O741" s="11"/>
      <c r="P741" s="11"/>
      <c r="Q741" s="11"/>
    </row>
    <row r="742" spans="1:17" x14ac:dyDescent="0.25">
      <c r="A742" s="11"/>
      <c r="B742" s="11"/>
      <c r="C742" s="11"/>
      <c r="D742" s="12"/>
      <c r="E742" s="12"/>
      <c r="F742" s="11"/>
      <c r="G742" s="11"/>
      <c r="H742" s="11"/>
      <c r="I742" s="11"/>
      <c r="J742" s="11" t="s">
        <v>1127</v>
      </c>
      <c r="K742" s="11" t="s">
        <v>2853</v>
      </c>
      <c r="L742" s="11"/>
      <c r="M742" s="11"/>
      <c r="N742" s="11"/>
      <c r="O742" s="11"/>
      <c r="P742" s="11"/>
      <c r="Q742" s="11"/>
    </row>
    <row r="743" spans="1:17" x14ac:dyDescent="0.25">
      <c r="A743" s="11"/>
      <c r="B743" s="11"/>
      <c r="C743" s="11"/>
      <c r="D743" s="12"/>
      <c r="E743" s="12"/>
      <c r="F743" s="11"/>
      <c r="G743" s="11"/>
      <c r="H743" s="11"/>
      <c r="I743" s="11"/>
      <c r="J743" s="11" t="s">
        <v>1128</v>
      </c>
      <c r="K743" s="11" t="s">
        <v>2891</v>
      </c>
      <c r="L743" s="11"/>
      <c r="M743" s="11"/>
      <c r="N743" s="11"/>
      <c r="O743" s="11"/>
      <c r="P743" s="11"/>
      <c r="Q743" s="11"/>
    </row>
    <row r="744" spans="1:17" x14ac:dyDescent="0.25">
      <c r="A744" s="11"/>
      <c r="B744" s="11"/>
      <c r="C744" s="11"/>
      <c r="D744" s="12"/>
      <c r="E744" s="12"/>
      <c r="F744" s="11"/>
      <c r="G744" s="11"/>
      <c r="H744" s="11"/>
      <c r="I744" s="11"/>
      <c r="J744" s="11" t="s">
        <v>796</v>
      </c>
      <c r="K744" s="11" t="s">
        <v>3001</v>
      </c>
      <c r="L744" s="11"/>
      <c r="M744" s="11"/>
      <c r="N744" s="11"/>
      <c r="O744" s="11"/>
      <c r="P744" s="11"/>
      <c r="Q744" s="11"/>
    </row>
    <row r="745" spans="1:17" x14ac:dyDescent="0.25">
      <c r="A745" s="11"/>
      <c r="B745" s="11"/>
      <c r="C745" s="11"/>
      <c r="D745" s="12"/>
      <c r="E745" s="12"/>
      <c r="F745" s="11"/>
      <c r="G745" s="11"/>
      <c r="H745" s="11"/>
      <c r="I745" s="11"/>
      <c r="J745" s="11" t="s">
        <v>1237</v>
      </c>
      <c r="K745" s="11" t="s">
        <v>2632</v>
      </c>
      <c r="L745" s="11"/>
      <c r="M745" s="11"/>
      <c r="N745" s="11"/>
      <c r="O745" s="11"/>
      <c r="P745" s="11"/>
      <c r="Q745" s="11"/>
    </row>
    <row r="746" spans="1:17" x14ac:dyDescent="0.25">
      <c r="A746" s="11"/>
      <c r="B746" s="11"/>
      <c r="C746" s="11"/>
      <c r="D746" s="12"/>
      <c r="E746" s="12"/>
      <c r="F746" s="11"/>
      <c r="G746" s="11"/>
      <c r="H746" s="11"/>
      <c r="I746" s="11"/>
      <c r="J746" s="11" t="s">
        <v>800</v>
      </c>
      <c r="K746" s="11" t="s">
        <v>2634</v>
      </c>
      <c r="L746" s="11"/>
      <c r="M746" s="11"/>
      <c r="N746" s="11"/>
      <c r="O746" s="11"/>
      <c r="P746" s="11"/>
      <c r="Q746" s="11"/>
    </row>
    <row r="747" spans="1:17" x14ac:dyDescent="0.25">
      <c r="A747" s="11"/>
      <c r="B747" s="11"/>
      <c r="C747" s="11"/>
      <c r="D747" s="12"/>
      <c r="E747" s="12"/>
      <c r="F747" s="11"/>
      <c r="G747" s="11"/>
      <c r="H747" s="11"/>
      <c r="I747" s="11"/>
      <c r="J747" s="11" t="s">
        <v>1132</v>
      </c>
      <c r="K747" s="11" t="s">
        <v>2852</v>
      </c>
      <c r="L747" s="11"/>
      <c r="M747" s="11"/>
      <c r="N747" s="11"/>
      <c r="O747" s="11"/>
      <c r="P747" s="11"/>
      <c r="Q747" s="11"/>
    </row>
    <row r="748" spans="1:17" x14ac:dyDescent="0.25">
      <c r="A748" s="11"/>
      <c r="B748" s="11"/>
      <c r="C748" s="11"/>
      <c r="D748" s="12"/>
      <c r="E748" s="12"/>
      <c r="F748" s="11"/>
      <c r="G748" s="11"/>
      <c r="H748" s="11"/>
      <c r="I748" s="11"/>
      <c r="J748" s="11" t="s">
        <v>1706</v>
      </c>
      <c r="K748" s="11" t="s">
        <v>2343</v>
      </c>
      <c r="L748" s="11"/>
      <c r="M748" s="11"/>
      <c r="N748" s="11"/>
      <c r="O748" s="11"/>
      <c r="P748" s="11"/>
      <c r="Q748" s="11"/>
    </row>
    <row r="749" spans="1:17" x14ac:dyDescent="0.25">
      <c r="A749" s="11"/>
      <c r="B749" s="11"/>
      <c r="C749" s="11"/>
      <c r="D749" s="12"/>
      <c r="E749" s="12"/>
      <c r="F749" s="11"/>
      <c r="G749" s="11"/>
      <c r="H749" s="11"/>
      <c r="I749" s="11"/>
      <c r="J749" s="11" t="s">
        <v>2892</v>
      </c>
      <c r="K749" s="11" t="s">
        <v>2893</v>
      </c>
      <c r="L749" s="11"/>
      <c r="M749" s="11"/>
      <c r="N749" s="11"/>
      <c r="O749" s="11"/>
      <c r="P749" s="11"/>
      <c r="Q749" s="11"/>
    </row>
    <row r="750" spans="1:17" x14ac:dyDescent="0.25">
      <c r="A750" s="11"/>
      <c r="B750" s="11"/>
      <c r="C750" s="11"/>
      <c r="D750" s="12"/>
      <c r="E750" s="12"/>
      <c r="F750" s="11"/>
      <c r="G750" s="11"/>
      <c r="H750" s="11"/>
      <c r="I750" s="11"/>
      <c r="J750" s="11" t="s">
        <v>2320</v>
      </c>
      <c r="K750" s="11" t="s">
        <v>2350</v>
      </c>
      <c r="L750" s="11"/>
      <c r="M750" s="11"/>
      <c r="N750" s="11"/>
      <c r="O750" s="11"/>
      <c r="P750" s="11"/>
      <c r="Q750" s="11"/>
    </row>
    <row r="751" spans="1:17" x14ac:dyDescent="0.25">
      <c r="A751" s="11"/>
      <c r="B751" s="11"/>
      <c r="C751" s="11"/>
      <c r="D751" s="12"/>
      <c r="E751" s="12"/>
      <c r="F751" s="11"/>
      <c r="G751" s="11"/>
      <c r="H751" s="11"/>
      <c r="I751" s="11"/>
      <c r="J751" s="11" t="s">
        <v>804</v>
      </c>
      <c r="K751" s="11" t="s">
        <v>2396</v>
      </c>
      <c r="L751" s="11"/>
      <c r="M751" s="11"/>
      <c r="N751" s="11"/>
      <c r="O751" s="11"/>
      <c r="P751" s="11"/>
      <c r="Q751" s="11"/>
    </row>
    <row r="752" spans="1:17" x14ac:dyDescent="0.25">
      <c r="A752" s="11"/>
      <c r="B752" s="11"/>
      <c r="C752" s="11"/>
      <c r="D752" s="12"/>
      <c r="E752" s="12"/>
      <c r="F752" s="11"/>
      <c r="G752" s="11"/>
      <c r="H752" s="11"/>
      <c r="I752" s="11"/>
      <c r="J752" s="11" t="s">
        <v>806</v>
      </c>
      <c r="K752" s="11" t="s">
        <v>2571</v>
      </c>
      <c r="L752" s="11"/>
      <c r="M752" s="11"/>
      <c r="N752" s="11"/>
      <c r="O752" s="11"/>
      <c r="P752" s="11"/>
      <c r="Q752" s="11"/>
    </row>
    <row r="753" spans="1:17" x14ac:dyDescent="0.25">
      <c r="A753" s="11"/>
      <c r="B753" s="11"/>
      <c r="C753" s="11"/>
      <c r="D753" s="12"/>
      <c r="E753" s="12"/>
      <c r="F753" s="11"/>
      <c r="G753" s="11"/>
      <c r="H753" s="11"/>
      <c r="I753" s="11"/>
      <c r="J753" s="11" t="s">
        <v>1136</v>
      </c>
      <c r="K753" s="11" t="s">
        <v>2507</v>
      </c>
      <c r="L753" s="11"/>
      <c r="M753" s="11"/>
      <c r="N753" s="11"/>
      <c r="O753" s="11"/>
      <c r="P753" s="11"/>
      <c r="Q753" s="11"/>
    </row>
    <row r="754" spans="1:17" x14ac:dyDescent="0.25">
      <c r="A754" s="11"/>
      <c r="B754" s="11"/>
      <c r="C754" s="11"/>
      <c r="D754" s="12"/>
      <c r="E754" s="12"/>
      <c r="F754" s="11"/>
      <c r="G754" s="11"/>
      <c r="H754" s="11"/>
      <c r="I754" s="11"/>
      <c r="J754" s="11" t="s">
        <v>808</v>
      </c>
      <c r="K754" s="11" t="s">
        <v>2467</v>
      </c>
      <c r="L754" s="11"/>
      <c r="M754" s="11"/>
      <c r="N754" s="11"/>
      <c r="O754" s="11"/>
      <c r="P754" s="11"/>
      <c r="Q754" s="11"/>
    </row>
    <row r="755" spans="1:17" x14ac:dyDescent="0.25">
      <c r="A755" s="11"/>
      <c r="B755" s="11"/>
      <c r="C755" s="11"/>
      <c r="D755" s="12"/>
      <c r="E755" s="12"/>
      <c r="F755" s="11"/>
      <c r="G755" s="11"/>
      <c r="H755" s="11"/>
      <c r="I755" s="11"/>
      <c r="J755" s="11" t="s">
        <v>1256</v>
      </c>
      <c r="K755" s="11" t="s">
        <v>2663</v>
      </c>
      <c r="L755" s="11"/>
      <c r="M755" s="11"/>
      <c r="N755" s="11"/>
      <c r="O755" s="11"/>
      <c r="P755" s="11"/>
      <c r="Q755" s="11"/>
    </row>
    <row r="756" spans="1:17" x14ac:dyDescent="0.25">
      <c r="A756" s="11"/>
      <c r="B756" s="11"/>
      <c r="C756" s="11"/>
      <c r="D756" s="12"/>
      <c r="E756" s="12"/>
      <c r="F756" s="11"/>
      <c r="G756" s="11"/>
      <c r="H756" s="11"/>
      <c r="I756" s="11"/>
      <c r="J756" s="11" t="s">
        <v>810</v>
      </c>
      <c r="K756" s="11" t="s">
        <v>2569</v>
      </c>
      <c r="L756" s="11"/>
      <c r="M756" s="11"/>
      <c r="N756" s="11"/>
      <c r="O756" s="11"/>
      <c r="P756" s="11"/>
      <c r="Q756" s="11"/>
    </row>
    <row r="757" spans="1:17" x14ac:dyDescent="0.25">
      <c r="A757" s="11"/>
      <c r="B757" s="11"/>
      <c r="C757" s="11"/>
      <c r="D757" s="12"/>
      <c r="E757" s="12"/>
      <c r="F757" s="11"/>
      <c r="G757" s="11"/>
      <c r="H757" s="11"/>
      <c r="I757" s="11"/>
      <c r="J757" s="11" t="s">
        <v>2329</v>
      </c>
      <c r="K757" s="11" t="s">
        <v>2829</v>
      </c>
      <c r="L757" s="11"/>
      <c r="M757" s="11"/>
      <c r="N757" s="11"/>
      <c r="O757" s="11"/>
      <c r="P757" s="11"/>
      <c r="Q757" s="11"/>
    </row>
    <row r="758" spans="1:17" x14ac:dyDescent="0.25">
      <c r="A758" s="11"/>
      <c r="B758" s="11"/>
      <c r="C758" s="11"/>
      <c r="D758" s="12"/>
      <c r="E758" s="12"/>
      <c r="F758" s="11"/>
      <c r="G758" s="11"/>
      <c r="H758" s="11"/>
      <c r="I758" s="11"/>
      <c r="J758" s="11" t="s">
        <v>1218</v>
      </c>
      <c r="K758" s="11" t="s">
        <v>2930</v>
      </c>
      <c r="L758" s="11"/>
      <c r="M758" s="11"/>
      <c r="N758" s="11"/>
      <c r="O758" s="11"/>
      <c r="P758" s="11"/>
      <c r="Q758" s="11"/>
    </row>
    <row r="759" spans="1:17" x14ac:dyDescent="0.25">
      <c r="A759" s="11"/>
      <c r="B759" s="11"/>
      <c r="C759" s="11"/>
      <c r="D759" s="12"/>
      <c r="E759" s="12"/>
      <c r="F759" s="11"/>
      <c r="G759" s="11"/>
      <c r="H759" s="11"/>
      <c r="I759" s="11"/>
      <c r="J759" s="11" t="s">
        <v>812</v>
      </c>
      <c r="K759" s="11" t="s">
        <v>2486</v>
      </c>
      <c r="L759" s="11"/>
      <c r="M759" s="11"/>
      <c r="N759" s="11"/>
      <c r="O759" s="11"/>
      <c r="P759" s="11"/>
      <c r="Q759" s="11"/>
    </row>
    <row r="760" spans="1:17" x14ac:dyDescent="0.25">
      <c r="A760" s="11"/>
      <c r="B760" s="11"/>
      <c r="C760" s="11"/>
      <c r="D760" s="12"/>
      <c r="E760" s="12"/>
      <c r="F760" s="11"/>
      <c r="G760" s="11"/>
      <c r="H760" s="11"/>
      <c r="I760" s="11"/>
      <c r="J760" s="11" t="s">
        <v>1708</v>
      </c>
      <c r="K760" s="11" t="s">
        <v>3066</v>
      </c>
      <c r="L760" s="11"/>
      <c r="M760" s="11"/>
      <c r="N760" s="11"/>
      <c r="O760" s="11"/>
      <c r="P760" s="11"/>
      <c r="Q760" s="11"/>
    </row>
    <row r="761" spans="1:17" x14ac:dyDescent="0.25">
      <c r="A761" s="11"/>
      <c r="B761" s="11"/>
      <c r="C761" s="11"/>
      <c r="D761" s="12"/>
      <c r="E761" s="12"/>
      <c r="F761" s="11"/>
      <c r="G761" s="11"/>
      <c r="H761" s="11"/>
      <c r="I761" s="11"/>
      <c r="J761" s="11" t="s">
        <v>814</v>
      </c>
      <c r="K761" s="11" t="s">
        <v>2894</v>
      </c>
      <c r="L761" s="11"/>
      <c r="M761" s="11"/>
      <c r="N761" s="11"/>
      <c r="O761" s="11"/>
      <c r="P761" s="11"/>
      <c r="Q761" s="11"/>
    </row>
    <row r="762" spans="1:17" x14ac:dyDescent="0.25">
      <c r="A762" s="11"/>
      <c r="B762" s="11"/>
      <c r="C762" s="11"/>
      <c r="D762" s="12"/>
      <c r="E762" s="12"/>
      <c r="F762" s="11"/>
      <c r="G762" s="11"/>
      <c r="H762" s="11"/>
      <c r="I762" s="11"/>
      <c r="J762" s="11" t="s">
        <v>1140</v>
      </c>
      <c r="K762" s="11" t="s">
        <v>2358</v>
      </c>
      <c r="L762" s="11"/>
      <c r="M762" s="11"/>
      <c r="N762" s="11"/>
      <c r="O762" s="11"/>
      <c r="P762" s="11"/>
      <c r="Q762" s="11"/>
    </row>
    <row r="763" spans="1:17" x14ac:dyDescent="0.25">
      <c r="A763" s="11"/>
      <c r="B763" s="11"/>
      <c r="C763" s="11"/>
      <c r="D763" s="12"/>
      <c r="E763" s="12"/>
      <c r="F763" s="11"/>
      <c r="G763" s="11"/>
      <c r="H763" s="11"/>
      <c r="I763" s="11"/>
      <c r="J763" s="11" t="s">
        <v>1141</v>
      </c>
      <c r="K763" s="11" t="s">
        <v>2360</v>
      </c>
      <c r="L763" s="11"/>
      <c r="M763" s="11"/>
      <c r="N763" s="11"/>
      <c r="O763" s="11"/>
      <c r="P763" s="11"/>
      <c r="Q763" s="11"/>
    </row>
    <row r="764" spans="1:17" x14ac:dyDescent="0.25">
      <c r="A764" s="11"/>
      <c r="B764" s="11"/>
      <c r="C764" s="11"/>
      <c r="D764" s="12"/>
      <c r="E764" s="12"/>
      <c r="F764" s="11"/>
      <c r="G764" s="11"/>
      <c r="H764" s="11"/>
      <c r="I764" s="11"/>
      <c r="J764" s="11" t="s">
        <v>816</v>
      </c>
      <c r="K764" s="11" t="s">
        <v>2360</v>
      </c>
      <c r="L764" s="11"/>
      <c r="M764" s="11"/>
      <c r="N764" s="11"/>
      <c r="O764" s="11"/>
      <c r="P764" s="11"/>
      <c r="Q764" s="11"/>
    </row>
    <row r="765" spans="1:17" x14ac:dyDescent="0.25">
      <c r="A765" s="11"/>
      <c r="B765" s="11"/>
      <c r="C765" s="11"/>
      <c r="D765" s="12"/>
      <c r="E765" s="12"/>
      <c r="F765" s="11"/>
      <c r="G765" s="11"/>
      <c r="H765" s="11"/>
      <c r="I765" s="11"/>
      <c r="J765" s="11" t="s">
        <v>818</v>
      </c>
      <c r="K765" s="11" t="s">
        <v>2768</v>
      </c>
      <c r="L765" s="11"/>
      <c r="M765" s="11"/>
      <c r="N765" s="11"/>
      <c r="O765" s="11"/>
      <c r="P765" s="11"/>
      <c r="Q765" s="11"/>
    </row>
    <row r="766" spans="1:17" x14ac:dyDescent="0.25">
      <c r="A766" s="11"/>
      <c r="B766" s="11"/>
      <c r="C766" s="11"/>
      <c r="D766" s="12"/>
      <c r="E766" s="12"/>
      <c r="F766" s="11"/>
      <c r="G766" s="11"/>
      <c r="H766" s="11"/>
      <c r="I766" s="11"/>
      <c r="J766" s="11" t="s">
        <v>1142</v>
      </c>
      <c r="K766" s="11" t="s">
        <v>2935</v>
      </c>
      <c r="L766" s="11"/>
      <c r="M766" s="11"/>
      <c r="N766" s="11"/>
      <c r="O766" s="11"/>
      <c r="P766" s="11"/>
      <c r="Q766" s="11"/>
    </row>
    <row r="767" spans="1:17" x14ac:dyDescent="0.25">
      <c r="A767" s="11"/>
      <c r="B767" s="11"/>
      <c r="C767" s="11"/>
      <c r="D767" s="12"/>
      <c r="E767" s="12"/>
      <c r="F767" s="11"/>
      <c r="G767" s="11"/>
      <c r="H767" s="11"/>
      <c r="I767" s="11"/>
      <c r="J767" s="11" t="s">
        <v>822</v>
      </c>
      <c r="K767" s="11" t="s">
        <v>2478</v>
      </c>
      <c r="L767" s="11"/>
      <c r="M767" s="11"/>
      <c r="N767" s="11"/>
      <c r="O767" s="11"/>
      <c r="P767" s="11"/>
      <c r="Q767" s="11"/>
    </row>
    <row r="768" spans="1:17" x14ac:dyDescent="0.25">
      <c r="A768" s="11"/>
      <c r="B768" s="11"/>
      <c r="C768" s="11"/>
      <c r="D768" s="12"/>
      <c r="E768" s="12"/>
      <c r="F768" s="11"/>
      <c r="G768" s="11"/>
      <c r="H768" s="11"/>
      <c r="I768" s="11"/>
      <c r="J768" s="11" t="s">
        <v>1144</v>
      </c>
      <c r="K768" s="11" t="s">
        <v>2530</v>
      </c>
      <c r="L768" s="11"/>
      <c r="M768" s="11"/>
      <c r="N768" s="11"/>
      <c r="O768" s="11"/>
      <c r="P768" s="11"/>
      <c r="Q768" s="11"/>
    </row>
    <row r="769" spans="1:17" x14ac:dyDescent="0.25">
      <c r="A769" s="11"/>
      <c r="B769" s="11"/>
      <c r="C769" s="11"/>
      <c r="D769" s="12"/>
      <c r="E769" s="12"/>
      <c r="F769" s="11"/>
      <c r="G769" s="11"/>
      <c r="H769" s="11"/>
      <c r="I769" s="11"/>
      <c r="J769" s="11" t="s">
        <v>830</v>
      </c>
      <c r="K769" s="11" t="s">
        <v>2380</v>
      </c>
      <c r="L769" s="11"/>
      <c r="M769" s="11"/>
      <c r="N769" s="11"/>
      <c r="O769" s="11"/>
      <c r="P769" s="11"/>
      <c r="Q769" s="11"/>
    </row>
    <row r="770" spans="1:17" x14ac:dyDescent="0.25">
      <c r="A770" s="11"/>
      <c r="B770" s="11"/>
      <c r="C770" s="11"/>
      <c r="D770" s="12"/>
      <c r="E770" s="12"/>
      <c r="F770" s="11"/>
      <c r="G770" s="11"/>
      <c r="H770" s="11"/>
      <c r="I770" s="11"/>
      <c r="J770" s="11" t="s">
        <v>832</v>
      </c>
      <c r="K770" s="11" t="s">
        <v>2696</v>
      </c>
      <c r="L770" s="11"/>
      <c r="M770" s="11"/>
      <c r="N770" s="11"/>
      <c r="O770" s="11"/>
      <c r="P770" s="11"/>
      <c r="Q770" s="11"/>
    </row>
    <row r="771" spans="1:17" x14ac:dyDescent="0.25">
      <c r="A771" s="11"/>
      <c r="B771" s="11"/>
      <c r="C771" s="11"/>
      <c r="D771" s="12"/>
      <c r="E771" s="12"/>
      <c r="F771" s="11"/>
      <c r="G771" s="11"/>
      <c r="H771" s="11"/>
      <c r="I771" s="11"/>
      <c r="J771" s="11" t="s">
        <v>836</v>
      </c>
      <c r="K771" s="11" t="s">
        <v>2500</v>
      </c>
      <c r="L771" s="11"/>
      <c r="M771" s="11"/>
      <c r="N771" s="11"/>
      <c r="O771" s="11"/>
      <c r="P771" s="11"/>
      <c r="Q771" s="11"/>
    </row>
    <row r="772" spans="1:17" x14ac:dyDescent="0.25">
      <c r="A772" s="11"/>
      <c r="B772" s="11"/>
      <c r="C772" s="11"/>
      <c r="D772" s="12"/>
      <c r="E772" s="12"/>
      <c r="F772" s="11"/>
      <c r="G772" s="11"/>
      <c r="H772" s="11"/>
      <c r="I772" s="11"/>
      <c r="J772" s="11" t="s">
        <v>2677</v>
      </c>
      <c r="K772" s="11" t="s">
        <v>2678</v>
      </c>
      <c r="L772" s="11"/>
      <c r="M772" s="11"/>
      <c r="N772" s="11"/>
      <c r="O772" s="11"/>
      <c r="P772" s="11"/>
      <c r="Q772" s="11"/>
    </row>
    <row r="773" spans="1:17" x14ac:dyDescent="0.25">
      <c r="A773" s="11"/>
      <c r="B773" s="11"/>
      <c r="C773" s="11"/>
      <c r="D773" s="12"/>
      <c r="E773" s="12"/>
      <c r="F773" s="11"/>
      <c r="G773" s="11"/>
      <c r="H773" s="11"/>
      <c r="I773" s="11"/>
      <c r="J773" s="11" t="s">
        <v>2859</v>
      </c>
      <c r="K773" s="11" t="s">
        <v>2860</v>
      </c>
      <c r="L773" s="11"/>
      <c r="M773" s="11"/>
      <c r="N773" s="11"/>
      <c r="O773" s="11"/>
      <c r="P773" s="11"/>
      <c r="Q773" s="11"/>
    </row>
    <row r="774" spans="1:17" x14ac:dyDescent="0.25">
      <c r="A774" s="11"/>
      <c r="B774" s="11"/>
      <c r="C774" s="11"/>
      <c r="D774" s="12"/>
      <c r="E774" s="12"/>
      <c r="F774" s="11"/>
      <c r="G774" s="11"/>
      <c r="H774" s="11"/>
      <c r="I774" s="11"/>
      <c r="J774" s="11" t="s">
        <v>1713</v>
      </c>
      <c r="K774" s="11" t="s">
        <v>2713</v>
      </c>
      <c r="L774" s="11"/>
      <c r="M774" s="11"/>
      <c r="N774" s="11"/>
      <c r="O774" s="11"/>
      <c r="P774" s="11"/>
      <c r="Q774" s="11"/>
    </row>
    <row r="775" spans="1:17" x14ac:dyDescent="0.25">
      <c r="A775" s="11"/>
      <c r="B775" s="11"/>
      <c r="C775" s="11"/>
      <c r="D775" s="12"/>
      <c r="E775" s="12"/>
      <c r="F775" s="11"/>
      <c r="G775" s="11"/>
      <c r="H775" s="11"/>
      <c r="I775" s="11"/>
      <c r="J775" s="11" t="s">
        <v>1714</v>
      </c>
      <c r="K775" s="11" t="s">
        <v>2980</v>
      </c>
      <c r="L775" s="11"/>
      <c r="M775" s="11"/>
      <c r="N775" s="11"/>
      <c r="O775" s="11"/>
      <c r="P775" s="11"/>
      <c r="Q775" s="11"/>
    </row>
    <row r="776" spans="1:17" x14ac:dyDescent="0.25">
      <c r="A776" s="11"/>
      <c r="B776" s="11"/>
      <c r="C776" s="11"/>
      <c r="D776" s="12"/>
      <c r="E776" s="12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</row>
    <row r="777" spans="1:17" x14ac:dyDescent="0.25">
      <c r="A777" s="11"/>
      <c r="B777" s="11"/>
      <c r="C777" s="11"/>
      <c r="D777" s="12"/>
      <c r="E777" s="12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</row>
    <row r="778" spans="1:17" x14ac:dyDescent="0.25">
      <c r="A778" s="11"/>
      <c r="B778" s="11"/>
      <c r="C778" s="11"/>
      <c r="D778" s="12"/>
      <c r="E778" s="12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</row>
    <row r="779" spans="1:17" x14ac:dyDescent="0.25">
      <c r="A779" s="11"/>
      <c r="B779" s="11"/>
      <c r="C779" s="11"/>
      <c r="D779" s="12"/>
      <c r="E779" s="12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</row>
    <row r="780" spans="1:17" x14ac:dyDescent="0.25">
      <c r="A780" s="11"/>
      <c r="B780" s="11"/>
      <c r="C780" s="11"/>
      <c r="D780" s="12"/>
      <c r="E780" s="12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</row>
    <row r="781" spans="1:17" x14ac:dyDescent="0.25">
      <c r="A781" s="11"/>
      <c r="B781" s="11"/>
      <c r="C781" s="11"/>
      <c r="D781" s="12"/>
      <c r="E781" s="12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</row>
    <row r="782" spans="1:17" x14ac:dyDescent="0.25">
      <c r="A782" s="11"/>
      <c r="B782" s="11"/>
      <c r="C782" s="11"/>
      <c r="D782" s="12"/>
      <c r="E782" s="12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</row>
    <row r="783" spans="1:17" x14ac:dyDescent="0.25">
      <c r="A783" s="11"/>
      <c r="B783" s="11"/>
      <c r="C783" s="11"/>
      <c r="D783" s="12"/>
      <c r="E783" s="12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</row>
    <row r="784" spans="1:17" x14ac:dyDescent="0.25">
      <c r="A784" s="11"/>
      <c r="B784" s="11"/>
      <c r="C784" s="11"/>
      <c r="D784" s="12"/>
      <c r="E784" s="12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</row>
    <row r="785" spans="1:17" x14ac:dyDescent="0.25">
      <c r="A785" s="11"/>
      <c r="B785" s="11"/>
      <c r="C785" s="11"/>
      <c r="D785" s="12"/>
      <c r="E785" s="12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</row>
    <row r="786" spans="1:17" x14ac:dyDescent="0.25">
      <c r="A786" s="11"/>
      <c r="B786" s="11"/>
      <c r="C786" s="11"/>
      <c r="D786" s="12"/>
      <c r="E786" s="12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</row>
    <row r="787" spans="1:17" x14ac:dyDescent="0.25">
      <c r="A787" s="11"/>
      <c r="B787" s="11"/>
      <c r="C787" s="11"/>
      <c r="D787" s="12"/>
      <c r="E787" s="12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</row>
    <row r="788" spans="1:17" x14ac:dyDescent="0.25">
      <c r="A788" s="11"/>
      <c r="B788" s="11"/>
      <c r="C788" s="11"/>
      <c r="D788" s="12"/>
      <c r="E788" s="12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</row>
    <row r="789" spans="1:17" x14ac:dyDescent="0.25">
      <c r="A789" s="11"/>
      <c r="B789" s="11"/>
      <c r="C789" s="11"/>
      <c r="D789" s="12"/>
      <c r="E789" s="12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</row>
    <row r="790" spans="1:17" x14ac:dyDescent="0.25">
      <c r="A790" s="11"/>
      <c r="B790" s="11"/>
      <c r="C790" s="11"/>
      <c r="D790" s="12"/>
      <c r="E790" s="12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</row>
    <row r="791" spans="1:17" x14ac:dyDescent="0.25">
      <c r="A791" s="11"/>
      <c r="B791" s="11"/>
      <c r="C791" s="11"/>
      <c r="D791" s="12"/>
      <c r="E791" s="12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</row>
    <row r="792" spans="1:17" x14ac:dyDescent="0.25">
      <c r="A792" s="11"/>
      <c r="B792" s="11"/>
      <c r="C792" s="11"/>
      <c r="D792" s="12"/>
      <c r="E792" s="12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</row>
    <row r="793" spans="1:17" x14ac:dyDescent="0.25">
      <c r="A793" s="11"/>
      <c r="B793" s="11"/>
      <c r="C793" s="11"/>
      <c r="D793" s="12"/>
      <c r="E793" s="12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</row>
    <row r="794" spans="1:17" x14ac:dyDescent="0.25">
      <c r="A794" s="11"/>
      <c r="B794" s="11"/>
      <c r="C794" s="11"/>
      <c r="D794" s="12"/>
      <c r="E794" s="12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</row>
    <row r="795" spans="1:17" x14ac:dyDescent="0.25">
      <c r="A795" s="11"/>
      <c r="B795" s="11"/>
      <c r="C795" s="11"/>
      <c r="D795" s="12"/>
      <c r="E795" s="12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</row>
    <row r="796" spans="1:17" x14ac:dyDescent="0.25">
      <c r="A796" s="11"/>
      <c r="B796" s="11"/>
      <c r="C796" s="11"/>
      <c r="D796" s="12"/>
      <c r="E796" s="12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</row>
    <row r="797" spans="1:17" x14ac:dyDescent="0.25">
      <c r="A797" s="11"/>
      <c r="B797" s="11"/>
      <c r="C797" s="11"/>
      <c r="D797" s="12"/>
      <c r="E797" s="12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</row>
    <row r="798" spans="1:17" x14ac:dyDescent="0.25">
      <c r="A798" s="11"/>
      <c r="B798" s="11"/>
      <c r="C798" s="11"/>
      <c r="D798" s="12"/>
      <c r="E798" s="12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</row>
    <row r="799" spans="1:17" x14ac:dyDescent="0.25">
      <c r="A799" s="11"/>
      <c r="B799" s="11"/>
      <c r="C799" s="11"/>
      <c r="D799" s="12"/>
      <c r="E799" s="12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</row>
    <row r="800" spans="1:17" x14ac:dyDescent="0.25">
      <c r="A800" s="11"/>
      <c r="B800" s="11"/>
      <c r="C800" s="11"/>
      <c r="D800" s="12"/>
      <c r="E800" s="12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</row>
    <row r="801" spans="1:17" x14ac:dyDescent="0.25">
      <c r="A801" s="11"/>
      <c r="B801" s="11"/>
      <c r="C801" s="11"/>
      <c r="D801" s="12"/>
      <c r="E801" s="12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</row>
    <row r="802" spans="1:17" x14ac:dyDescent="0.25">
      <c r="A802" s="11"/>
      <c r="B802" s="11"/>
      <c r="C802" s="11"/>
      <c r="D802" s="12"/>
      <c r="E802" s="12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</row>
    <row r="803" spans="1:17" x14ac:dyDescent="0.25">
      <c r="A803" s="11"/>
      <c r="B803" s="11"/>
      <c r="C803" s="11"/>
      <c r="D803" s="12"/>
      <c r="E803" s="12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</row>
    <row r="804" spans="1:17" x14ac:dyDescent="0.25">
      <c r="A804" s="11"/>
      <c r="B804" s="11"/>
      <c r="C804" s="11"/>
      <c r="D804" s="12"/>
      <c r="E804" s="12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</row>
    <row r="805" spans="1:17" x14ac:dyDescent="0.25">
      <c r="A805" s="11"/>
      <c r="B805" s="11"/>
      <c r="C805" s="11"/>
      <c r="D805" s="12"/>
      <c r="E805" s="12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</row>
    <row r="806" spans="1:17" x14ac:dyDescent="0.25">
      <c r="A806" s="11"/>
      <c r="B806" s="11"/>
      <c r="C806" s="11"/>
      <c r="D806" s="12"/>
      <c r="E806" s="12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</row>
    <row r="807" spans="1:17" x14ac:dyDescent="0.25">
      <c r="D807" s="2"/>
      <c r="E807" s="2"/>
    </row>
    <row r="808" spans="1:17" x14ac:dyDescent="0.25">
      <c r="D808" s="2"/>
      <c r="E808" s="2"/>
    </row>
    <row r="809" spans="1:17" x14ac:dyDescent="0.25">
      <c r="D809" s="2"/>
      <c r="E809" s="2"/>
    </row>
    <row r="810" spans="1:17" x14ac:dyDescent="0.25">
      <c r="D810" s="2"/>
      <c r="E810" s="2"/>
    </row>
    <row r="811" spans="1:17" x14ac:dyDescent="0.25">
      <c r="D811" s="2"/>
      <c r="E811" s="2"/>
    </row>
    <row r="812" spans="1:17" x14ac:dyDescent="0.25">
      <c r="D812" s="2"/>
      <c r="E812" s="2"/>
    </row>
    <row r="813" spans="1:17" x14ac:dyDescent="0.25">
      <c r="D813" s="2"/>
      <c r="E813" s="2"/>
    </row>
    <row r="814" spans="1:17" x14ac:dyDescent="0.25">
      <c r="D814" s="2"/>
      <c r="E814" s="2"/>
    </row>
    <row r="815" spans="1:17" x14ac:dyDescent="0.25">
      <c r="D815" s="2"/>
      <c r="E815" s="2"/>
    </row>
    <row r="816" spans="1:17" x14ac:dyDescent="0.25">
      <c r="D816" s="2"/>
      <c r="E816" s="2"/>
    </row>
    <row r="817" spans="4:5" x14ac:dyDescent="0.25">
      <c r="D817" s="2"/>
      <c r="E817" s="2"/>
    </row>
    <row r="818" spans="4:5" x14ac:dyDescent="0.25">
      <c r="D818" s="2"/>
      <c r="E818" s="2"/>
    </row>
    <row r="819" spans="4:5" x14ac:dyDescent="0.25">
      <c r="D819" s="2"/>
      <c r="E819" s="2"/>
    </row>
    <row r="820" spans="4:5" x14ac:dyDescent="0.25">
      <c r="D820" s="2"/>
      <c r="E820" s="2"/>
    </row>
    <row r="821" spans="4:5" x14ac:dyDescent="0.25">
      <c r="D821" s="2"/>
      <c r="E821" s="2"/>
    </row>
    <row r="822" spans="4:5" x14ac:dyDescent="0.25">
      <c r="D822" s="2"/>
      <c r="E822" s="2"/>
    </row>
    <row r="823" spans="4:5" x14ac:dyDescent="0.25">
      <c r="D823" s="2"/>
      <c r="E823" s="2"/>
    </row>
    <row r="824" spans="4:5" x14ac:dyDescent="0.25">
      <c r="D824" s="2"/>
      <c r="E824" s="2"/>
    </row>
    <row r="825" spans="4:5" x14ac:dyDescent="0.25">
      <c r="D825" s="2"/>
      <c r="E825" s="2"/>
    </row>
    <row r="826" spans="4:5" x14ac:dyDescent="0.25">
      <c r="D826" s="2"/>
      <c r="E826" s="2"/>
    </row>
    <row r="827" spans="4:5" x14ac:dyDescent="0.25">
      <c r="D827" s="2"/>
      <c r="E827" s="2"/>
    </row>
    <row r="828" spans="4:5" x14ac:dyDescent="0.25">
      <c r="D828" s="2"/>
      <c r="E828" s="2"/>
    </row>
    <row r="829" spans="4:5" x14ac:dyDescent="0.25">
      <c r="D829" s="2"/>
      <c r="E829" s="2"/>
    </row>
    <row r="830" spans="4:5" x14ac:dyDescent="0.25">
      <c r="D830" s="2"/>
      <c r="E830" s="2"/>
    </row>
    <row r="831" spans="4:5" x14ac:dyDescent="0.25">
      <c r="D831" s="2"/>
      <c r="E831" s="2"/>
    </row>
    <row r="832" spans="4:5" x14ac:dyDescent="0.25">
      <c r="D832" s="2"/>
      <c r="E832" s="2"/>
    </row>
    <row r="833" spans="4:5" x14ac:dyDescent="0.25">
      <c r="D833" s="2"/>
      <c r="E833" s="2"/>
    </row>
    <row r="834" spans="4:5" x14ac:dyDescent="0.25">
      <c r="D834" s="2"/>
      <c r="E834" s="2"/>
    </row>
    <row r="835" spans="4:5" x14ac:dyDescent="0.25">
      <c r="D835" s="2"/>
      <c r="E835" s="2"/>
    </row>
    <row r="836" spans="4:5" x14ac:dyDescent="0.25">
      <c r="D836" s="2"/>
      <c r="E836" s="2"/>
    </row>
    <row r="837" spans="4:5" x14ac:dyDescent="0.25">
      <c r="D837" s="2"/>
      <c r="E837" s="2"/>
    </row>
    <row r="838" spans="4:5" x14ac:dyDescent="0.25">
      <c r="D838" s="2"/>
      <c r="E838" s="2"/>
    </row>
    <row r="839" spans="4:5" x14ac:dyDescent="0.25">
      <c r="D839" s="2"/>
      <c r="E839" s="2"/>
    </row>
    <row r="840" spans="4:5" x14ac:dyDescent="0.25">
      <c r="D840" s="2"/>
      <c r="E840" s="2"/>
    </row>
    <row r="841" spans="4:5" x14ac:dyDescent="0.25">
      <c r="D841" s="2"/>
      <c r="E841" s="2"/>
    </row>
    <row r="842" spans="4:5" x14ac:dyDescent="0.25">
      <c r="D842" s="2"/>
      <c r="E842" s="2"/>
    </row>
    <row r="843" spans="4:5" x14ac:dyDescent="0.25">
      <c r="D843" s="2"/>
      <c r="E843" s="2"/>
    </row>
    <row r="844" spans="4:5" x14ac:dyDescent="0.25">
      <c r="D844" s="2"/>
      <c r="E844" s="2"/>
    </row>
    <row r="845" spans="4:5" x14ac:dyDescent="0.25">
      <c r="D845" s="2"/>
      <c r="E845" s="2"/>
    </row>
    <row r="846" spans="4:5" x14ac:dyDescent="0.25">
      <c r="D846" s="2"/>
      <c r="E846" s="2"/>
    </row>
    <row r="847" spans="4:5" x14ac:dyDescent="0.25">
      <c r="D847" s="2"/>
      <c r="E847" s="2"/>
    </row>
    <row r="848" spans="4:5" x14ac:dyDescent="0.25">
      <c r="D848" s="2"/>
      <c r="E848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A03CE-5A1E-E74D-B16E-A21459745F82}">
  <dimension ref="A1:C71"/>
  <sheetViews>
    <sheetView tabSelected="1" topLeftCell="A61" workbookViewId="0">
      <selection activeCell="F6" sqref="F6"/>
    </sheetView>
  </sheetViews>
  <sheetFormatPr defaultColWidth="8.875" defaultRowHeight="14.25" x14ac:dyDescent="0.2"/>
  <cols>
    <col min="1" max="1" width="23.25" style="6" customWidth="1"/>
    <col min="2" max="2" width="14.375" style="22" customWidth="1"/>
    <col min="3" max="3" width="15.25" style="22" customWidth="1"/>
    <col min="4" max="16384" width="8.875" style="5"/>
  </cols>
  <sheetData>
    <row r="1" spans="1:3" ht="15.75" x14ac:dyDescent="0.2">
      <c r="A1" s="16" t="s">
        <v>3081</v>
      </c>
      <c r="B1" s="19" t="s">
        <v>3082</v>
      </c>
      <c r="C1" s="19" t="s">
        <v>3083</v>
      </c>
    </row>
    <row r="2" spans="1:3" ht="15.75" x14ac:dyDescent="0.2">
      <c r="A2" s="17" t="s">
        <v>3084</v>
      </c>
      <c r="B2" s="18" t="s">
        <v>3085</v>
      </c>
      <c r="C2" s="20">
        <v>555</v>
      </c>
    </row>
    <row r="3" spans="1:3" ht="15.75" x14ac:dyDescent="0.2">
      <c r="A3" s="17" t="s">
        <v>3084</v>
      </c>
      <c r="B3" s="18" t="s">
        <v>3086</v>
      </c>
      <c r="C3" s="20">
        <v>81</v>
      </c>
    </row>
    <row r="4" spans="1:3" ht="15.75" x14ac:dyDescent="0.2">
      <c r="A4" s="17" t="s">
        <v>3084</v>
      </c>
      <c r="B4" s="18" t="s">
        <v>3087</v>
      </c>
      <c r="C4" s="20">
        <v>430</v>
      </c>
    </row>
    <row r="5" spans="1:3" ht="15.75" x14ac:dyDescent="0.2">
      <c r="A5" s="17" t="s">
        <v>3084</v>
      </c>
      <c r="B5" s="18" t="s">
        <v>3088</v>
      </c>
      <c r="C5" s="20">
        <v>334</v>
      </c>
    </row>
    <row r="6" spans="1:3" ht="15.75" x14ac:dyDescent="0.2">
      <c r="A6" s="17" t="s">
        <v>3084</v>
      </c>
      <c r="B6" s="18" t="s">
        <v>3089</v>
      </c>
      <c r="C6" s="20">
        <v>384</v>
      </c>
    </row>
    <row r="7" spans="1:3" ht="15.75" x14ac:dyDescent="0.2">
      <c r="A7" s="17" t="s">
        <v>3084</v>
      </c>
      <c r="B7" s="18" t="s">
        <v>3090</v>
      </c>
      <c r="C7" s="20">
        <v>303</v>
      </c>
    </row>
    <row r="8" spans="1:3" ht="15.75" x14ac:dyDescent="0.2">
      <c r="A8" s="17" t="s">
        <v>3084</v>
      </c>
      <c r="B8" s="18" t="s">
        <v>3091</v>
      </c>
      <c r="C8" s="20">
        <v>302</v>
      </c>
    </row>
    <row r="9" spans="1:3" ht="15.75" x14ac:dyDescent="0.2">
      <c r="A9" s="17" t="s">
        <v>3084</v>
      </c>
      <c r="B9" s="18" t="s">
        <v>3092</v>
      </c>
      <c r="C9" s="20">
        <v>275</v>
      </c>
    </row>
    <row r="10" spans="1:3" ht="15.75" x14ac:dyDescent="0.2">
      <c r="A10" s="17" t="s">
        <v>3084</v>
      </c>
      <c r="B10" s="18" t="s">
        <v>3093</v>
      </c>
      <c r="C10" s="20">
        <v>196</v>
      </c>
    </row>
    <row r="11" spans="1:3" ht="15.75" x14ac:dyDescent="0.2">
      <c r="A11" s="17" t="s">
        <v>3084</v>
      </c>
      <c r="B11" s="18" t="s">
        <v>3094</v>
      </c>
      <c r="C11" s="20">
        <v>191</v>
      </c>
    </row>
    <row r="12" spans="1:3" ht="15.75" x14ac:dyDescent="0.2">
      <c r="A12" s="17" t="s">
        <v>3084</v>
      </c>
      <c r="B12" s="18" t="s">
        <v>3095</v>
      </c>
      <c r="C12" s="20">
        <v>80</v>
      </c>
    </row>
    <row r="13" spans="1:3" ht="15.75" x14ac:dyDescent="0.2">
      <c r="A13" s="17" t="s">
        <v>1152</v>
      </c>
      <c r="B13" s="21" t="s">
        <v>3096</v>
      </c>
      <c r="C13" s="21">
        <v>62</v>
      </c>
    </row>
    <row r="14" spans="1:3" ht="15.75" x14ac:dyDescent="0.2">
      <c r="A14" s="17" t="s">
        <v>1152</v>
      </c>
      <c r="B14" s="21" t="s">
        <v>3097</v>
      </c>
      <c r="C14" s="21">
        <v>51</v>
      </c>
    </row>
    <row r="15" spans="1:3" ht="15.75" x14ac:dyDescent="0.2">
      <c r="A15" s="17" t="s">
        <v>1152</v>
      </c>
      <c r="B15" s="21" t="s">
        <v>3098</v>
      </c>
      <c r="C15" s="21">
        <v>42</v>
      </c>
    </row>
    <row r="16" spans="1:3" ht="15.75" x14ac:dyDescent="0.2">
      <c r="A16" s="17" t="s">
        <v>1152</v>
      </c>
      <c r="B16" s="21" t="s">
        <v>3099</v>
      </c>
      <c r="C16" s="21">
        <v>262</v>
      </c>
    </row>
    <row r="17" spans="1:3" ht="15.75" x14ac:dyDescent="0.2">
      <c r="A17" s="17" t="s">
        <v>1152</v>
      </c>
      <c r="B17" s="21" t="s">
        <v>3100</v>
      </c>
      <c r="C17" s="21">
        <v>41</v>
      </c>
    </row>
    <row r="18" spans="1:3" ht="15.75" x14ac:dyDescent="0.2">
      <c r="A18" s="17" t="s">
        <v>1152</v>
      </c>
      <c r="B18" s="21" t="s">
        <v>3101</v>
      </c>
      <c r="C18" s="21">
        <v>32</v>
      </c>
    </row>
    <row r="19" spans="1:3" ht="15.75" x14ac:dyDescent="0.2">
      <c r="A19" s="17" t="s">
        <v>1152</v>
      </c>
      <c r="B19" s="21" t="s">
        <v>3102</v>
      </c>
      <c r="C19" s="21">
        <v>208</v>
      </c>
    </row>
    <row r="20" spans="1:3" ht="15.75" x14ac:dyDescent="0.2">
      <c r="A20" s="17" t="s">
        <v>1152</v>
      </c>
      <c r="B20" s="21" t="s">
        <v>3088</v>
      </c>
      <c r="C20" s="21">
        <v>157</v>
      </c>
    </row>
    <row r="21" spans="1:3" ht="15.75" x14ac:dyDescent="0.2">
      <c r="A21" s="17" t="s">
        <v>1152</v>
      </c>
      <c r="B21" s="21" t="s">
        <v>3103</v>
      </c>
      <c r="C21" s="21">
        <v>175</v>
      </c>
    </row>
    <row r="22" spans="1:3" ht="15.75" x14ac:dyDescent="0.2">
      <c r="A22" s="17" t="s">
        <v>1152</v>
      </c>
      <c r="B22" s="21" t="s">
        <v>3087</v>
      </c>
      <c r="C22" s="21">
        <v>147</v>
      </c>
    </row>
    <row r="23" spans="1:3" ht="15.75" x14ac:dyDescent="0.2">
      <c r="A23" s="17" t="s">
        <v>1152</v>
      </c>
      <c r="B23" s="21" t="s">
        <v>3085</v>
      </c>
      <c r="C23" s="21">
        <v>127</v>
      </c>
    </row>
    <row r="24" spans="1:3" ht="15.75" x14ac:dyDescent="0.2">
      <c r="A24" s="17" t="s">
        <v>1152</v>
      </c>
      <c r="B24" s="21" t="s">
        <v>3104</v>
      </c>
      <c r="C24" s="21">
        <v>112</v>
      </c>
    </row>
    <row r="25" spans="1:3" ht="15.75" x14ac:dyDescent="0.2">
      <c r="A25" s="17" t="s">
        <v>1152</v>
      </c>
      <c r="B25" s="21" t="s">
        <v>3105</v>
      </c>
      <c r="C25" s="21">
        <v>98</v>
      </c>
    </row>
    <row r="26" spans="1:3" ht="15.75" x14ac:dyDescent="0.2">
      <c r="A26" s="17" t="s">
        <v>1152</v>
      </c>
      <c r="B26" s="21" t="s">
        <v>3106</v>
      </c>
      <c r="C26" s="21">
        <v>84</v>
      </c>
    </row>
    <row r="27" spans="1:3" ht="15.75" x14ac:dyDescent="0.2">
      <c r="A27" s="17" t="s">
        <v>1152</v>
      </c>
      <c r="B27" s="21" t="s">
        <v>3090</v>
      </c>
      <c r="C27" s="21">
        <v>74</v>
      </c>
    </row>
    <row r="28" spans="1:3" ht="15.75" x14ac:dyDescent="0.2">
      <c r="A28" s="17" t="s">
        <v>3107</v>
      </c>
      <c r="B28" s="21" t="s">
        <v>3108</v>
      </c>
      <c r="C28" s="21">
        <v>182</v>
      </c>
    </row>
    <row r="29" spans="1:3" ht="15.75" x14ac:dyDescent="0.2">
      <c r="A29" s="17" t="s">
        <v>3107</v>
      </c>
      <c r="B29" s="21" t="s">
        <v>3109</v>
      </c>
      <c r="C29" s="21">
        <v>72</v>
      </c>
    </row>
    <row r="30" spans="1:3" ht="15.75" x14ac:dyDescent="0.2">
      <c r="A30" s="17" t="s">
        <v>3107</v>
      </c>
      <c r="B30" s="21" t="s">
        <v>3110</v>
      </c>
      <c r="C30" s="21">
        <v>218</v>
      </c>
    </row>
    <row r="31" spans="1:3" ht="15.75" x14ac:dyDescent="0.2">
      <c r="A31" s="17" t="s">
        <v>3107</v>
      </c>
      <c r="B31" s="21" t="s">
        <v>3099</v>
      </c>
      <c r="C31" s="21">
        <v>100</v>
      </c>
    </row>
    <row r="32" spans="1:3" ht="15.75" x14ac:dyDescent="0.2">
      <c r="A32" s="17" t="s">
        <v>3107</v>
      </c>
      <c r="B32" s="21" t="s">
        <v>3085</v>
      </c>
      <c r="C32" s="21">
        <v>53</v>
      </c>
    </row>
    <row r="33" spans="1:3" ht="15.75" x14ac:dyDescent="0.2">
      <c r="A33" s="17" t="s">
        <v>3107</v>
      </c>
      <c r="B33" s="21" t="s">
        <v>3111</v>
      </c>
      <c r="C33" s="21">
        <v>150</v>
      </c>
    </row>
    <row r="34" spans="1:3" ht="15.75" x14ac:dyDescent="0.2">
      <c r="A34" s="17" t="s">
        <v>3107</v>
      </c>
      <c r="B34" s="21" t="s">
        <v>3088</v>
      </c>
      <c r="C34" s="21">
        <v>87</v>
      </c>
    </row>
    <row r="35" spans="1:3" ht="15.75" x14ac:dyDescent="0.2">
      <c r="A35" s="17" t="s">
        <v>3107</v>
      </c>
      <c r="B35" s="21" t="s">
        <v>3112</v>
      </c>
      <c r="C35" s="21">
        <v>69</v>
      </c>
    </row>
    <row r="36" spans="1:3" ht="15.75" x14ac:dyDescent="0.2">
      <c r="A36" s="17" t="s">
        <v>3107</v>
      </c>
      <c r="B36" s="21" t="s">
        <v>3090</v>
      </c>
      <c r="C36" s="21">
        <v>54</v>
      </c>
    </row>
    <row r="37" spans="1:3" ht="15.75" x14ac:dyDescent="0.2">
      <c r="A37" s="17" t="s">
        <v>1153</v>
      </c>
      <c r="B37" s="21" t="s">
        <v>3113</v>
      </c>
      <c r="C37" s="21">
        <v>144</v>
      </c>
    </row>
    <row r="38" spans="1:3" ht="15.75" x14ac:dyDescent="0.2">
      <c r="A38" s="17" t="s">
        <v>1153</v>
      </c>
      <c r="B38" s="21" t="s">
        <v>3114</v>
      </c>
      <c r="C38" s="21">
        <v>131</v>
      </c>
    </row>
    <row r="39" spans="1:3" ht="15.75" x14ac:dyDescent="0.2">
      <c r="A39" s="17" t="s">
        <v>1153</v>
      </c>
      <c r="B39" s="21" t="s">
        <v>3115</v>
      </c>
      <c r="C39" s="21">
        <v>75</v>
      </c>
    </row>
    <row r="40" spans="1:3" ht="15.75" x14ac:dyDescent="0.2">
      <c r="A40" s="17" t="s">
        <v>1153</v>
      </c>
      <c r="B40" s="21" t="s">
        <v>3116</v>
      </c>
      <c r="C40" s="21">
        <v>104</v>
      </c>
    </row>
    <row r="41" spans="1:3" ht="15.75" x14ac:dyDescent="0.2">
      <c r="A41" s="17" t="s">
        <v>1153</v>
      </c>
      <c r="B41" s="21" t="s">
        <v>3099</v>
      </c>
      <c r="C41" s="21">
        <v>618</v>
      </c>
    </row>
    <row r="42" spans="1:3" ht="15.75" x14ac:dyDescent="0.2">
      <c r="A42" s="17" t="s">
        <v>1153</v>
      </c>
      <c r="B42" s="21" t="s">
        <v>3088</v>
      </c>
      <c r="C42" s="21">
        <v>544</v>
      </c>
    </row>
    <row r="43" spans="1:3" ht="15.75" x14ac:dyDescent="0.2">
      <c r="A43" s="17" t="s">
        <v>1153</v>
      </c>
      <c r="B43" s="21" t="s">
        <v>3117</v>
      </c>
      <c r="C43" s="21">
        <v>87</v>
      </c>
    </row>
    <row r="44" spans="1:3" ht="15.75" x14ac:dyDescent="0.2">
      <c r="A44" s="17" t="s">
        <v>1153</v>
      </c>
      <c r="B44" s="21" t="s">
        <v>3118</v>
      </c>
      <c r="C44" s="21">
        <v>42</v>
      </c>
    </row>
    <row r="45" spans="1:3" ht="15.75" x14ac:dyDescent="0.2">
      <c r="A45" s="17" t="s">
        <v>1153</v>
      </c>
      <c r="B45" s="21" t="s">
        <v>3085</v>
      </c>
      <c r="C45" s="21">
        <v>442</v>
      </c>
    </row>
    <row r="46" spans="1:3" ht="15.75" x14ac:dyDescent="0.2">
      <c r="A46" s="17" t="s">
        <v>1153</v>
      </c>
      <c r="B46" s="21" t="s">
        <v>3102</v>
      </c>
      <c r="C46" s="21">
        <v>411</v>
      </c>
    </row>
    <row r="47" spans="1:3" ht="15.75" x14ac:dyDescent="0.2">
      <c r="A47" s="17" t="s">
        <v>1153</v>
      </c>
      <c r="B47" s="21" t="s">
        <v>3104</v>
      </c>
      <c r="C47" s="21">
        <v>356</v>
      </c>
    </row>
    <row r="48" spans="1:3" ht="15.75" x14ac:dyDescent="0.2">
      <c r="A48" s="17" t="s">
        <v>1153</v>
      </c>
      <c r="B48" s="21" t="s">
        <v>3095</v>
      </c>
      <c r="C48" s="21">
        <v>182</v>
      </c>
    </row>
    <row r="49" spans="1:3" ht="15.75" x14ac:dyDescent="0.2">
      <c r="A49" s="17" t="s">
        <v>1153</v>
      </c>
      <c r="B49" s="21" t="s">
        <v>3119</v>
      </c>
      <c r="C49" s="21">
        <v>33</v>
      </c>
    </row>
    <row r="50" spans="1:3" ht="15.75" x14ac:dyDescent="0.2">
      <c r="A50" s="17" t="s">
        <v>1153</v>
      </c>
      <c r="B50" s="21" t="s">
        <v>3087</v>
      </c>
      <c r="C50" s="21">
        <v>310</v>
      </c>
    </row>
    <row r="51" spans="1:3" ht="15.75" x14ac:dyDescent="0.2">
      <c r="A51" s="17" t="s">
        <v>1153</v>
      </c>
      <c r="B51" s="21" t="s">
        <v>3120</v>
      </c>
      <c r="C51" s="21">
        <v>54</v>
      </c>
    </row>
    <row r="52" spans="1:3" ht="15.75" x14ac:dyDescent="0.2">
      <c r="A52" s="17" t="s">
        <v>1153</v>
      </c>
      <c r="B52" s="21" t="s">
        <v>3103</v>
      </c>
      <c r="C52" s="21">
        <v>257</v>
      </c>
    </row>
    <row r="53" spans="1:3" ht="15.75" x14ac:dyDescent="0.2">
      <c r="A53" s="17" t="s">
        <v>1153</v>
      </c>
      <c r="B53" s="21" t="s">
        <v>3121</v>
      </c>
      <c r="C53" s="21">
        <v>23</v>
      </c>
    </row>
    <row r="54" spans="1:3" ht="15.75" x14ac:dyDescent="0.2">
      <c r="A54" s="17" t="s">
        <v>1153</v>
      </c>
      <c r="B54" s="21" t="s">
        <v>3112</v>
      </c>
      <c r="C54" s="21">
        <v>183</v>
      </c>
    </row>
    <row r="55" spans="1:3" ht="15.75" x14ac:dyDescent="0.2">
      <c r="A55" s="17" t="s">
        <v>1153</v>
      </c>
      <c r="B55" s="21" t="s">
        <v>3106</v>
      </c>
      <c r="C55" s="21">
        <v>193</v>
      </c>
    </row>
    <row r="56" spans="1:3" ht="15.75" x14ac:dyDescent="0.2">
      <c r="A56" s="17" t="s">
        <v>1153</v>
      </c>
      <c r="B56" s="21" t="s">
        <v>3090</v>
      </c>
      <c r="C56" s="21">
        <v>168</v>
      </c>
    </row>
    <row r="57" spans="1:3" ht="15.75" x14ac:dyDescent="0.2">
      <c r="A57" s="17" t="s">
        <v>1153</v>
      </c>
      <c r="B57" s="21" t="s">
        <v>3122</v>
      </c>
      <c r="C57" s="21">
        <v>102</v>
      </c>
    </row>
    <row r="58" spans="1:3" ht="15.75" x14ac:dyDescent="0.2">
      <c r="A58" s="17" t="s">
        <v>1153</v>
      </c>
      <c r="B58" s="21" t="s">
        <v>3092</v>
      </c>
      <c r="C58" s="21">
        <v>149</v>
      </c>
    </row>
    <row r="59" spans="1:3" ht="15.75" x14ac:dyDescent="0.2">
      <c r="A59" s="17" t="s">
        <v>1153</v>
      </c>
      <c r="B59" s="21" t="s">
        <v>3123</v>
      </c>
      <c r="C59" s="21">
        <v>24</v>
      </c>
    </row>
    <row r="60" spans="1:3" ht="15.75" x14ac:dyDescent="0.2">
      <c r="A60" s="17" t="s">
        <v>1153</v>
      </c>
      <c r="B60" s="21" t="s">
        <v>3124</v>
      </c>
      <c r="C60" s="21">
        <v>109</v>
      </c>
    </row>
    <row r="61" spans="1:3" ht="15.75" x14ac:dyDescent="0.2">
      <c r="A61" s="17" t="s">
        <v>1153</v>
      </c>
      <c r="B61" s="21" t="s">
        <v>3125</v>
      </c>
      <c r="C61" s="21">
        <v>100</v>
      </c>
    </row>
    <row r="62" spans="1:3" ht="15.75" x14ac:dyDescent="0.2">
      <c r="A62" s="17" t="s">
        <v>1153</v>
      </c>
      <c r="B62" s="21" t="s">
        <v>3126</v>
      </c>
      <c r="C62" s="21">
        <v>145</v>
      </c>
    </row>
    <row r="63" spans="1:3" ht="15.75" x14ac:dyDescent="0.2">
      <c r="A63" s="17" t="s">
        <v>1150</v>
      </c>
      <c r="B63" s="21" t="s">
        <v>3085</v>
      </c>
      <c r="C63" s="21">
        <v>302</v>
      </c>
    </row>
    <row r="64" spans="1:3" ht="15.75" x14ac:dyDescent="0.2">
      <c r="A64" s="17" t="s">
        <v>1150</v>
      </c>
      <c r="B64" s="21" t="s">
        <v>3099</v>
      </c>
      <c r="C64" s="21">
        <v>258</v>
      </c>
    </row>
    <row r="65" spans="1:3" ht="15.75" x14ac:dyDescent="0.2">
      <c r="A65" s="17" t="s">
        <v>1150</v>
      </c>
      <c r="B65" s="21" t="s">
        <v>3088</v>
      </c>
      <c r="C65" s="21">
        <v>190</v>
      </c>
    </row>
    <row r="66" spans="1:3" ht="15.75" x14ac:dyDescent="0.2">
      <c r="A66" s="17" t="s">
        <v>1150</v>
      </c>
      <c r="B66" s="21" t="s">
        <v>3095</v>
      </c>
      <c r="C66" s="21">
        <v>91</v>
      </c>
    </row>
    <row r="67" spans="1:3" ht="15.75" x14ac:dyDescent="0.2">
      <c r="A67" s="17" t="s">
        <v>1150</v>
      </c>
      <c r="B67" s="21" t="s">
        <v>3087</v>
      </c>
      <c r="C67" s="21">
        <v>164</v>
      </c>
    </row>
    <row r="68" spans="1:3" ht="15.75" x14ac:dyDescent="0.2">
      <c r="A68" s="17" t="s">
        <v>1150</v>
      </c>
      <c r="B68" s="21" t="s">
        <v>3112</v>
      </c>
      <c r="C68" s="21">
        <v>112</v>
      </c>
    </row>
    <row r="69" spans="1:3" ht="15.75" x14ac:dyDescent="0.2">
      <c r="A69" s="17" t="s">
        <v>1150</v>
      </c>
      <c r="B69" s="21" t="s">
        <v>3122</v>
      </c>
      <c r="C69" s="21">
        <v>87</v>
      </c>
    </row>
    <row r="70" spans="1:3" ht="15.75" x14ac:dyDescent="0.2">
      <c r="A70" s="17" t="s">
        <v>1150</v>
      </c>
      <c r="B70" s="21" t="s">
        <v>3126</v>
      </c>
      <c r="C70" s="21">
        <v>127</v>
      </c>
    </row>
    <row r="71" spans="1:3" ht="15.75" x14ac:dyDescent="0.2">
      <c r="A71" s="17" t="s">
        <v>1150</v>
      </c>
      <c r="B71" s="21" t="s">
        <v>3127</v>
      </c>
      <c r="C71" s="21">
        <v>85</v>
      </c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served proteins</vt:lpstr>
      <vt:lpstr>conserved 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novo</cp:lastModifiedBy>
  <dcterms:created xsi:type="dcterms:W3CDTF">2022-01-01T01:59:06Z</dcterms:created>
  <dcterms:modified xsi:type="dcterms:W3CDTF">2022-01-11T10:01:45Z</dcterms:modified>
</cp:coreProperties>
</file>